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80" windowWidth="19155" windowHeight="6600" tabRatio="973" activeTab="7"/>
  </bookViews>
  <sheets>
    <sheet name="Stomatal conductce and leaf wat" sheetId="1" r:id="rId1"/>
    <sheet name="Plasticity index" sheetId="2" r:id="rId2"/>
    <sheet name="Leaf traits" sheetId="3" r:id="rId3"/>
    <sheet name="RGR" sheetId="4" r:id="rId4"/>
    <sheet name="Survival" sheetId="5" r:id="rId5"/>
    <sheet name="key" sheetId="6" r:id="rId6"/>
    <sheet name="environmental variables" sheetId="7" r:id="rId7"/>
    <sheet name="Soil matric potential at death" sheetId="9" r:id="rId8"/>
  </sheets>
  <definedNames>
    <definedName name="_xlnm._FilterDatabase" localSheetId="0" hidden="1">'Stomatal conductce and leaf wat'!$A$1:$H$252</definedName>
    <definedName name="_xlnm._FilterDatabase" localSheetId="4" hidden="1">Survival!$A$2:$L$42</definedName>
  </definedNames>
  <calcPr calcId="145621"/>
</workbook>
</file>

<file path=xl/calcChain.xml><?xml version="1.0" encoding="utf-8"?>
<calcChain xmlns="http://schemas.openxmlformats.org/spreadsheetml/2006/main">
  <c r="K12" i="2" l="1"/>
  <c r="K11" i="2"/>
  <c r="K10" i="2"/>
  <c r="K9" i="2"/>
  <c r="K8" i="2"/>
  <c r="K7" i="2"/>
  <c r="K6" i="2"/>
  <c r="K5" i="2"/>
  <c r="K4" i="2"/>
  <c r="K3" i="2"/>
</calcChain>
</file>

<file path=xl/sharedStrings.xml><?xml version="1.0" encoding="utf-8"?>
<sst xmlns="http://schemas.openxmlformats.org/spreadsheetml/2006/main" count="4408" uniqueCount="145">
  <si>
    <t xml:space="preserve">Azigb </t>
  </si>
  <si>
    <t xml:space="preserve">Low </t>
  </si>
  <si>
    <t xml:space="preserve">Dry </t>
  </si>
  <si>
    <t xml:space="preserve">Wet </t>
  </si>
  <si>
    <t xml:space="preserve">Pafri </t>
  </si>
  <si>
    <t xml:space="preserve">Tafri </t>
  </si>
  <si>
    <t xml:space="preserve">Prel  </t>
  </si>
  <si>
    <t>Srhino</t>
  </si>
  <si>
    <t xml:space="preserve">Arob  </t>
  </si>
  <si>
    <t>High</t>
  </si>
  <si>
    <t>Light treatment</t>
  </si>
  <si>
    <t>Water treatment</t>
  </si>
  <si>
    <t>Treatment combination</t>
  </si>
  <si>
    <t>Average stomatal conductnce</t>
  </si>
  <si>
    <t>log Average stomatal conductnce</t>
  </si>
  <si>
    <t>leaf water potential (Mpa)</t>
  </si>
  <si>
    <t>log leaf water potential (Mpa)</t>
  </si>
  <si>
    <t>Species</t>
  </si>
  <si>
    <t>Index of plasticity</t>
  </si>
  <si>
    <t>Mean plasticity</t>
  </si>
  <si>
    <t>High wet</t>
  </si>
  <si>
    <t xml:space="preserve">species </t>
  </si>
  <si>
    <t>LMF</t>
  </si>
  <si>
    <t>SMF</t>
  </si>
  <si>
    <t>RMF</t>
  </si>
  <si>
    <t>SLA</t>
  </si>
  <si>
    <t>SSL</t>
  </si>
  <si>
    <t>SRL</t>
  </si>
  <si>
    <t>LAR</t>
  </si>
  <si>
    <t>SLPM</t>
  </si>
  <si>
    <t>RLPM</t>
  </si>
  <si>
    <t xml:space="preserve"> RGR</t>
  </si>
  <si>
    <t>RGR</t>
  </si>
  <si>
    <t>A- tox</t>
  </si>
  <si>
    <t>A-rob</t>
  </si>
  <si>
    <t>A-zigDs</t>
  </si>
  <si>
    <t>C- pent</t>
  </si>
  <si>
    <t>E- ang</t>
  </si>
  <si>
    <t>P-afri</t>
  </si>
  <si>
    <t>Pr-elb</t>
  </si>
  <si>
    <t>S- gla</t>
  </si>
  <si>
    <t>S-rhino</t>
  </si>
  <si>
    <t>T- afri</t>
  </si>
  <si>
    <t>survival plasticity</t>
  </si>
  <si>
    <t>Speciescode</t>
  </si>
  <si>
    <t>LogRGR</t>
  </si>
  <si>
    <t>Lighttreatment</t>
  </si>
  <si>
    <t xml:space="preserve"> Watertreatment</t>
  </si>
  <si>
    <t>Treatmentcombination</t>
  </si>
  <si>
    <t>A-tox</t>
  </si>
  <si>
    <t>Low</t>
  </si>
  <si>
    <t>Dry</t>
  </si>
  <si>
    <t xml:space="preserve">C-pent </t>
  </si>
  <si>
    <t xml:space="preserve">E-ang </t>
  </si>
  <si>
    <t xml:space="preserve">S-gla </t>
  </si>
  <si>
    <t>T-afri</t>
  </si>
  <si>
    <t>Wet</t>
  </si>
  <si>
    <t>Light</t>
  </si>
  <si>
    <t>watertreatment</t>
  </si>
  <si>
    <t>LogSRLtotal</t>
  </si>
  <si>
    <t>ArcsineLMFnew</t>
  </si>
  <si>
    <t>ArcsineSMFnew</t>
  </si>
  <si>
    <t>ArcsineRMFnew</t>
  </si>
  <si>
    <t>LogPDW</t>
  </si>
  <si>
    <t>logRLPM</t>
  </si>
  <si>
    <t>Log SLA</t>
  </si>
  <si>
    <t>LogLAR</t>
  </si>
  <si>
    <t>%Survival Low light</t>
  </si>
  <si>
    <t xml:space="preserve">A- tox </t>
  </si>
  <si>
    <t xml:space="preserve">C- pent </t>
  </si>
  <si>
    <t xml:space="preserve">E- ang </t>
  </si>
  <si>
    <t xml:space="preserve">S- gla </t>
  </si>
  <si>
    <t xml:space="preserve">Light treatment </t>
  </si>
  <si>
    <t>Wk2</t>
  </si>
  <si>
    <t>Wk3</t>
  </si>
  <si>
    <t>Wk4</t>
  </si>
  <si>
    <t>Wk5</t>
  </si>
  <si>
    <t>Wk6</t>
  </si>
  <si>
    <t>Wk7</t>
  </si>
  <si>
    <t>Wk8</t>
  </si>
  <si>
    <t>Wk9</t>
  </si>
  <si>
    <t>Wk1</t>
  </si>
  <si>
    <t>Lea mass fraction</t>
  </si>
  <si>
    <t>Stem mass Fraction</t>
  </si>
  <si>
    <t>Root mass fraction</t>
  </si>
  <si>
    <t>Specific leaf area</t>
  </si>
  <si>
    <t>Stem length per unit Plant mass</t>
  </si>
  <si>
    <t>Specific root length</t>
  </si>
  <si>
    <t>Leaf area ratio</t>
  </si>
  <si>
    <t>Root length per unit plant mass</t>
  </si>
  <si>
    <t>Anningeria robusta</t>
  </si>
  <si>
    <t xml:space="preserve">Sterculia rhinoptela, </t>
  </si>
  <si>
    <t>Antiaris toxicaria,</t>
  </si>
  <si>
    <t xml:space="preserve">Strombosia  pustulata, </t>
  </si>
  <si>
    <t>Albizia zygia</t>
  </si>
  <si>
    <t>Ceiba pentandra</t>
  </si>
  <si>
    <t>Entandrophragma angolense,</t>
  </si>
  <si>
    <t xml:space="preserve">Piptadeniastrum africanum, </t>
  </si>
  <si>
    <t>Pericopsis elata,</t>
  </si>
  <si>
    <t>Turraeanthus africanus</t>
  </si>
  <si>
    <t>trait abbreviation</t>
  </si>
  <si>
    <t>Full name</t>
  </si>
  <si>
    <t>LAR( cm2/g)</t>
  </si>
  <si>
    <t>LMF(g/g)</t>
  </si>
  <si>
    <t>SMF (g/g)</t>
  </si>
  <si>
    <t>SRL_total(cm/g)</t>
  </si>
  <si>
    <t>RMF(g/g)</t>
  </si>
  <si>
    <t>RLPM(cm/g)</t>
  </si>
  <si>
    <t>SSL(cm/g)</t>
  </si>
  <si>
    <t>logSSL</t>
  </si>
  <si>
    <t>SLPM (cm/g)</t>
  </si>
  <si>
    <r>
      <t>SLA (c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/g)</t>
    </r>
  </si>
  <si>
    <t>PDW</t>
  </si>
  <si>
    <t>Plant dry mass</t>
  </si>
  <si>
    <t>logSLPM</t>
  </si>
  <si>
    <t>Experiemnt batch</t>
  </si>
  <si>
    <t xml:space="preserve">Greenhouse </t>
  </si>
  <si>
    <t xml:space="preserve">Light treatament </t>
  </si>
  <si>
    <t>Temperature</t>
  </si>
  <si>
    <t>Temperatureb</t>
  </si>
  <si>
    <t>Rel humidity</t>
  </si>
  <si>
    <t>SVP(Pa)</t>
  </si>
  <si>
    <t>VPD (Pa)</t>
  </si>
  <si>
    <t>VPD(kpa)</t>
  </si>
  <si>
    <t>SqrtVPD(kpa)</t>
  </si>
  <si>
    <t>H1</t>
  </si>
  <si>
    <t>H2</t>
  </si>
  <si>
    <t>L1</t>
  </si>
  <si>
    <t>L2</t>
  </si>
  <si>
    <t>H2 Temp</t>
  </si>
  <si>
    <t>H2 RH</t>
  </si>
  <si>
    <t>Environmental variables</t>
  </si>
  <si>
    <t xml:space="preserve">SVP= saturated vapour pressure </t>
  </si>
  <si>
    <t>VPD= vapour pressure deficit</t>
  </si>
  <si>
    <t>Rel= relative</t>
  </si>
  <si>
    <t xml:space="preserve"> light treatment</t>
  </si>
  <si>
    <t>Sgla</t>
  </si>
  <si>
    <t>Atox</t>
  </si>
  <si>
    <t>Cpent</t>
  </si>
  <si>
    <t>Eang</t>
  </si>
  <si>
    <t>Tafri</t>
  </si>
  <si>
    <t>Pafri</t>
  </si>
  <si>
    <t>Arob</t>
  </si>
  <si>
    <t>ψmMPa</t>
  </si>
  <si>
    <t>Logψm M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000000000"/>
    <numFmt numFmtId="165" formatCode="#,##0.0000000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4" fontId="1" fillId="0" borderId="0" xfId="1" applyNumberFormat="1" applyFont="1"/>
    <xf numFmtId="3" fontId="1" fillId="0" borderId="0" xfId="1" applyNumberFormat="1" applyFont="1"/>
    <xf numFmtId="164" fontId="1" fillId="0" borderId="0" xfId="1" applyNumberFormat="1" applyFont="1"/>
    <xf numFmtId="165" fontId="1" fillId="0" borderId="0" xfId="1" applyNumberFormat="1" applyFont="1"/>
    <xf numFmtId="4" fontId="1" fillId="0" borderId="0" xfId="1" applyNumberFormat="1" applyFont="1"/>
    <xf numFmtId="0" fontId="0" fillId="0" borderId="0" xfId="0" applyFill="1" applyAlignment="1">
      <alignment horizontal="left"/>
    </xf>
    <xf numFmtId="0" fontId="0" fillId="0" borderId="0" xfId="0" applyFill="1"/>
    <xf numFmtId="0" fontId="2" fillId="0" borderId="1" xfId="0" applyFont="1" applyFill="1" applyBorder="1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4" fillId="0" borderId="0" xfId="0" applyFont="1"/>
    <xf numFmtId="0" fontId="2" fillId="0" borderId="0" xfId="0" applyFont="1"/>
    <xf numFmtId="164" fontId="1" fillId="0" borderId="0" xfId="1" applyNumberFormat="1" applyFont="1" applyFill="1"/>
    <xf numFmtId="4" fontId="1" fillId="0" borderId="0" xfId="1" applyNumberFormat="1" applyFont="1"/>
    <xf numFmtId="164" fontId="1" fillId="0" borderId="0" xfId="1" applyNumberFormat="1" applyFont="1"/>
    <xf numFmtId="4" fontId="1" fillId="0" borderId="0" xfId="1" applyNumberFormat="1" applyFont="1" applyFill="1"/>
    <xf numFmtId="3" fontId="1" fillId="0" borderId="0" xfId="1" applyNumberFormat="1" applyFont="1" applyFill="1"/>
    <xf numFmtId="165" fontId="1" fillId="0" borderId="0" xfId="1" applyNumberFormat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0"/>
  <sheetViews>
    <sheetView workbookViewId="0">
      <selection activeCell="N7" sqref="N7"/>
    </sheetView>
  </sheetViews>
  <sheetFormatPr defaultRowHeight="15" x14ac:dyDescent="0.25"/>
  <cols>
    <col min="2" max="2" width="12.85546875" customWidth="1"/>
    <col min="3" max="4" width="9.85546875" customWidth="1"/>
    <col min="5" max="5" width="12.42578125" customWidth="1"/>
    <col min="6" max="6" width="16.5703125" customWidth="1"/>
    <col min="7" max="7" width="14.28515625" customWidth="1"/>
    <col min="8" max="8" width="16.28515625" customWidth="1"/>
  </cols>
  <sheetData>
    <row r="1" spans="1:8" x14ac:dyDescent="0.25">
      <c r="A1" t="s">
        <v>17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 x14ac:dyDescent="0.25">
      <c r="A2" t="s">
        <v>0</v>
      </c>
      <c r="B2" t="s">
        <v>1</v>
      </c>
      <c r="C2" t="s">
        <v>2</v>
      </c>
      <c r="D2">
        <v>1</v>
      </c>
      <c r="E2">
        <v>5.05</v>
      </c>
      <c r="F2">
        <v>0.78175537465246803</v>
      </c>
      <c r="G2">
        <v>3.2</v>
      </c>
      <c r="H2">
        <v>0.50514997831990605</v>
      </c>
    </row>
    <row r="3" spans="1:8" x14ac:dyDescent="0.25">
      <c r="A3" t="s">
        <v>0</v>
      </c>
      <c r="B3" t="s">
        <v>1</v>
      </c>
      <c r="C3" t="s">
        <v>2</v>
      </c>
      <c r="D3">
        <v>1</v>
      </c>
      <c r="E3">
        <v>6.7249999999999996</v>
      </c>
      <c r="F3">
        <v>0.887898488096872</v>
      </c>
      <c r="G3">
        <v>1.4</v>
      </c>
      <c r="H3">
        <v>0.14612803567823801</v>
      </c>
    </row>
    <row r="4" spans="1:8" x14ac:dyDescent="0.25">
      <c r="A4" t="s">
        <v>0</v>
      </c>
      <c r="B4" t="s">
        <v>1</v>
      </c>
      <c r="C4" t="s">
        <v>2</v>
      </c>
      <c r="D4">
        <v>1</v>
      </c>
      <c r="E4">
        <v>6.0249999999999897</v>
      </c>
      <c r="F4">
        <v>0.84664632857711697</v>
      </c>
      <c r="G4">
        <v>1.4</v>
      </c>
      <c r="H4">
        <v>0.14612803567823801</v>
      </c>
    </row>
    <row r="5" spans="1:8" x14ac:dyDescent="0.25">
      <c r="A5" t="s">
        <v>0</v>
      </c>
      <c r="B5" t="s">
        <v>1</v>
      </c>
      <c r="C5" t="s">
        <v>3</v>
      </c>
      <c r="D5">
        <v>3</v>
      </c>
      <c r="E5">
        <v>130.92500000000001</v>
      </c>
      <c r="F5">
        <v>2.1203271028491599</v>
      </c>
      <c r="G5">
        <v>0.4</v>
      </c>
      <c r="H5">
        <v>-0.39794000867203699</v>
      </c>
    </row>
    <row r="6" spans="1:8" x14ac:dyDescent="0.25">
      <c r="A6" t="s">
        <v>0</v>
      </c>
      <c r="B6" t="s">
        <v>1</v>
      </c>
      <c r="C6" t="s">
        <v>3</v>
      </c>
      <c r="D6">
        <v>3</v>
      </c>
      <c r="E6">
        <v>143.25</v>
      </c>
      <c r="F6">
        <v>2.15911582182776</v>
      </c>
      <c r="G6">
        <v>0.6</v>
      </c>
      <c r="H6">
        <v>-0.22184874961635601</v>
      </c>
    </row>
    <row r="7" spans="1:8" x14ac:dyDescent="0.25">
      <c r="A7" t="s">
        <v>0</v>
      </c>
      <c r="B7" t="s">
        <v>1</v>
      </c>
      <c r="C7" t="s">
        <v>3</v>
      </c>
      <c r="D7">
        <v>3</v>
      </c>
      <c r="E7">
        <v>140.47499999999999</v>
      </c>
      <c r="F7">
        <v>2.1506797026073601</v>
      </c>
      <c r="G7">
        <v>0.9</v>
      </c>
      <c r="H7">
        <v>-4.5757490560675101E-2</v>
      </c>
    </row>
    <row r="8" spans="1:8" x14ac:dyDescent="0.25">
      <c r="A8" t="s">
        <v>4</v>
      </c>
      <c r="B8" t="s">
        <v>1</v>
      </c>
      <c r="C8" t="s">
        <v>2</v>
      </c>
      <c r="D8">
        <v>1</v>
      </c>
      <c r="E8">
        <v>9.4</v>
      </c>
      <c r="F8">
        <v>1.01703333929878</v>
      </c>
      <c r="G8">
        <v>2.2000000000000002</v>
      </c>
      <c r="H8">
        <v>0.342422680822206</v>
      </c>
    </row>
    <row r="9" spans="1:8" x14ac:dyDescent="0.25">
      <c r="A9" t="s">
        <v>4</v>
      </c>
      <c r="B9" t="s">
        <v>1</v>
      </c>
      <c r="C9" t="s">
        <v>2</v>
      </c>
      <c r="D9">
        <v>1</v>
      </c>
      <c r="E9">
        <v>6.86666666666666</v>
      </c>
      <c r="F9">
        <v>0.89579074825044402</v>
      </c>
      <c r="G9">
        <v>2.4</v>
      </c>
      <c r="H9">
        <v>0.38021124171160597</v>
      </c>
    </row>
    <row r="10" spans="1:8" x14ac:dyDescent="0.25">
      <c r="A10" t="s">
        <v>4</v>
      </c>
      <c r="B10" t="s">
        <v>1</v>
      </c>
      <c r="C10" t="s">
        <v>2</v>
      </c>
      <c r="D10">
        <v>1</v>
      </c>
      <c r="E10">
        <v>10.025</v>
      </c>
      <c r="F10">
        <v>1.0423785981398701</v>
      </c>
      <c r="G10">
        <v>2</v>
      </c>
      <c r="H10">
        <v>0.30102999566398098</v>
      </c>
    </row>
    <row r="11" spans="1:8" x14ac:dyDescent="0.25">
      <c r="A11" t="s">
        <v>4</v>
      </c>
      <c r="B11" t="s">
        <v>1</v>
      </c>
      <c r="C11" t="s">
        <v>3</v>
      </c>
      <c r="D11">
        <v>3</v>
      </c>
      <c r="E11">
        <v>83.325000000000003</v>
      </c>
      <c r="F11">
        <v>1.92595634986123</v>
      </c>
      <c r="G11">
        <v>0.6</v>
      </c>
      <c r="H11">
        <v>-0.22184874961635601</v>
      </c>
    </row>
    <row r="12" spans="1:8" x14ac:dyDescent="0.25">
      <c r="A12" t="s">
        <v>4</v>
      </c>
      <c r="B12" t="s">
        <v>1</v>
      </c>
      <c r="C12" t="s">
        <v>3</v>
      </c>
      <c r="D12">
        <v>3</v>
      </c>
      <c r="E12">
        <v>65.900000000000006</v>
      </c>
      <c r="F12">
        <v>1.8254261177678199</v>
      </c>
      <c r="G12">
        <v>0.8</v>
      </c>
      <c r="H12">
        <v>-9.6910013008056295E-2</v>
      </c>
    </row>
    <row r="13" spans="1:8" x14ac:dyDescent="0.25">
      <c r="A13" t="s">
        <v>4</v>
      </c>
      <c r="B13" t="s">
        <v>1</v>
      </c>
      <c r="C13" t="s">
        <v>3</v>
      </c>
      <c r="D13">
        <v>3</v>
      </c>
      <c r="E13">
        <v>77.974999999999994</v>
      </c>
      <c r="F13">
        <v>1.8974896345771799</v>
      </c>
      <c r="G13">
        <v>1</v>
      </c>
      <c r="H13">
        <v>0</v>
      </c>
    </row>
    <row r="14" spans="1:8" x14ac:dyDescent="0.25">
      <c r="A14" t="s">
        <v>5</v>
      </c>
      <c r="B14" t="s">
        <v>1</v>
      </c>
      <c r="C14" t="s">
        <v>2</v>
      </c>
      <c r="D14">
        <v>1</v>
      </c>
      <c r="E14">
        <v>9.4499999999999993</v>
      </c>
      <c r="F14">
        <v>1.0191162904470701</v>
      </c>
      <c r="G14">
        <v>1.6</v>
      </c>
      <c r="H14">
        <v>0.20411998265592399</v>
      </c>
    </row>
    <row r="15" spans="1:8" x14ac:dyDescent="0.25">
      <c r="A15" t="s">
        <v>5</v>
      </c>
      <c r="B15" t="s">
        <v>1</v>
      </c>
      <c r="C15" t="s">
        <v>2</v>
      </c>
      <c r="D15">
        <v>1</v>
      </c>
      <c r="E15">
        <v>20.149999999999999</v>
      </c>
      <c r="F15">
        <v>1.3253103717110599</v>
      </c>
      <c r="G15">
        <v>1.1000000000000001</v>
      </c>
      <c r="H15">
        <v>4.1392685158225001E-2</v>
      </c>
    </row>
    <row r="16" spans="1:8" x14ac:dyDescent="0.25">
      <c r="A16" t="s">
        <v>5</v>
      </c>
      <c r="B16" t="s">
        <v>1</v>
      </c>
      <c r="C16" t="s">
        <v>2</v>
      </c>
      <c r="D16">
        <v>1</v>
      </c>
      <c r="E16">
        <v>7.4499999999999904</v>
      </c>
      <c r="F16">
        <v>0.92685670894969197</v>
      </c>
      <c r="G16">
        <v>1</v>
      </c>
      <c r="H16">
        <v>0</v>
      </c>
    </row>
    <row r="17" spans="1:8" x14ac:dyDescent="0.25">
      <c r="A17" t="s">
        <v>5</v>
      </c>
      <c r="B17" t="s">
        <v>1</v>
      </c>
      <c r="C17" t="s">
        <v>3</v>
      </c>
      <c r="D17">
        <v>3</v>
      </c>
      <c r="E17">
        <v>96.324999999999903</v>
      </c>
      <c r="F17">
        <v>1.98822441239019</v>
      </c>
      <c r="G17">
        <v>0.6</v>
      </c>
      <c r="H17">
        <v>-0.22184874961635601</v>
      </c>
    </row>
    <row r="18" spans="1:8" x14ac:dyDescent="0.25">
      <c r="A18" t="s">
        <v>5</v>
      </c>
      <c r="B18" t="s">
        <v>1</v>
      </c>
      <c r="C18" t="s">
        <v>3</v>
      </c>
      <c r="D18">
        <v>3</v>
      </c>
      <c r="E18">
        <v>114.774999999999</v>
      </c>
      <c r="F18">
        <v>2.0636147896659298</v>
      </c>
      <c r="G18">
        <v>0.8</v>
      </c>
      <c r="H18">
        <v>-9.6910013008056295E-2</v>
      </c>
    </row>
    <row r="19" spans="1:8" x14ac:dyDescent="0.25">
      <c r="A19" t="s">
        <v>5</v>
      </c>
      <c r="B19" t="s">
        <v>1</v>
      </c>
      <c r="C19" t="s">
        <v>3</v>
      </c>
      <c r="D19">
        <v>3</v>
      </c>
      <c r="E19">
        <v>84.3</v>
      </c>
      <c r="F19">
        <v>1.9309490311675199</v>
      </c>
      <c r="G19">
        <v>1</v>
      </c>
      <c r="H19">
        <v>0</v>
      </c>
    </row>
    <row r="20" spans="1:8" x14ac:dyDescent="0.25">
      <c r="A20" t="s">
        <v>6</v>
      </c>
      <c r="B20" t="s">
        <v>1</v>
      </c>
      <c r="C20" t="s">
        <v>2</v>
      </c>
      <c r="D20">
        <v>1</v>
      </c>
      <c r="E20">
        <v>6.5249999999999897</v>
      </c>
      <c r="F20">
        <v>0.87650650426588095</v>
      </c>
      <c r="G20">
        <v>2.8</v>
      </c>
      <c r="H20">
        <v>0.44715803134221899</v>
      </c>
    </row>
    <row r="21" spans="1:8" x14ac:dyDescent="0.25">
      <c r="A21" t="s">
        <v>6</v>
      </c>
      <c r="B21" t="s">
        <v>1</v>
      </c>
      <c r="C21" t="s">
        <v>2</v>
      </c>
      <c r="D21">
        <v>1</v>
      </c>
      <c r="E21">
        <v>4.45</v>
      </c>
      <c r="F21">
        <v>0.736396502276642</v>
      </c>
      <c r="G21">
        <v>3</v>
      </c>
      <c r="H21">
        <v>0.47712125471966199</v>
      </c>
    </row>
    <row r="22" spans="1:8" x14ac:dyDescent="0.25">
      <c r="A22" t="s">
        <v>6</v>
      </c>
      <c r="B22" t="s">
        <v>1</v>
      </c>
      <c r="C22" t="s">
        <v>2</v>
      </c>
      <c r="D22">
        <v>1</v>
      </c>
      <c r="E22">
        <v>5.55</v>
      </c>
      <c r="F22">
        <v>0.81624129999178296</v>
      </c>
      <c r="G22">
        <v>3</v>
      </c>
      <c r="H22">
        <v>0.47712125471966199</v>
      </c>
    </row>
    <row r="23" spans="1:8" x14ac:dyDescent="0.25">
      <c r="A23" t="s">
        <v>6</v>
      </c>
      <c r="B23" t="s">
        <v>1</v>
      </c>
      <c r="C23" t="s">
        <v>3</v>
      </c>
      <c r="D23">
        <v>3</v>
      </c>
      <c r="E23">
        <v>33.049999999999997</v>
      </c>
      <c r="F23">
        <v>1.5321171162488001</v>
      </c>
      <c r="G23">
        <v>1</v>
      </c>
      <c r="H23">
        <v>0</v>
      </c>
    </row>
    <row r="24" spans="1:8" x14ac:dyDescent="0.25">
      <c r="A24" t="s">
        <v>6</v>
      </c>
      <c r="B24" t="s">
        <v>1</v>
      </c>
      <c r="C24" t="s">
        <v>3</v>
      </c>
      <c r="D24">
        <v>3</v>
      </c>
      <c r="E24">
        <v>27.75</v>
      </c>
      <c r="F24">
        <v>1.45863784902564</v>
      </c>
      <c r="G24">
        <v>1.1000000000000001</v>
      </c>
      <c r="H24">
        <v>4.1392685158225001E-2</v>
      </c>
    </row>
    <row r="25" spans="1:8" x14ac:dyDescent="0.25">
      <c r="A25" t="s">
        <v>6</v>
      </c>
      <c r="B25" t="s">
        <v>1</v>
      </c>
      <c r="C25" t="s">
        <v>3</v>
      </c>
      <c r="D25">
        <v>3</v>
      </c>
      <c r="E25">
        <v>18.600000000000001</v>
      </c>
      <c r="F25">
        <v>1.2922560713564699</v>
      </c>
      <c r="G25">
        <v>0.9</v>
      </c>
      <c r="H25">
        <v>-4.5757490560675101E-2</v>
      </c>
    </row>
    <row r="26" spans="1:8" x14ac:dyDescent="0.25">
      <c r="A26" t="s">
        <v>7</v>
      </c>
      <c r="B26" t="s">
        <v>1</v>
      </c>
      <c r="C26" t="s">
        <v>2</v>
      </c>
      <c r="D26">
        <v>1</v>
      </c>
      <c r="E26">
        <v>4.2</v>
      </c>
      <c r="F26">
        <v>0.71600334363479901</v>
      </c>
      <c r="G26">
        <v>1.3</v>
      </c>
      <c r="H26">
        <v>0.113943352306836</v>
      </c>
    </row>
    <row r="27" spans="1:8" x14ac:dyDescent="0.25">
      <c r="A27" t="s">
        <v>7</v>
      </c>
      <c r="B27" t="s">
        <v>1</v>
      </c>
      <c r="C27" t="s">
        <v>2</v>
      </c>
      <c r="D27">
        <v>1</v>
      </c>
      <c r="E27">
        <v>5.15</v>
      </c>
      <c r="F27">
        <v>0.78887511577541602</v>
      </c>
      <c r="G27">
        <v>0.7</v>
      </c>
      <c r="H27">
        <v>-0.15490195998574299</v>
      </c>
    </row>
    <row r="28" spans="1:8" x14ac:dyDescent="0.25">
      <c r="A28" t="s">
        <v>7</v>
      </c>
      <c r="B28" t="s">
        <v>1</v>
      </c>
      <c r="C28" t="s">
        <v>3</v>
      </c>
      <c r="D28">
        <v>3</v>
      </c>
      <c r="E28">
        <v>52.274999999999999</v>
      </c>
      <c r="F28">
        <v>1.7265234583862299</v>
      </c>
      <c r="G28">
        <v>0.5</v>
      </c>
      <c r="H28">
        <v>-0.30102999566398098</v>
      </c>
    </row>
    <row r="29" spans="1:8" x14ac:dyDescent="0.25">
      <c r="A29" t="s">
        <v>7</v>
      </c>
      <c r="B29" t="s">
        <v>1</v>
      </c>
      <c r="C29" t="s">
        <v>3</v>
      </c>
      <c r="D29">
        <v>3</v>
      </c>
      <c r="E29">
        <v>69.95</v>
      </c>
      <c r="F29">
        <v>1.85095239979349</v>
      </c>
      <c r="G29">
        <v>0.6</v>
      </c>
      <c r="H29">
        <v>-0.22184874961635601</v>
      </c>
    </row>
    <row r="30" spans="1:8" x14ac:dyDescent="0.25">
      <c r="A30" t="s">
        <v>8</v>
      </c>
      <c r="B30" t="s">
        <v>1</v>
      </c>
      <c r="C30" t="s">
        <v>2</v>
      </c>
      <c r="D30">
        <v>1</v>
      </c>
      <c r="E30">
        <v>14.074999999999999</v>
      </c>
      <c r="F30">
        <v>1.17825732081218</v>
      </c>
      <c r="G30">
        <v>0.5</v>
      </c>
      <c r="H30">
        <v>-0.30102999566398098</v>
      </c>
    </row>
    <row r="31" spans="1:8" x14ac:dyDescent="0.25">
      <c r="A31" t="s">
        <v>8</v>
      </c>
      <c r="B31" t="s">
        <v>1</v>
      </c>
      <c r="C31" t="s">
        <v>2</v>
      </c>
      <c r="D31">
        <v>1</v>
      </c>
      <c r="E31">
        <v>7.5749999999999904</v>
      </c>
      <c r="F31">
        <v>0.93323412871480804</v>
      </c>
      <c r="G31">
        <v>0.6</v>
      </c>
      <c r="H31">
        <v>-0.22184874961635601</v>
      </c>
    </row>
    <row r="32" spans="1:8" x14ac:dyDescent="0.25">
      <c r="A32" t="s">
        <v>8</v>
      </c>
      <c r="B32" t="s">
        <v>1</v>
      </c>
      <c r="C32" t="s">
        <v>2</v>
      </c>
      <c r="D32">
        <v>1</v>
      </c>
      <c r="E32">
        <v>10.35</v>
      </c>
      <c r="F32">
        <v>1.0549958615291399</v>
      </c>
      <c r="G32">
        <v>0.6</v>
      </c>
      <c r="H32">
        <v>-0.22184874961635601</v>
      </c>
    </row>
    <row r="33" spans="1:8" x14ac:dyDescent="0.25">
      <c r="A33" t="s">
        <v>8</v>
      </c>
      <c r="B33" t="s">
        <v>1</v>
      </c>
      <c r="C33" t="s">
        <v>3</v>
      </c>
      <c r="D33">
        <v>3</v>
      </c>
      <c r="E33">
        <v>29.274999999999999</v>
      </c>
      <c r="F33">
        <v>1.4810841518150899</v>
      </c>
      <c r="G33">
        <v>0.5</v>
      </c>
      <c r="H33">
        <v>-0.30102999566398098</v>
      </c>
    </row>
    <row r="34" spans="1:8" x14ac:dyDescent="0.25">
      <c r="A34" t="s">
        <v>8</v>
      </c>
      <c r="B34" t="s">
        <v>1</v>
      </c>
      <c r="C34" t="s">
        <v>3</v>
      </c>
      <c r="D34">
        <v>3</v>
      </c>
      <c r="E34">
        <v>36.549999999999997</v>
      </c>
      <c r="F34">
        <v>1.57460994134018</v>
      </c>
      <c r="G34">
        <v>0.5</v>
      </c>
      <c r="H34">
        <v>-0.30102999566398098</v>
      </c>
    </row>
    <row r="35" spans="1:8" x14ac:dyDescent="0.25">
      <c r="A35" t="s">
        <v>8</v>
      </c>
      <c r="B35" t="s">
        <v>1</v>
      </c>
      <c r="C35" t="s">
        <v>3</v>
      </c>
      <c r="D35">
        <v>3</v>
      </c>
      <c r="E35">
        <v>29.224999999999898</v>
      </c>
      <c r="F35">
        <v>1.4803663095327999</v>
      </c>
      <c r="G35">
        <v>0.4</v>
      </c>
      <c r="H35">
        <v>-0.39794000867203699</v>
      </c>
    </row>
    <row r="36" spans="1:8" x14ac:dyDescent="0.25">
      <c r="A36" t="s">
        <v>0</v>
      </c>
      <c r="B36" t="s">
        <v>1</v>
      </c>
      <c r="C36" t="s">
        <v>2</v>
      </c>
      <c r="D36">
        <v>1</v>
      </c>
      <c r="E36">
        <v>8.9</v>
      </c>
      <c r="F36">
        <v>0.99563519459754901</v>
      </c>
      <c r="G36">
        <v>3.3</v>
      </c>
      <c r="H36">
        <v>0.51851393987788696</v>
      </c>
    </row>
    <row r="37" spans="1:8" x14ac:dyDescent="0.25">
      <c r="A37" t="s">
        <v>0</v>
      </c>
      <c r="B37" t="s">
        <v>1</v>
      </c>
      <c r="C37" t="s">
        <v>2</v>
      </c>
      <c r="D37">
        <v>1</v>
      </c>
      <c r="E37">
        <v>5.65</v>
      </c>
      <c r="F37">
        <v>0.82282164530310398</v>
      </c>
      <c r="G37">
        <v>1.4</v>
      </c>
      <c r="H37">
        <v>0.14612803567823801</v>
      </c>
    </row>
    <row r="38" spans="1:8" x14ac:dyDescent="0.25">
      <c r="A38" t="s">
        <v>0</v>
      </c>
      <c r="B38" t="s">
        <v>1</v>
      </c>
      <c r="C38" t="s">
        <v>2</v>
      </c>
      <c r="D38">
        <v>1</v>
      </c>
      <c r="E38">
        <v>9.0500000000000007</v>
      </c>
      <c r="F38">
        <v>1.0021660617565</v>
      </c>
      <c r="G38">
        <v>1.8</v>
      </c>
      <c r="H38">
        <v>0.25527250510330601</v>
      </c>
    </row>
    <row r="39" spans="1:8" x14ac:dyDescent="0.25">
      <c r="A39" t="s">
        <v>0</v>
      </c>
      <c r="B39" t="s">
        <v>1</v>
      </c>
      <c r="C39" t="s">
        <v>3</v>
      </c>
      <c r="D39">
        <v>3</v>
      </c>
      <c r="E39">
        <v>49.225000000000001</v>
      </c>
      <c r="F39">
        <v>1.7009199454202799</v>
      </c>
      <c r="G39">
        <v>1.4</v>
      </c>
      <c r="H39">
        <v>0.14612803567823801</v>
      </c>
    </row>
    <row r="40" spans="1:8" x14ac:dyDescent="0.25">
      <c r="A40" t="s">
        <v>0</v>
      </c>
      <c r="B40" t="s">
        <v>1</v>
      </c>
      <c r="C40" t="s">
        <v>3</v>
      </c>
      <c r="D40">
        <v>3</v>
      </c>
      <c r="E40">
        <v>47.524999999999999</v>
      </c>
      <c r="F40">
        <v>1.6859655440604</v>
      </c>
      <c r="G40">
        <v>0.9</v>
      </c>
      <c r="H40">
        <v>-4.5757490560675101E-2</v>
      </c>
    </row>
    <row r="41" spans="1:8" x14ac:dyDescent="0.25">
      <c r="A41" t="s">
        <v>0</v>
      </c>
      <c r="B41" t="s">
        <v>1</v>
      </c>
      <c r="C41" t="s">
        <v>3</v>
      </c>
      <c r="D41">
        <v>3</v>
      </c>
      <c r="E41">
        <v>28.95</v>
      </c>
      <c r="F41">
        <v>1.47639682672533</v>
      </c>
      <c r="G41">
        <v>1.3</v>
      </c>
      <c r="H41">
        <v>0.113943352306836</v>
      </c>
    </row>
    <row r="42" spans="1:8" x14ac:dyDescent="0.25">
      <c r="A42" t="s">
        <v>4</v>
      </c>
      <c r="B42" t="s">
        <v>1</v>
      </c>
      <c r="C42" t="s">
        <v>2</v>
      </c>
      <c r="D42">
        <v>1</v>
      </c>
      <c r="E42">
        <v>7.25</v>
      </c>
      <c r="F42">
        <v>0.91645394854992501</v>
      </c>
      <c r="G42">
        <v>3.2</v>
      </c>
      <c r="H42">
        <v>0.50514997831990605</v>
      </c>
    </row>
    <row r="43" spans="1:8" x14ac:dyDescent="0.25">
      <c r="A43" t="s">
        <v>4</v>
      </c>
      <c r="B43" t="s">
        <v>1</v>
      </c>
      <c r="C43" t="s">
        <v>2</v>
      </c>
      <c r="D43">
        <v>1</v>
      </c>
      <c r="E43">
        <v>11.75</v>
      </c>
      <c r="F43">
        <v>1.10551018476997</v>
      </c>
      <c r="G43">
        <v>2.9</v>
      </c>
      <c r="H43">
        <v>0.46239799789895603</v>
      </c>
    </row>
    <row r="44" spans="1:8" x14ac:dyDescent="0.25">
      <c r="A44" t="s">
        <v>4</v>
      </c>
      <c r="B44" t="s">
        <v>1</v>
      </c>
      <c r="C44" t="s">
        <v>2</v>
      </c>
      <c r="D44">
        <v>1</v>
      </c>
      <c r="E44">
        <v>12.25</v>
      </c>
      <c r="F44">
        <v>1.12221587827282</v>
      </c>
      <c r="G44">
        <v>2</v>
      </c>
      <c r="H44">
        <v>0.30102999566398098</v>
      </c>
    </row>
    <row r="45" spans="1:8" x14ac:dyDescent="0.25">
      <c r="A45" t="s">
        <v>4</v>
      </c>
      <c r="B45" t="s">
        <v>1</v>
      </c>
      <c r="C45" t="s">
        <v>3</v>
      </c>
      <c r="D45">
        <v>3</v>
      </c>
      <c r="E45">
        <v>47.475000000000001</v>
      </c>
      <c r="F45">
        <v>1.6855178177507399</v>
      </c>
      <c r="G45">
        <v>1.7</v>
      </c>
      <c r="H45">
        <v>0.230448921378273</v>
      </c>
    </row>
    <row r="46" spans="1:8" x14ac:dyDescent="0.25">
      <c r="A46" t="s">
        <v>4</v>
      </c>
      <c r="B46" t="s">
        <v>1</v>
      </c>
      <c r="C46" t="s">
        <v>3</v>
      </c>
      <c r="D46">
        <v>3</v>
      </c>
      <c r="E46">
        <v>44.8</v>
      </c>
      <c r="F46">
        <v>1.6608654780038601</v>
      </c>
      <c r="G46">
        <v>1.8</v>
      </c>
      <c r="H46">
        <v>0.25527250510330601</v>
      </c>
    </row>
    <row r="47" spans="1:8" x14ac:dyDescent="0.25">
      <c r="A47" t="s">
        <v>4</v>
      </c>
      <c r="B47" t="s">
        <v>1</v>
      </c>
      <c r="C47" t="s">
        <v>3</v>
      </c>
      <c r="D47">
        <v>3</v>
      </c>
      <c r="E47">
        <v>32.475000000000001</v>
      </c>
      <c r="F47">
        <v>1.52472058568404</v>
      </c>
      <c r="G47">
        <v>0.9</v>
      </c>
      <c r="H47">
        <v>-4.5757490560675101E-2</v>
      </c>
    </row>
    <row r="48" spans="1:8" x14ac:dyDescent="0.25">
      <c r="A48" t="s">
        <v>5</v>
      </c>
      <c r="B48" t="s">
        <v>1</v>
      </c>
      <c r="C48" t="s">
        <v>2</v>
      </c>
      <c r="D48">
        <v>1</v>
      </c>
      <c r="E48">
        <v>15.775</v>
      </c>
      <c r="F48">
        <v>1.22466252884102</v>
      </c>
      <c r="G48">
        <v>1.3</v>
      </c>
      <c r="H48">
        <v>0.113943352306836</v>
      </c>
    </row>
    <row r="49" spans="1:8" x14ac:dyDescent="0.25">
      <c r="A49" t="s">
        <v>5</v>
      </c>
      <c r="B49" t="s">
        <v>1</v>
      </c>
      <c r="C49" t="s">
        <v>2</v>
      </c>
      <c r="D49">
        <v>1</v>
      </c>
      <c r="E49">
        <v>13.25</v>
      </c>
      <c r="F49">
        <v>1.1538148643445201</v>
      </c>
      <c r="G49">
        <v>1.2</v>
      </c>
      <c r="H49">
        <v>7.9181246047624804E-2</v>
      </c>
    </row>
    <row r="50" spans="1:8" x14ac:dyDescent="0.25">
      <c r="A50" t="s">
        <v>5</v>
      </c>
      <c r="B50" t="s">
        <v>1</v>
      </c>
      <c r="C50" t="s">
        <v>2</v>
      </c>
      <c r="D50">
        <v>1</v>
      </c>
      <c r="E50">
        <v>24.074999999999999</v>
      </c>
      <c r="F50">
        <v>1.3992409416924501</v>
      </c>
      <c r="G50">
        <v>0.6</v>
      </c>
      <c r="H50">
        <v>-0.22184874961635601</v>
      </c>
    </row>
    <row r="51" spans="1:8" x14ac:dyDescent="0.25">
      <c r="A51" t="s">
        <v>5</v>
      </c>
      <c r="B51" t="s">
        <v>1</v>
      </c>
      <c r="C51" t="s">
        <v>3</v>
      </c>
      <c r="D51">
        <v>3</v>
      </c>
      <c r="E51">
        <v>102.575</v>
      </c>
      <c r="F51">
        <v>2.0152549419703298</v>
      </c>
      <c r="G51">
        <v>0.7</v>
      </c>
      <c r="H51">
        <v>-0.15490195998574299</v>
      </c>
    </row>
    <row r="52" spans="1:8" x14ac:dyDescent="0.25">
      <c r="A52" t="s">
        <v>5</v>
      </c>
      <c r="B52" t="s">
        <v>1</v>
      </c>
      <c r="C52" t="s">
        <v>3</v>
      </c>
      <c r="D52">
        <v>3</v>
      </c>
      <c r="E52">
        <v>105.52500000000001</v>
      </c>
      <c r="F52">
        <v>2.0274515428724902</v>
      </c>
      <c r="G52">
        <v>1</v>
      </c>
      <c r="H52">
        <v>0</v>
      </c>
    </row>
    <row r="53" spans="1:8" x14ac:dyDescent="0.25">
      <c r="A53" t="s">
        <v>5</v>
      </c>
      <c r="B53" t="s">
        <v>1</v>
      </c>
      <c r="C53" t="s">
        <v>3</v>
      </c>
      <c r="D53">
        <v>3</v>
      </c>
      <c r="E53">
        <v>127.69999999999899</v>
      </c>
      <c r="F53">
        <v>2.10957854690438</v>
      </c>
      <c r="G53">
        <v>0.5</v>
      </c>
      <c r="H53">
        <v>-0.30102999566398098</v>
      </c>
    </row>
    <row r="54" spans="1:8" x14ac:dyDescent="0.25">
      <c r="A54" t="s">
        <v>6</v>
      </c>
      <c r="B54" t="s">
        <v>1</v>
      </c>
      <c r="C54" t="s">
        <v>2</v>
      </c>
      <c r="D54">
        <v>1</v>
      </c>
      <c r="E54">
        <v>6.15</v>
      </c>
      <c r="F54">
        <v>0.85430604180108005</v>
      </c>
      <c r="G54">
        <v>3</v>
      </c>
      <c r="H54">
        <v>0.47712125471966199</v>
      </c>
    </row>
    <row r="55" spans="1:8" x14ac:dyDescent="0.25">
      <c r="A55" t="s">
        <v>6</v>
      </c>
      <c r="B55" t="s">
        <v>1</v>
      </c>
      <c r="C55" t="s">
        <v>2</v>
      </c>
      <c r="D55">
        <v>1</v>
      </c>
      <c r="E55">
        <v>6.25</v>
      </c>
      <c r="F55">
        <v>0.86033800657099302</v>
      </c>
      <c r="G55">
        <v>3.1</v>
      </c>
      <c r="H55">
        <v>0.49136169383427197</v>
      </c>
    </row>
    <row r="56" spans="1:8" x14ac:dyDescent="0.25">
      <c r="A56" t="s">
        <v>6</v>
      </c>
      <c r="B56" t="s">
        <v>1</v>
      </c>
      <c r="C56" t="s">
        <v>3</v>
      </c>
      <c r="D56">
        <v>3</v>
      </c>
      <c r="E56">
        <v>33.449999999999903</v>
      </c>
      <c r="F56">
        <v>1.53718922624364</v>
      </c>
      <c r="G56">
        <v>0.9</v>
      </c>
      <c r="H56">
        <v>-4.5757490560675101E-2</v>
      </c>
    </row>
    <row r="57" spans="1:8" x14ac:dyDescent="0.25">
      <c r="A57" t="s">
        <v>6</v>
      </c>
      <c r="B57" t="s">
        <v>1</v>
      </c>
      <c r="C57" t="s">
        <v>3</v>
      </c>
      <c r="D57">
        <v>3</v>
      </c>
      <c r="E57">
        <v>27.75</v>
      </c>
      <c r="F57">
        <v>1.45863784902564</v>
      </c>
      <c r="G57">
        <v>0.9</v>
      </c>
      <c r="H57">
        <v>-4.5757490560675101E-2</v>
      </c>
    </row>
    <row r="58" spans="1:8" x14ac:dyDescent="0.25">
      <c r="A58" t="s">
        <v>6</v>
      </c>
      <c r="B58" t="s">
        <v>1</v>
      </c>
      <c r="C58" t="s">
        <v>3</v>
      </c>
      <c r="D58">
        <v>3</v>
      </c>
      <c r="E58">
        <v>18.324999999999999</v>
      </c>
      <c r="F58">
        <v>1.28611950259036</v>
      </c>
      <c r="G58">
        <v>0.9</v>
      </c>
      <c r="H58">
        <v>-4.5757490560675101E-2</v>
      </c>
    </row>
    <row r="59" spans="1:8" x14ac:dyDescent="0.25">
      <c r="A59" t="s">
        <v>7</v>
      </c>
      <c r="B59" t="s">
        <v>1</v>
      </c>
      <c r="C59" t="s">
        <v>2</v>
      </c>
      <c r="D59">
        <v>1</v>
      </c>
      <c r="E59">
        <v>3.875</v>
      </c>
      <c r="F59">
        <v>0.68797462003455501</v>
      </c>
      <c r="G59">
        <v>2.2000000000000002</v>
      </c>
      <c r="H59">
        <v>0.342422680822206</v>
      </c>
    </row>
    <row r="60" spans="1:8" x14ac:dyDescent="0.25">
      <c r="A60" t="s">
        <v>7</v>
      </c>
      <c r="B60" t="s">
        <v>1</v>
      </c>
      <c r="C60" t="s">
        <v>2</v>
      </c>
      <c r="D60">
        <v>1</v>
      </c>
      <c r="E60">
        <v>10.7</v>
      </c>
      <c r="F60">
        <v>1.0681858617461599</v>
      </c>
      <c r="G60">
        <v>0.9</v>
      </c>
      <c r="H60">
        <v>-4.5757490560675101E-2</v>
      </c>
    </row>
    <row r="61" spans="1:8" x14ac:dyDescent="0.25">
      <c r="A61" t="s">
        <v>7</v>
      </c>
      <c r="B61" t="s">
        <v>1</v>
      </c>
      <c r="C61" t="s">
        <v>2</v>
      </c>
      <c r="D61">
        <v>1</v>
      </c>
      <c r="E61">
        <v>6.125</v>
      </c>
      <c r="F61">
        <v>0.85278486868054704</v>
      </c>
      <c r="G61">
        <v>1.1000000000000001</v>
      </c>
      <c r="H61">
        <v>4.1392685158225001E-2</v>
      </c>
    </row>
    <row r="62" spans="1:8" x14ac:dyDescent="0.25">
      <c r="A62" t="s">
        <v>7</v>
      </c>
      <c r="B62" t="s">
        <v>1</v>
      </c>
      <c r="C62" t="s">
        <v>3</v>
      </c>
      <c r="D62">
        <v>3</v>
      </c>
      <c r="E62">
        <v>192.57499999999999</v>
      </c>
      <c r="F62">
        <v>2.2868492679355601</v>
      </c>
      <c r="G62">
        <v>0.8</v>
      </c>
      <c r="H62">
        <v>-9.6910013008056295E-2</v>
      </c>
    </row>
    <row r="63" spans="1:8" x14ac:dyDescent="0.25">
      <c r="A63" t="s">
        <v>7</v>
      </c>
      <c r="B63" t="s">
        <v>1</v>
      </c>
      <c r="C63" t="s">
        <v>3</v>
      </c>
      <c r="D63">
        <v>3</v>
      </c>
      <c r="E63">
        <v>90.3</v>
      </c>
      <c r="F63">
        <v>1.96047077753429</v>
      </c>
      <c r="G63">
        <v>1.2</v>
      </c>
      <c r="H63">
        <v>7.9181246047624804E-2</v>
      </c>
    </row>
    <row r="64" spans="1:8" x14ac:dyDescent="0.25">
      <c r="A64" t="s">
        <v>7</v>
      </c>
      <c r="B64" t="s">
        <v>1</v>
      </c>
      <c r="C64" t="s">
        <v>3</v>
      </c>
      <c r="D64">
        <v>3</v>
      </c>
      <c r="E64">
        <v>104.72499999999999</v>
      </c>
      <c r="F64">
        <v>2.0241776938189302</v>
      </c>
      <c r="G64">
        <v>0.8</v>
      </c>
      <c r="H64">
        <v>-9.6910013008056295E-2</v>
      </c>
    </row>
    <row r="65" spans="1:8" x14ac:dyDescent="0.25">
      <c r="A65" t="s">
        <v>8</v>
      </c>
      <c r="B65" t="s">
        <v>1</v>
      </c>
      <c r="C65" t="s">
        <v>2</v>
      </c>
      <c r="D65">
        <v>1</v>
      </c>
      <c r="E65">
        <v>9.1999999999999993</v>
      </c>
      <c r="F65">
        <v>1.00860017176191</v>
      </c>
      <c r="G65">
        <v>0.5</v>
      </c>
      <c r="H65">
        <v>-0.30102999566398098</v>
      </c>
    </row>
    <row r="66" spans="1:8" x14ac:dyDescent="0.25">
      <c r="A66" t="s">
        <v>8</v>
      </c>
      <c r="B66" t="s">
        <v>1</v>
      </c>
      <c r="C66" t="s">
        <v>2</v>
      </c>
      <c r="D66">
        <v>1</v>
      </c>
      <c r="E66">
        <v>9.4</v>
      </c>
      <c r="F66">
        <v>1.01703333929878</v>
      </c>
      <c r="G66">
        <v>0.5</v>
      </c>
      <c r="H66">
        <v>-0.30102999566398098</v>
      </c>
    </row>
    <row r="67" spans="1:8" x14ac:dyDescent="0.25">
      <c r="A67" t="s">
        <v>8</v>
      </c>
      <c r="B67" t="s">
        <v>1</v>
      </c>
      <c r="C67" t="s">
        <v>2</v>
      </c>
      <c r="D67">
        <v>1</v>
      </c>
      <c r="E67">
        <v>9.1999999999999993</v>
      </c>
      <c r="F67">
        <v>1.00860017176191</v>
      </c>
      <c r="G67">
        <v>0.7</v>
      </c>
      <c r="H67">
        <v>-0.15490195998574299</v>
      </c>
    </row>
    <row r="68" spans="1:8" x14ac:dyDescent="0.25">
      <c r="A68" t="s">
        <v>8</v>
      </c>
      <c r="B68" t="s">
        <v>1</v>
      </c>
      <c r="C68" t="s">
        <v>3</v>
      </c>
      <c r="D68">
        <v>3</v>
      </c>
      <c r="E68">
        <v>120.85</v>
      </c>
      <c r="F68">
        <v>2.0858255335207398</v>
      </c>
      <c r="G68">
        <v>0.4</v>
      </c>
      <c r="H68">
        <v>-0.39794000867203699</v>
      </c>
    </row>
    <row r="69" spans="1:8" x14ac:dyDescent="0.25">
      <c r="A69" t="s">
        <v>8</v>
      </c>
      <c r="B69" t="s">
        <v>1</v>
      </c>
      <c r="C69" t="s">
        <v>3</v>
      </c>
      <c r="D69">
        <v>3</v>
      </c>
      <c r="E69">
        <v>61.274999999999999</v>
      </c>
      <c r="F69">
        <v>1.79431373620854</v>
      </c>
      <c r="G69">
        <v>0.4</v>
      </c>
      <c r="H69">
        <v>-0.39794000867203699</v>
      </c>
    </row>
    <row r="70" spans="1:8" x14ac:dyDescent="0.25">
      <c r="A70" t="s">
        <v>8</v>
      </c>
      <c r="B70" t="s">
        <v>1</v>
      </c>
      <c r="C70" t="s">
        <v>3</v>
      </c>
      <c r="D70">
        <v>3</v>
      </c>
      <c r="E70">
        <v>55.474999999999902</v>
      </c>
      <c r="F70">
        <v>1.7518562395924</v>
      </c>
      <c r="G70">
        <v>0.4</v>
      </c>
      <c r="H70">
        <v>-0.39794000867203699</v>
      </c>
    </row>
    <row r="71" spans="1:8" x14ac:dyDescent="0.25">
      <c r="A71" t="s">
        <v>0</v>
      </c>
      <c r="B71" t="s">
        <v>9</v>
      </c>
      <c r="C71" t="s">
        <v>2</v>
      </c>
      <c r="D71">
        <v>2</v>
      </c>
      <c r="E71">
        <v>6.9249999999999901</v>
      </c>
      <c r="F71">
        <v>0.89899927088978904</v>
      </c>
      <c r="G71">
        <v>1.2</v>
      </c>
      <c r="H71">
        <v>7.9181246047624804E-2</v>
      </c>
    </row>
    <row r="72" spans="1:8" x14ac:dyDescent="0.25">
      <c r="A72" t="s">
        <v>0</v>
      </c>
      <c r="B72" t="s">
        <v>9</v>
      </c>
      <c r="C72" t="s">
        <v>2</v>
      </c>
      <c r="D72">
        <v>2</v>
      </c>
      <c r="E72">
        <v>6.7749999999999897</v>
      </c>
      <c r="F72">
        <v>0.89070039769887499</v>
      </c>
      <c r="G72">
        <v>1.2</v>
      </c>
      <c r="H72">
        <v>7.9181246047624804E-2</v>
      </c>
    </row>
    <row r="73" spans="1:8" x14ac:dyDescent="0.25">
      <c r="A73" t="s">
        <v>0</v>
      </c>
      <c r="B73" t="s">
        <v>9</v>
      </c>
      <c r="C73" t="s">
        <v>2</v>
      </c>
      <c r="D73">
        <v>2</v>
      </c>
      <c r="E73">
        <v>6.25</v>
      </c>
      <c r="F73">
        <v>0.86033800657099302</v>
      </c>
      <c r="G73">
        <v>1.3</v>
      </c>
      <c r="H73">
        <v>0.113943352306836</v>
      </c>
    </row>
    <row r="74" spans="1:8" x14ac:dyDescent="0.25">
      <c r="A74" t="s">
        <v>0</v>
      </c>
      <c r="B74" t="s">
        <v>9</v>
      </c>
      <c r="C74" t="s">
        <v>3</v>
      </c>
      <c r="D74">
        <v>4</v>
      </c>
      <c r="E74">
        <v>601.65</v>
      </c>
      <c r="F74">
        <v>2.7800651608973501</v>
      </c>
      <c r="G74">
        <v>0.8</v>
      </c>
      <c r="H74">
        <v>-9.6910013008056295E-2</v>
      </c>
    </row>
    <row r="75" spans="1:8" x14ac:dyDescent="0.25">
      <c r="A75" t="s">
        <v>0</v>
      </c>
      <c r="B75" t="s">
        <v>9</v>
      </c>
      <c r="C75" t="s">
        <v>3</v>
      </c>
      <c r="D75">
        <v>4</v>
      </c>
      <c r="E75">
        <v>284.77499999999998</v>
      </c>
      <c r="F75">
        <v>2.4560242334229598</v>
      </c>
      <c r="G75">
        <v>1</v>
      </c>
      <c r="H75">
        <v>0</v>
      </c>
    </row>
    <row r="76" spans="1:8" x14ac:dyDescent="0.25">
      <c r="A76" t="s">
        <v>0</v>
      </c>
      <c r="B76" t="s">
        <v>9</v>
      </c>
      <c r="C76" t="s">
        <v>3</v>
      </c>
      <c r="D76">
        <v>4</v>
      </c>
      <c r="E76">
        <v>205.85</v>
      </c>
      <c r="F76">
        <v>2.3156555252315298</v>
      </c>
      <c r="G76">
        <v>1</v>
      </c>
      <c r="H76">
        <v>0</v>
      </c>
    </row>
    <row r="77" spans="1:8" x14ac:dyDescent="0.25">
      <c r="A77" t="s">
        <v>4</v>
      </c>
      <c r="B77" t="s">
        <v>9</v>
      </c>
      <c r="C77" t="s">
        <v>2</v>
      </c>
      <c r="D77">
        <v>2</v>
      </c>
      <c r="E77">
        <v>15.875</v>
      </c>
      <c r="F77">
        <v>1.2272437815030599</v>
      </c>
      <c r="G77">
        <v>2.8</v>
      </c>
      <c r="H77">
        <v>0.44715803134221899</v>
      </c>
    </row>
    <row r="78" spans="1:8" x14ac:dyDescent="0.25">
      <c r="A78" t="s">
        <v>4</v>
      </c>
      <c r="B78" t="s">
        <v>9</v>
      </c>
      <c r="C78" t="s">
        <v>2</v>
      </c>
      <c r="D78">
        <v>2</v>
      </c>
      <c r="E78">
        <v>14.274999999999901</v>
      </c>
      <c r="F78">
        <v>1.18398121891459</v>
      </c>
      <c r="G78">
        <v>2.8</v>
      </c>
      <c r="H78">
        <v>0.44715803134221899</v>
      </c>
    </row>
    <row r="79" spans="1:8" x14ac:dyDescent="0.25">
      <c r="A79" t="s">
        <v>4</v>
      </c>
      <c r="B79" t="s">
        <v>9</v>
      </c>
      <c r="C79" t="s">
        <v>2</v>
      </c>
      <c r="D79">
        <v>2</v>
      </c>
      <c r="E79">
        <v>18.299999999999901</v>
      </c>
      <c r="F79">
        <v>1.2855573090077701</v>
      </c>
      <c r="G79">
        <v>2.9</v>
      </c>
      <c r="H79">
        <v>0.46239799789895603</v>
      </c>
    </row>
    <row r="80" spans="1:8" x14ac:dyDescent="0.25">
      <c r="A80" t="s">
        <v>4</v>
      </c>
      <c r="B80" t="s">
        <v>9</v>
      </c>
      <c r="C80" t="s">
        <v>3</v>
      </c>
      <c r="D80">
        <v>4</v>
      </c>
      <c r="E80">
        <v>481.099999999999</v>
      </c>
      <c r="F80">
        <v>2.6831371314829999</v>
      </c>
      <c r="G80">
        <v>0.6</v>
      </c>
      <c r="H80">
        <v>-0.22184874961635601</v>
      </c>
    </row>
    <row r="81" spans="1:8" x14ac:dyDescent="0.25">
      <c r="A81" t="s">
        <v>4</v>
      </c>
      <c r="B81" t="s">
        <v>9</v>
      </c>
      <c r="C81" t="s">
        <v>3</v>
      </c>
      <c r="D81">
        <v>4</v>
      </c>
      <c r="E81">
        <v>76.400000000000006</v>
      </c>
      <c r="F81">
        <v>1.88874096068289</v>
      </c>
      <c r="G81">
        <v>0.8</v>
      </c>
      <c r="H81">
        <v>-9.6910013008056295E-2</v>
      </c>
    </row>
    <row r="82" spans="1:8" x14ac:dyDescent="0.25">
      <c r="A82" t="s">
        <v>4</v>
      </c>
      <c r="B82" t="s">
        <v>9</v>
      </c>
      <c r="C82" t="s">
        <v>3</v>
      </c>
      <c r="D82">
        <v>4</v>
      </c>
      <c r="E82">
        <v>142.19999999999999</v>
      </c>
      <c r="F82">
        <v>2.15594301797183</v>
      </c>
      <c r="G82">
        <v>0.5</v>
      </c>
      <c r="H82">
        <v>-0.30102999566398098</v>
      </c>
    </row>
    <row r="83" spans="1:8" x14ac:dyDescent="0.25">
      <c r="A83" t="s">
        <v>5</v>
      </c>
      <c r="B83" t="s">
        <v>9</v>
      </c>
      <c r="C83" t="s">
        <v>2</v>
      </c>
      <c r="D83">
        <v>2</v>
      </c>
      <c r="E83">
        <v>44.5</v>
      </c>
      <c r="F83">
        <v>1.6580113966571099</v>
      </c>
      <c r="G83">
        <v>1.6</v>
      </c>
      <c r="H83">
        <v>0.20411998265592399</v>
      </c>
    </row>
    <row r="84" spans="1:8" x14ac:dyDescent="0.25">
      <c r="A84" t="s">
        <v>5</v>
      </c>
      <c r="B84" t="s">
        <v>9</v>
      </c>
      <c r="C84" t="s">
        <v>2</v>
      </c>
      <c r="D84">
        <v>2</v>
      </c>
      <c r="E84">
        <v>29.5749999999999</v>
      </c>
      <c r="F84">
        <v>1.4853664657083201</v>
      </c>
      <c r="G84">
        <v>1.9</v>
      </c>
      <c r="H84">
        <v>0.27875360095282797</v>
      </c>
    </row>
    <row r="85" spans="1:8" x14ac:dyDescent="0.25">
      <c r="A85" t="s">
        <v>5</v>
      </c>
      <c r="B85" t="s">
        <v>9</v>
      </c>
      <c r="C85" t="s">
        <v>2</v>
      </c>
      <c r="D85">
        <v>2</v>
      </c>
      <c r="E85">
        <v>19.774999999999999</v>
      </c>
      <c r="F85">
        <v>1.3175410324561401</v>
      </c>
      <c r="G85">
        <v>1</v>
      </c>
      <c r="H85">
        <v>0</v>
      </c>
    </row>
    <row r="86" spans="1:8" x14ac:dyDescent="0.25">
      <c r="A86" t="s">
        <v>5</v>
      </c>
      <c r="B86" t="s">
        <v>9</v>
      </c>
      <c r="C86" t="s">
        <v>3</v>
      </c>
      <c r="D86">
        <v>4</v>
      </c>
      <c r="E86">
        <v>106.85</v>
      </c>
      <c r="F86">
        <v>2.0328201494385598</v>
      </c>
      <c r="G86">
        <v>0.7</v>
      </c>
      <c r="H86">
        <v>-0.15490195998574299</v>
      </c>
    </row>
    <row r="87" spans="1:8" x14ac:dyDescent="0.25">
      <c r="A87" t="s">
        <v>5</v>
      </c>
      <c r="B87" t="s">
        <v>9</v>
      </c>
      <c r="C87" t="s">
        <v>3</v>
      </c>
      <c r="D87">
        <v>4</v>
      </c>
      <c r="E87">
        <v>209.625</v>
      </c>
      <c r="F87">
        <v>2.32350991821541</v>
      </c>
      <c r="G87">
        <v>0.7</v>
      </c>
      <c r="H87">
        <v>-0.15490195998574299</v>
      </c>
    </row>
    <row r="88" spans="1:8" x14ac:dyDescent="0.25">
      <c r="A88" t="s">
        <v>5</v>
      </c>
      <c r="B88" t="s">
        <v>9</v>
      </c>
      <c r="C88" t="s">
        <v>3</v>
      </c>
      <c r="D88">
        <v>4</v>
      </c>
      <c r="E88">
        <v>113.325</v>
      </c>
      <c r="F88">
        <v>2.0581412100527099</v>
      </c>
      <c r="G88">
        <v>0.8</v>
      </c>
      <c r="H88">
        <v>-9.6910013008056295E-2</v>
      </c>
    </row>
    <row r="89" spans="1:8" x14ac:dyDescent="0.25">
      <c r="A89" t="s">
        <v>6</v>
      </c>
      <c r="B89" t="s">
        <v>9</v>
      </c>
      <c r="C89" t="s">
        <v>2</v>
      </c>
      <c r="D89">
        <v>2</v>
      </c>
      <c r="E89">
        <v>5.0749999999999904</v>
      </c>
      <c r="F89">
        <v>0.78354628227034895</v>
      </c>
      <c r="G89">
        <v>2.6</v>
      </c>
      <c r="H89">
        <v>0.41497334797081797</v>
      </c>
    </row>
    <row r="90" spans="1:8" x14ac:dyDescent="0.25">
      <c r="A90" t="s">
        <v>6</v>
      </c>
      <c r="B90" t="s">
        <v>9</v>
      </c>
      <c r="C90" t="s">
        <v>2</v>
      </c>
      <c r="D90">
        <v>2</v>
      </c>
      <c r="E90">
        <v>4.375</v>
      </c>
      <c r="F90">
        <v>0.73037846858764299</v>
      </c>
      <c r="G90">
        <v>2.4</v>
      </c>
      <c r="H90">
        <v>0.38021124171160597</v>
      </c>
    </row>
    <row r="91" spans="1:8" x14ac:dyDescent="0.25">
      <c r="A91" t="s">
        <v>6</v>
      </c>
      <c r="B91" t="s">
        <v>9</v>
      </c>
      <c r="C91" t="s">
        <v>2</v>
      </c>
      <c r="D91">
        <v>2</v>
      </c>
      <c r="E91">
        <v>5.1749999999999998</v>
      </c>
      <c r="F91">
        <v>0.79063696193170296</v>
      </c>
      <c r="G91">
        <v>2.4</v>
      </c>
      <c r="H91">
        <v>0.38021124171160597</v>
      </c>
    </row>
    <row r="92" spans="1:8" x14ac:dyDescent="0.25">
      <c r="A92" t="s">
        <v>6</v>
      </c>
      <c r="B92" t="s">
        <v>9</v>
      </c>
      <c r="C92" t="s">
        <v>3</v>
      </c>
      <c r="D92">
        <v>4</v>
      </c>
      <c r="E92">
        <v>41.475000000000001</v>
      </c>
      <c r="F92">
        <v>1.6281333875410799</v>
      </c>
      <c r="G92">
        <v>1.2</v>
      </c>
      <c r="H92">
        <v>7.9181246047624804E-2</v>
      </c>
    </row>
    <row r="93" spans="1:8" x14ac:dyDescent="0.25">
      <c r="A93" t="s">
        <v>6</v>
      </c>
      <c r="B93" t="s">
        <v>9</v>
      </c>
      <c r="C93" t="s">
        <v>3</v>
      </c>
      <c r="D93">
        <v>4</v>
      </c>
      <c r="E93">
        <v>53.825000000000003</v>
      </c>
      <c r="F93">
        <v>1.73897864034956</v>
      </c>
      <c r="G93">
        <v>1.1000000000000001</v>
      </c>
      <c r="H93">
        <v>4.1392685158225001E-2</v>
      </c>
    </row>
    <row r="94" spans="1:8" x14ac:dyDescent="0.25">
      <c r="A94" t="s">
        <v>6</v>
      </c>
      <c r="B94" t="s">
        <v>9</v>
      </c>
      <c r="C94" t="s">
        <v>3</v>
      </c>
      <c r="D94">
        <v>4</v>
      </c>
      <c r="E94">
        <v>33.449999999999903</v>
      </c>
      <c r="F94">
        <v>1.53718922624364</v>
      </c>
      <c r="G94">
        <v>1</v>
      </c>
      <c r="H94">
        <v>0</v>
      </c>
    </row>
    <row r="95" spans="1:8" x14ac:dyDescent="0.25">
      <c r="A95" t="s">
        <v>7</v>
      </c>
      <c r="B95" t="s">
        <v>9</v>
      </c>
      <c r="C95" t="s">
        <v>2</v>
      </c>
      <c r="D95">
        <v>2</v>
      </c>
      <c r="E95">
        <v>5.8249999999999904</v>
      </c>
      <c r="F95">
        <v>0.83410265571279296</v>
      </c>
      <c r="G95">
        <v>2.2000000000000002</v>
      </c>
      <c r="H95">
        <v>0.342422680822206</v>
      </c>
    </row>
    <row r="96" spans="1:8" x14ac:dyDescent="0.25">
      <c r="A96" t="s">
        <v>7</v>
      </c>
      <c r="B96" t="s">
        <v>9</v>
      </c>
      <c r="C96" t="s">
        <v>2</v>
      </c>
      <c r="D96">
        <v>2</v>
      </c>
      <c r="E96">
        <v>6.6999999999999904</v>
      </c>
      <c r="F96">
        <v>0.88649072517248095</v>
      </c>
      <c r="G96">
        <v>1.7</v>
      </c>
      <c r="H96">
        <v>0.230448921378273</v>
      </c>
    </row>
    <row r="97" spans="1:8" x14ac:dyDescent="0.25">
      <c r="A97" t="s">
        <v>7</v>
      </c>
      <c r="B97" t="s">
        <v>9</v>
      </c>
      <c r="C97" t="s">
        <v>2</v>
      </c>
      <c r="D97">
        <v>2</v>
      </c>
      <c r="E97">
        <v>9.25</v>
      </c>
      <c r="F97">
        <v>1.0107238653917701</v>
      </c>
      <c r="G97">
        <v>2.1</v>
      </c>
      <c r="H97">
        <v>0.32221929473391903</v>
      </c>
    </row>
    <row r="98" spans="1:8" x14ac:dyDescent="0.25">
      <c r="A98" t="s">
        <v>7</v>
      </c>
      <c r="B98" t="s">
        <v>9</v>
      </c>
      <c r="C98" t="s">
        <v>3</v>
      </c>
      <c r="D98">
        <v>4</v>
      </c>
      <c r="E98">
        <v>63.5</v>
      </c>
      <c r="F98">
        <v>1.80955971463526</v>
      </c>
      <c r="G98">
        <v>1</v>
      </c>
      <c r="H98">
        <v>0</v>
      </c>
    </row>
    <row r="99" spans="1:8" x14ac:dyDescent="0.25">
      <c r="A99" t="s">
        <v>7</v>
      </c>
      <c r="B99" t="s">
        <v>9</v>
      </c>
      <c r="C99" t="s">
        <v>3</v>
      </c>
      <c r="D99">
        <v>4</v>
      </c>
      <c r="E99">
        <v>76.2</v>
      </c>
      <c r="F99">
        <v>1.8876173003357299</v>
      </c>
      <c r="G99">
        <v>0.7</v>
      </c>
      <c r="H99">
        <v>-0.15490195998574299</v>
      </c>
    </row>
    <row r="100" spans="1:8" x14ac:dyDescent="0.25">
      <c r="A100" t="s">
        <v>7</v>
      </c>
      <c r="B100" t="s">
        <v>9</v>
      </c>
      <c r="C100" t="s">
        <v>3</v>
      </c>
      <c r="D100">
        <v>4</v>
      </c>
      <c r="E100">
        <v>69.55</v>
      </c>
      <c r="F100">
        <v>1.8484970180903599</v>
      </c>
      <c r="G100">
        <v>0.9</v>
      </c>
      <c r="H100">
        <v>-4.5757490560675101E-2</v>
      </c>
    </row>
    <row r="101" spans="1:8" x14ac:dyDescent="0.25">
      <c r="A101" t="s">
        <v>8</v>
      </c>
      <c r="B101" t="s">
        <v>9</v>
      </c>
      <c r="C101" t="s">
        <v>2</v>
      </c>
      <c r="D101">
        <v>2</v>
      </c>
      <c r="E101">
        <v>41.599999999999902</v>
      </c>
      <c r="F101">
        <v>1.62940959910271</v>
      </c>
      <c r="G101">
        <v>1.4</v>
      </c>
      <c r="H101">
        <v>0.14612803567823801</v>
      </c>
    </row>
    <row r="102" spans="1:8" x14ac:dyDescent="0.25">
      <c r="A102" t="s">
        <v>8</v>
      </c>
      <c r="B102" t="s">
        <v>9</v>
      </c>
      <c r="C102" t="s">
        <v>2</v>
      </c>
      <c r="D102">
        <v>2</v>
      </c>
      <c r="E102">
        <v>61.9</v>
      </c>
      <c r="F102">
        <v>1.79865064544526</v>
      </c>
      <c r="G102">
        <v>1.2</v>
      </c>
      <c r="H102">
        <v>7.9181246047624804E-2</v>
      </c>
    </row>
    <row r="103" spans="1:8" x14ac:dyDescent="0.25">
      <c r="A103" t="s">
        <v>8</v>
      </c>
      <c r="B103" t="s">
        <v>9</v>
      </c>
      <c r="C103" t="s">
        <v>3</v>
      </c>
      <c r="D103">
        <v>4</v>
      </c>
      <c r="E103">
        <v>93.075000000000003</v>
      </c>
      <c r="F103">
        <v>1.9734742269918999</v>
      </c>
      <c r="G103">
        <v>0.6</v>
      </c>
      <c r="H103">
        <v>-0.22184874961635601</v>
      </c>
    </row>
    <row r="104" spans="1:8" x14ac:dyDescent="0.25">
      <c r="A104" t="s">
        <v>8</v>
      </c>
      <c r="B104" t="s">
        <v>9</v>
      </c>
      <c r="C104" t="s">
        <v>3</v>
      </c>
      <c r="D104">
        <v>4</v>
      </c>
      <c r="E104">
        <v>138</v>
      </c>
      <c r="F104">
        <v>2.1430148002540901</v>
      </c>
      <c r="G104">
        <v>0.8</v>
      </c>
      <c r="H104">
        <v>-9.6910013008056295E-2</v>
      </c>
    </row>
    <row r="105" spans="1:8" x14ac:dyDescent="0.25">
      <c r="A105" t="s">
        <v>8</v>
      </c>
      <c r="B105" t="s">
        <v>9</v>
      </c>
      <c r="C105" t="s">
        <v>3</v>
      </c>
      <c r="D105">
        <v>4</v>
      </c>
      <c r="E105">
        <v>122.75</v>
      </c>
      <c r="F105">
        <v>2.0925452076056001</v>
      </c>
      <c r="G105">
        <v>0.5</v>
      </c>
      <c r="H105">
        <v>-0.30102999566398098</v>
      </c>
    </row>
    <row r="106" spans="1:8" x14ac:dyDescent="0.25">
      <c r="A106" t="s">
        <v>0</v>
      </c>
      <c r="B106" t="s">
        <v>9</v>
      </c>
      <c r="C106" t="s">
        <v>2</v>
      </c>
      <c r="D106">
        <v>2</v>
      </c>
      <c r="E106">
        <v>6.25</v>
      </c>
      <c r="F106">
        <v>0.86033800657099302</v>
      </c>
      <c r="G106">
        <v>0.9</v>
      </c>
      <c r="H106">
        <v>-4.5757490560675101E-2</v>
      </c>
    </row>
    <row r="107" spans="1:8" x14ac:dyDescent="0.25">
      <c r="A107" t="s">
        <v>0</v>
      </c>
      <c r="B107" t="s">
        <v>9</v>
      </c>
      <c r="C107" t="s">
        <v>2</v>
      </c>
      <c r="D107">
        <v>2</v>
      </c>
      <c r="E107">
        <v>34.375</v>
      </c>
      <c r="F107">
        <v>1.54869644853234</v>
      </c>
      <c r="G107">
        <v>2</v>
      </c>
      <c r="H107">
        <v>0.30102999566398098</v>
      </c>
    </row>
    <row r="108" spans="1:8" x14ac:dyDescent="0.25">
      <c r="A108" t="s">
        <v>0</v>
      </c>
      <c r="B108" t="s">
        <v>9</v>
      </c>
      <c r="C108" t="s">
        <v>2</v>
      </c>
      <c r="D108">
        <v>2</v>
      </c>
      <c r="E108">
        <v>6.25</v>
      </c>
      <c r="F108">
        <v>0.86033800657099302</v>
      </c>
      <c r="G108">
        <v>1</v>
      </c>
      <c r="H108">
        <v>0</v>
      </c>
    </row>
    <row r="109" spans="1:8" x14ac:dyDescent="0.25">
      <c r="A109" t="s">
        <v>0</v>
      </c>
      <c r="B109" t="s">
        <v>9</v>
      </c>
      <c r="C109" t="s">
        <v>3</v>
      </c>
      <c r="D109">
        <v>4</v>
      </c>
      <c r="E109">
        <v>254.12499999999901</v>
      </c>
      <c r="F109">
        <v>2.4067530177241201</v>
      </c>
      <c r="G109">
        <v>1.9</v>
      </c>
      <c r="H109">
        <v>0.27875360095282797</v>
      </c>
    </row>
    <row r="110" spans="1:8" x14ac:dyDescent="0.25">
      <c r="A110" t="s">
        <v>0</v>
      </c>
      <c r="B110" t="s">
        <v>9</v>
      </c>
      <c r="C110" t="s">
        <v>3</v>
      </c>
      <c r="D110">
        <v>4</v>
      </c>
      <c r="E110">
        <v>194.64999999999901</v>
      </c>
      <c r="F110">
        <v>2.2914798522366899</v>
      </c>
      <c r="G110">
        <v>0.8</v>
      </c>
      <c r="H110">
        <v>-9.6910013008056295E-2</v>
      </c>
    </row>
    <row r="111" spans="1:8" x14ac:dyDescent="0.25">
      <c r="A111" t="s">
        <v>4</v>
      </c>
      <c r="B111" t="s">
        <v>9</v>
      </c>
      <c r="C111" t="s">
        <v>2</v>
      </c>
      <c r="D111">
        <v>2</v>
      </c>
      <c r="E111">
        <v>7.75</v>
      </c>
      <c r="F111">
        <v>0.94200805302231305</v>
      </c>
      <c r="G111">
        <v>3.6</v>
      </c>
      <c r="H111">
        <v>0.55630250076728704</v>
      </c>
    </row>
    <row r="112" spans="1:8" x14ac:dyDescent="0.25">
      <c r="A112" t="s">
        <v>4</v>
      </c>
      <c r="B112" t="s">
        <v>9</v>
      </c>
      <c r="C112" t="s">
        <v>2</v>
      </c>
      <c r="D112">
        <v>2</v>
      </c>
      <c r="E112">
        <v>11.95</v>
      </c>
      <c r="F112">
        <v>1.11226976841727</v>
      </c>
      <c r="G112">
        <v>3.2</v>
      </c>
      <c r="H112">
        <v>0.50514997831990605</v>
      </c>
    </row>
    <row r="113" spans="1:8" x14ac:dyDescent="0.25">
      <c r="A113" t="s">
        <v>4</v>
      </c>
      <c r="B113" t="s">
        <v>9</v>
      </c>
      <c r="C113" t="s">
        <v>2</v>
      </c>
      <c r="D113">
        <v>2</v>
      </c>
      <c r="E113">
        <v>13.725</v>
      </c>
      <c r="F113">
        <v>1.1680553034591299</v>
      </c>
      <c r="G113">
        <v>3</v>
      </c>
      <c r="H113">
        <v>0.47712125471966199</v>
      </c>
    </row>
    <row r="114" spans="1:8" x14ac:dyDescent="0.25">
      <c r="A114" t="s">
        <v>4</v>
      </c>
      <c r="B114" t="s">
        <v>9</v>
      </c>
      <c r="C114" t="s">
        <v>3</v>
      </c>
      <c r="D114">
        <v>4</v>
      </c>
      <c r="E114">
        <v>39.625</v>
      </c>
      <c r="F114">
        <v>1.60879337398693</v>
      </c>
      <c r="G114">
        <v>1.8</v>
      </c>
      <c r="H114">
        <v>0.25527250510330601</v>
      </c>
    </row>
    <row r="115" spans="1:8" x14ac:dyDescent="0.25">
      <c r="A115" t="s">
        <v>4</v>
      </c>
      <c r="B115" t="s">
        <v>9</v>
      </c>
      <c r="C115" t="s">
        <v>3</v>
      </c>
      <c r="D115">
        <v>4</v>
      </c>
      <c r="E115">
        <v>137.9</v>
      </c>
      <c r="F115">
        <v>2.1427022457376101</v>
      </c>
      <c r="G115">
        <v>1.6</v>
      </c>
      <c r="H115">
        <v>0.20411998265592399</v>
      </c>
    </row>
    <row r="116" spans="1:8" x14ac:dyDescent="0.25">
      <c r="A116" t="s">
        <v>4</v>
      </c>
      <c r="B116" t="s">
        <v>9</v>
      </c>
      <c r="C116" t="s">
        <v>3</v>
      </c>
      <c r="D116">
        <v>4</v>
      </c>
      <c r="E116">
        <v>101.05</v>
      </c>
      <c r="F116">
        <v>2.0088130090520799</v>
      </c>
      <c r="G116">
        <v>0.9</v>
      </c>
      <c r="H116">
        <v>-4.5757490560675101E-2</v>
      </c>
    </row>
    <row r="117" spans="1:8" x14ac:dyDescent="0.25">
      <c r="A117" t="s">
        <v>5</v>
      </c>
      <c r="B117" t="s">
        <v>9</v>
      </c>
      <c r="C117" t="s">
        <v>2</v>
      </c>
      <c r="D117">
        <v>2</v>
      </c>
      <c r="E117">
        <v>12.2</v>
      </c>
      <c r="F117">
        <v>1.12057393120584</v>
      </c>
      <c r="G117">
        <v>1.8</v>
      </c>
      <c r="H117">
        <v>0.25527250510330601</v>
      </c>
    </row>
    <row r="118" spans="1:8" x14ac:dyDescent="0.25">
      <c r="A118" t="s">
        <v>5</v>
      </c>
      <c r="B118" t="s">
        <v>9</v>
      </c>
      <c r="C118" t="s">
        <v>2</v>
      </c>
      <c r="D118">
        <v>2</v>
      </c>
      <c r="E118">
        <v>31.299999999999901</v>
      </c>
      <c r="F118">
        <v>1.5092025223311001</v>
      </c>
      <c r="G118">
        <v>2</v>
      </c>
      <c r="H118">
        <v>0.30102999566398098</v>
      </c>
    </row>
    <row r="119" spans="1:8" x14ac:dyDescent="0.25">
      <c r="A119" t="s">
        <v>5</v>
      </c>
      <c r="B119" t="s">
        <v>9</v>
      </c>
      <c r="C119" t="s">
        <v>2</v>
      </c>
      <c r="D119">
        <v>2</v>
      </c>
      <c r="E119">
        <v>20.399999999999999</v>
      </c>
      <c r="F119">
        <v>1.3304137733491901</v>
      </c>
      <c r="G119">
        <v>2.2000000000000002</v>
      </c>
      <c r="H119">
        <v>0.342422680822206</v>
      </c>
    </row>
    <row r="120" spans="1:8" x14ac:dyDescent="0.25">
      <c r="A120" t="s">
        <v>5</v>
      </c>
      <c r="B120" t="s">
        <v>9</v>
      </c>
      <c r="C120" t="s">
        <v>3</v>
      </c>
      <c r="D120">
        <v>4</v>
      </c>
      <c r="E120">
        <v>116.55</v>
      </c>
      <c r="F120">
        <v>2.0702226334609501</v>
      </c>
      <c r="G120">
        <v>1.1000000000000001</v>
      </c>
      <c r="H120">
        <v>4.1392685158225001E-2</v>
      </c>
    </row>
    <row r="121" spans="1:8" x14ac:dyDescent="0.25">
      <c r="A121" t="s">
        <v>5</v>
      </c>
      <c r="B121" t="s">
        <v>9</v>
      </c>
      <c r="C121" t="s">
        <v>3</v>
      </c>
      <c r="D121">
        <v>4</v>
      </c>
      <c r="E121">
        <v>179.75</v>
      </c>
      <c r="F121">
        <v>2.25707830596656</v>
      </c>
      <c r="G121">
        <v>1</v>
      </c>
      <c r="H121">
        <v>0</v>
      </c>
    </row>
    <row r="122" spans="1:8" x14ac:dyDescent="0.25">
      <c r="A122" t="s">
        <v>5</v>
      </c>
      <c r="B122" t="s">
        <v>9</v>
      </c>
      <c r="C122" t="s">
        <v>3</v>
      </c>
      <c r="D122">
        <v>4</v>
      </c>
      <c r="E122">
        <v>199.8</v>
      </c>
      <c r="F122">
        <v>2.30276370847298</v>
      </c>
      <c r="G122">
        <v>0.7</v>
      </c>
      <c r="H122">
        <v>-0.15490195998574299</v>
      </c>
    </row>
    <row r="123" spans="1:8" x14ac:dyDescent="0.25">
      <c r="A123" t="s">
        <v>6</v>
      </c>
      <c r="B123" t="s">
        <v>9</v>
      </c>
      <c r="C123" t="s">
        <v>2</v>
      </c>
      <c r="D123">
        <v>2</v>
      </c>
      <c r="E123">
        <v>4.6749999999999901</v>
      </c>
      <c r="F123">
        <v>0.75396586586516001</v>
      </c>
      <c r="G123">
        <v>2.4</v>
      </c>
      <c r="H123">
        <v>0.38021124171160597</v>
      </c>
    </row>
    <row r="124" spans="1:8" x14ac:dyDescent="0.25">
      <c r="A124" t="s">
        <v>6</v>
      </c>
      <c r="B124" t="s">
        <v>9</v>
      </c>
      <c r="C124" t="s">
        <v>2</v>
      </c>
      <c r="D124">
        <v>2</v>
      </c>
      <c r="E124">
        <v>5.7249999999999996</v>
      </c>
      <c r="F124">
        <v>0.827692288674445</v>
      </c>
      <c r="G124">
        <v>2.2000000000000002</v>
      </c>
      <c r="H124">
        <v>0.342422680822206</v>
      </c>
    </row>
    <row r="125" spans="1:8" x14ac:dyDescent="0.25">
      <c r="A125" t="s">
        <v>6</v>
      </c>
      <c r="B125" t="s">
        <v>9</v>
      </c>
      <c r="C125" t="s">
        <v>2</v>
      </c>
      <c r="D125">
        <v>2</v>
      </c>
      <c r="E125">
        <v>8.85</v>
      </c>
      <c r="F125">
        <v>0.99343623049761098</v>
      </c>
      <c r="G125">
        <v>1.9</v>
      </c>
      <c r="H125">
        <v>0.27875360095282797</v>
      </c>
    </row>
    <row r="126" spans="1:8" x14ac:dyDescent="0.25">
      <c r="A126" t="s">
        <v>6</v>
      </c>
      <c r="B126" t="s">
        <v>9</v>
      </c>
      <c r="C126" t="s">
        <v>3</v>
      </c>
      <c r="D126">
        <v>4</v>
      </c>
      <c r="E126">
        <v>28.774999999999999</v>
      </c>
      <c r="F126">
        <v>1.4738517701548099</v>
      </c>
      <c r="G126">
        <v>1</v>
      </c>
      <c r="H126">
        <v>0</v>
      </c>
    </row>
    <row r="127" spans="1:8" x14ac:dyDescent="0.25">
      <c r="A127" t="s">
        <v>6</v>
      </c>
      <c r="B127" t="s">
        <v>9</v>
      </c>
      <c r="C127" t="s">
        <v>3</v>
      </c>
      <c r="D127">
        <v>4</v>
      </c>
      <c r="E127">
        <v>45.174999999999997</v>
      </c>
      <c r="F127">
        <v>1.66440690411227</v>
      </c>
      <c r="G127">
        <v>1</v>
      </c>
      <c r="H127">
        <v>0</v>
      </c>
    </row>
    <row r="128" spans="1:8" x14ac:dyDescent="0.25">
      <c r="A128" t="s">
        <v>6</v>
      </c>
      <c r="B128" t="s">
        <v>9</v>
      </c>
      <c r="C128" t="s">
        <v>3</v>
      </c>
      <c r="D128">
        <v>4</v>
      </c>
      <c r="E128">
        <v>63.674999999999997</v>
      </c>
      <c r="F128">
        <v>1.8107364373885799</v>
      </c>
      <c r="G128">
        <v>0.9</v>
      </c>
      <c r="H128">
        <v>-4.5757490560675101E-2</v>
      </c>
    </row>
    <row r="129" spans="1:8" x14ac:dyDescent="0.25">
      <c r="A129" t="s">
        <v>7</v>
      </c>
      <c r="B129" t="s">
        <v>9</v>
      </c>
      <c r="C129" t="s">
        <v>2</v>
      </c>
      <c r="D129">
        <v>2</v>
      </c>
      <c r="E129">
        <v>9.1750000000000007</v>
      </c>
      <c r="F129">
        <v>1.0075344178972501</v>
      </c>
      <c r="G129">
        <v>1.2</v>
      </c>
      <c r="H129">
        <v>7.9181246047624804E-2</v>
      </c>
    </row>
    <row r="130" spans="1:8" x14ac:dyDescent="0.25">
      <c r="A130" t="s">
        <v>7</v>
      </c>
      <c r="B130" t="s">
        <v>9</v>
      </c>
      <c r="C130" t="s">
        <v>2</v>
      </c>
      <c r="D130">
        <v>2</v>
      </c>
      <c r="E130">
        <v>5.3</v>
      </c>
      <c r="F130">
        <v>0.79934054945358102</v>
      </c>
      <c r="G130">
        <v>1.5</v>
      </c>
      <c r="H130">
        <v>0.17609125905568099</v>
      </c>
    </row>
    <row r="131" spans="1:8" x14ac:dyDescent="0.25">
      <c r="A131" t="s">
        <v>7</v>
      </c>
      <c r="B131" t="s">
        <v>9</v>
      </c>
      <c r="C131" t="s">
        <v>2</v>
      </c>
      <c r="D131">
        <v>2</v>
      </c>
      <c r="E131">
        <v>9.85</v>
      </c>
      <c r="F131">
        <v>1.0354297381845401</v>
      </c>
      <c r="G131">
        <v>1.2</v>
      </c>
      <c r="H131">
        <v>7.9181246047624804E-2</v>
      </c>
    </row>
    <row r="132" spans="1:8" x14ac:dyDescent="0.25">
      <c r="A132" t="s">
        <v>7</v>
      </c>
      <c r="B132" t="s">
        <v>9</v>
      </c>
      <c r="C132" t="s">
        <v>3</v>
      </c>
      <c r="D132">
        <v>4</v>
      </c>
      <c r="E132">
        <v>131.125</v>
      </c>
      <c r="F132">
        <v>2.1209850003154802</v>
      </c>
      <c r="G132">
        <v>1</v>
      </c>
      <c r="H132">
        <v>0</v>
      </c>
    </row>
    <row r="133" spans="1:8" x14ac:dyDescent="0.25">
      <c r="A133" t="s">
        <v>7</v>
      </c>
      <c r="B133" t="s">
        <v>9</v>
      </c>
      <c r="C133" t="s">
        <v>3</v>
      </c>
      <c r="D133">
        <v>4</v>
      </c>
      <c r="E133">
        <v>174.65</v>
      </c>
      <c r="F133">
        <v>2.2446481541280399</v>
      </c>
      <c r="G133">
        <v>0.8</v>
      </c>
      <c r="H133">
        <v>-9.6910013008056295E-2</v>
      </c>
    </row>
    <row r="134" spans="1:8" x14ac:dyDescent="0.25">
      <c r="A134" t="s">
        <v>7</v>
      </c>
      <c r="B134" t="s">
        <v>9</v>
      </c>
      <c r="C134" t="s">
        <v>3</v>
      </c>
      <c r="D134">
        <v>4</v>
      </c>
      <c r="E134">
        <v>167.9</v>
      </c>
      <c r="F134">
        <v>2.227629649571</v>
      </c>
      <c r="G134">
        <v>1</v>
      </c>
      <c r="H134">
        <v>0</v>
      </c>
    </row>
    <row r="135" spans="1:8" x14ac:dyDescent="0.25">
      <c r="A135" t="s">
        <v>8</v>
      </c>
      <c r="B135" t="s">
        <v>9</v>
      </c>
      <c r="C135" t="s">
        <v>2</v>
      </c>
      <c r="D135">
        <v>2</v>
      </c>
      <c r="E135">
        <v>47.225000000000001</v>
      </c>
      <c r="F135">
        <v>1.68327223631592</v>
      </c>
      <c r="G135">
        <v>1</v>
      </c>
      <c r="H135">
        <v>0</v>
      </c>
    </row>
    <row r="136" spans="1:8" x14ac:dyDescent="0.25">
      <c r="A136" t="s">
        <v>8</v>
      </c>
      <c r="B136" t="s">
        <v>9</v>
      </c>
      <c r="C136" t="s">
        <v>2</v>
      </c>
      <c r="D136">
        <v>2</v>
      </c>
      <c r="E136">
        <v>69.05</v>
      </c>
      <c r="F136">
        <v>1.8454081396217901</v>
      </c>
      <c r="G136">
        <v>1</v>
      </c>
      <c r="H136">
        <v>0</v>
      </c>
    </row>
    <row r="137" spans="1:8" x14ac:dyDescent="0.25">
      <c r="A137" t="s">
        <v>8</v>
      </c>
      <c r="B137" t="s">
        <v>9</v>
      </c>
      <c r="C137" t="s">
        <v>2</v>
      </c>
      <c r="D137">
        <v>2</v>
      </c>
      <c r="E137">
        <v>59.6</v>
      </c>
      <c r="F137">
        <v>1.7824726241662801</v>
      </c>
      <c r="G137">
        <v>0.9</v>
      </c>
      <c r="H137">
        <v>-4.5757490560675101E-2</v>
      </c>
    </row>
    <row r="138" spans="1:8" x14ac:dyDescent="0.25">
      <c r="A138" t="s">
        <v>8</v>
      </c>
      <c r="B138" t="s">
        <v>9</v>
      </c>
      <c r="C138" t="s">
        <v>3</v>
      </c>
      <c r="D138">
        <v>4</v>
      </c>
      <c r="E138">
        <v>113.3</v>
      </c>
      <c r="F138">
        <v>2.0580462303952798</v>
      </c>
      <c r="G138">
        <v>0.8</v>
      </c>
      <c r="H138">
        <v>-9.6910013008056295E-2</v>
      </c>
    </row>
    <row r="139" spans="1:8" x14ac:dyDescent="0.25">
      <c r="A139" t="s">
        <v>8</v>
      </c>
      <c r="B139" t="s">
        <v>9</v>
      </c>
      <c r="C139" t="s">
        <v>3</v>
      </c>
      <c r="D139">
        <v>4</v>
      </c>
      <c r="E139">
        <v>189.95</v>
      </c>
      <c r="F139">
        <v>2.28091966270933</v>
      </c>
      <c r="G139">
        <v>0.9</v>
      </c>
      <c r="H139">
        <v>-4.5757490560675101E-2</v>
      </c>
    </row>
    <row r="140" spans="1:8" x14ac:dyDescent="0.25">
      <c r="A140" t="s">
        <v>8</v>
      </c>
      <c r="B140" t="s">
        <v>9</v>
      </c>
      <c r="C140" t="s">
        <v>3</v>
      </c>
      <c r="D140">
        <v>4</v>
      </c>
      <c r="E140">
        <v>175.42499999999899</v>
      </c>
      <c r="F140">
        <v>2.2465601261061701</v>
      </c>
      <c r="G140">
        <v>0.6</v>
      </c>
      <c r="H140">
        <v>-0.221848749616356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A2" sqref="A2:A12"/>
    </sheetView>
  </sheetViews>
  <sheetFormatPr defaultRowHeight="15" x14ac:dyDescent="0.25"/>
  <sheetData>
    <row r="1" spans="1:14" x14ac:dyDescent="0.25">
      <c r="B1" t="s">
        <v>18</v>
      </c>
      <c r="C1" t="s">
        <v>18</v>
      </c>
      <c r="D1" t="s">
        <v>18</v>
      </c>
      <c r="F1" t="s">
        <v>18</v>
      </c>
      <c r="G1" t="s">
        <v>18</v>
      </c>
      <c r="H1" t="s">
        <v>18</v>
      </c>
      <c r="I1" t="s">
        <v>18</v>
      </c>
      <c r="J1" t="s">
        <v>18</v>
      </c>
      <c r="K1" t="s">
        <v>19</v>
      </c>
      <c r="L1" t="s">
        <v>20</v>
      </c>
      <c r="M1" t="s">
        <v>18</v>
      </c>
      <c r="N1" t="s">
        <v>43</v>
      </c>
    </row>
    <row r="2" spans="1:14" x14ac:dyDescent="0.25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  <c r="K2" t="s">
        <v>19</v>
      </c>
      <c r="L2" t="s">
        <v>31</v>
      </c>
      <c r="M2" t="s">
        <v>32</v>
      </c>
      <c r="N2" t="s">
        <v>43</v>
      </c>
    </row>
    <row r="3" spans="1:14" x14ac:dyDescent="0.25">
      <c r="A3" t="s">
        <v>33</v>
      </c>
      <c r="B3">
        <v>0.11093157913401239</v>
      </c>
      <c r="C3">
        <v>0.33864182146957555</v>
      </c>
      <c r="D3">
        <v>0.27890564328296213</v>
      </c>
      <c r="E3">
        <v>0.18903894214615835</v>
      </c>
      <c r="F3">
        <v>0.16247071787311723</v>
      </c>
      <c r="G3">
        <v>0.31766130585833036</v>
      </c>
      <c r="H3">
        <v>0.18341762864140709</v>
      </c>
      <c r="I3">
        <v>0.21837219541167038</v>
      </c>
      <c r="J3">
        <v>0.19276496975116181</v>
      </c>
      <c r="K3">
        <f>AVERAGE(B3:J3)</f>
        <v>0.22135608928537726</v>
      </c>
      <c r="L3">
        <v>1.1482579461021105</v>
      </c>
      <c r="M3">
        <v>9.9291145245728268E-2</v>
      </c>
      <c r="N3">
        <v>0.83333333333333326</v>
      </c>
    </row>
    <row r="4" spans="1:14" x14ac:dyDescent="0.25">
      <c r="A4" t="s">
        <v>34</v>
      </c>
      <c r="B4">
        <v>0.17552805935767088</v>
      </c>
      <c r="C4">
        <v>0.22224690138329201</v>
      </c>
      <c r="D4">
        <v>0.15176672831221227</v>
      </c>
      <c r="E4">
        <v>5.1581536699102988E-2</v>
      </c>
      <c r="F4">
        <v>0.18716948383590082</v>
      </c>
      <c r="G4">
        <v>0.15277258585940345</v>
      </c>
      <c r="H4">
        <v>3.8387721616335614E-2</v>
      </c>
      <c r="I4">
        <v>7.7428572845236812E-2</v>
      </c>
      <c r="J4">
        <v>0.11895112699198625</v>
      </c>
      <c r="K4">
        <f t="shared" ref="K4:K12" si="0">AVERAGE(B4:J4)</f>
        <v>0.13064807965568234</v>
      </c>
      <c r="L4">
        <v>1.0600446078649683</v>
      </c>
      <c r="M4">
        <v>0.13766530701819987</v>
      </c>
      <c r="N4">
        <v>0.24000000000000002</v>
      </c>
    </row>
    <row r="5" spans="1:14" x14ac:dyDescent="0.25">
      <c r="A5" t="s">
        <v>35</v>
      </c>
      <c r="B5">
        <v>0.25047742983602556</v>
      </c>
      <c r="C5">
        <v>0.15272455938835788</v>
      </c>
      <c r="D5">
        <v>0.21169728202472052</v>
      </c>
      <c r="E5">
        <v>0.13503208122430649</v>
      </c>
      <c r="F5">
        <v>0.24490777233456593</v>
      </c>
      <c r="G5">
        <v>0.51471149983787889</v>
      </c>
      <c r="H5">
        <v>0.22016988947674135</v>
      </c>
      <c r="I5">
        <v>0.24142242497081612</v>
      </c>
      <c r="J5">
        <v>0.52026655136331101</v>
      </c>
      <c r="K5">
        <f t="shared" si="0"/>
        <v>0.27682327671741375</v>
      </c>
      <c r="L5">
        <v>1.1283491580625891</v>
      </c>
      <c r="M5">
        <v>9.8482149427116611E-2</v>
      </c>
      <c r="N5">
        <v>0.10714285714285708</v>
      </c>
    </row>
    <row r="6" spans="1:14" x14ac:dyDescent="0.25">
      <c r="A6" t="s">
        <v>36</v>
      </c>
      <c r="B6">
        <v>0.8177214333543027</v>
      </c>
      <c r="C6">
        <v>0.32350438713964708</v>
      </c>
      <c r="D6">
        <v>0.58444322829215223</v>
      </c>
      <c r="E6">
        <v>0.22016988947674151</v>
      </c>
      <c r="F6">
        <v>0.40020892374449096</v>
      </c>
      <c r="G6">
        <v>0.41251064747022348</v>
      </c>
      <c r="H6">
        <v>0.66115584386079751</v>
      </c>
      <c r="I6">
        <v>0.29205421561586237</v>
      </c>
      <c r="J6">
        <v>0.51471149983787901</v>
      </c>
      <c r="K6">
        <f t="shared" si="0"/>
        <v>0.46960889653245519</v>
      </c>
      <c r="L6">
        <v>1.2470601516896176</v>
      </c>
      <c r="M6">
        <v>0.20911634912324042</v>
      </c>
      <c r="N6">
        <v>0.19047619047619052</v>
      </c>
    </row>
    <row r="7" spans="1:14" x14ac:dyDescent="0.25">
      <c r="A7" t="s">
        <v>37</v>
      </c>
      <c r="B7">
        <v>0.18447608588641481</v>
      </c>
      <c r="C7">
        <v>0.15707974452444584</v>
      </c>
      <c r="D7">
        <v>0.18090531340100063</v>
      </c>
      <c r="E7">
        <v>0.14493328711531575</v>
      </c>
      <c r="F7">
        <v>0.28220570872863837</v>
      </c>
      <c r="G7">
        <v>0.25698086210329879</v>
      </c>
      <c r="H7">
        <v>0.20200531273202368</v>
      </c>
      <c r="I7">
        <v>0.20749866951952817</v>
      </c>
      <c r="J7">
        <v>0.24837710598179483</v>
      </c>
      <c r="K7">
        <f t="shared" si="0"/>
        <v>0.20716245444360676</v>
      </c>
      <c r="L7">
        <v>1.1027398332440361</v>
      </c>
      <c r="M7">
        <v>9.0161138291977319E-2</v>
      </c>
      <c r="N7">
        <v>0.33333333333333331</v>
      </c>
    </row>
    <row r="8" spans="1:14" x14ac:dyDescent="0.25">
      <c r="A8" t="s">
        <v>38</v>
      </c>
      <c r="B8">
        <v>0.19461610133369028</v>
      </c>
      <c r="C8">
        <v>0.17808630513419746</v>
      </c>
      <c r="D8">
        <v>0.26279879278578711</v>
      </c>
      <c r="E8">
        <v>6.0276689435361686E-2</v>
      </c>
      <c r="F8">
        <v>0.26548613184288489</v>
      </c>
      <c r="G8">
        <v>0.21113988238144582</v>
      </c>
      <c r="H8">
        <v>0.16439698176875309</v>
      </c>
      <c r="I8">
        <v>0.14689988598241061</v>
      </c>
      <c r="J8">
        <v>0.27054248974543105</v>
      </c>
      <c r="K8">
        <f t="shared" si="0"/>
        <v>0.19491591782332915</v>
      </c>
      <c r="L8">
        <v>1.127326544965453</v>
      </c>
      <c r="M8">
        <v>0.12712859450028396</v>
      </c>
      <c r="N8">
        <v>0.29166666666666663</v>
      </c>
    </row>
    <row r="9" spans="1:14" x14ac:dyDescent="0.25">
      <c r="A9" t="s">
        <v>39</v>
      </c>
      <c r="B9">
        <v>0.33193361630245455</v>
      </c>
      <c r="C9">
        <v>0.15671238809772681</v>
      </c>
      <c r="D9">
        <v>0.28445965859663991</v>
      </c>
      <c r="E9">
        <v>4.5007413978563914E-2</v>
      </c>
      <c r="F9">
        <v>0.21657035723378831</v>
      </c>
      <c r="G9">
        <v>0.36173651380945127</v>
      </c>
      <c r="H9">
        <v>0.1796484556701817</v>
      </c>
      <c r="I9">
        <v>0.17586188498699754</v>
      </c>
      <c r="J9">
        <v>0.30657419398343111</v>
      </c>
      <c r="K9">
        <f t="shared" si="0"/>
        <v>0.22872272029547056</v>
      </c>
      <c r="L9">
        <v>1.2474343374416221</v>
      </c>
      <c r="M9">
        <v>0.11607172082073237</v>
      </c>
      <c r="N9">
        <v>0.10714285714285708</v>
      </c>
    </row>
    <row r="10" spans="1:14" x14ac:dyDescent="0.25">
      <c r="A10" t="s">
        <v>40</v>
      </c>
      <c r="B10">
        <v>0.14283097467900716</v>
      </c>
      <c r="C10">
        <v>0.2570518185703019</v>
      </c>
      <c r="D10">
        <v>0.11373215340412719</v>
      </c>
      <c r="E10">
        <v>9.8428862394043443E-2</v>
      </c>
      <c r="F10">
        <v>0.25010579066754429</v>
      </c>
      <c r="G10">
        <v>0.26379290250526388</v>
      </c>
      <c r="H10">
        <v>0.16247071787311762</v>
      </c>
      <c r="I10">
        <v>2.5010362282612945E-2</v>
      </c>
      <c r="J10">
        <v>0.30976019615975808</v>
      </c>
      <c r="K10">
        <f t="shared" si="0"/>
        <v>0.18035375317064184</v>
      </c>
      <c r="L10">
        <v>1.1127467724037787</v>
      </c>
      <c r="M10">
        <v>9.6134497501535146E-2</v>
      </c>
      <c r="N10">
        <v>0.81818181818181812</v>
      </c>
    </row>
    <row r="11" spans="1:14" x14ac:dyDescent="0.25">
      <c r="A11" t="s">
        <v>41</v>
      </c>
      <c r="B11">
        <v>0.12314167086470897</v>
      </c>
      <c r="C11">
        <v>0.18271195773623589</v>
      </c>
      <c r="D11">
        <v>0.23558586856957894</v>
      </c>
      <c r="E11">
        <v>0.24142242497081676</v>
      </c>
      <c r="F11">
        <v>0.25526802609401134</v>
      </c>
      <c r="G11">
        <v>0.1983219366123207</v>
      </c>
      <c r="H11">
        <v>0.33011539058347378</v>
      </c>
      <c r="I11">
        <v>0.15277258585940354</v>
      </c>
      <c r="J11">
        <v>0.14886196179762384</v>
      </c>
      <c r="K11">
        <f t="shared" si="0"/>
        <v>0.20757798034313044</v>
      </c>
      <c r="L11">
        <v>1.1124224839154808</v>
      </c>
      <c r="M11">
        <v>0.10519120950529495</v>
      </c>
      <c r="N11">
        <v>0.78947368421052633</v>
      </c>
    </row>
    <row r="12" spans="1:14" x14ac:dyDescent="0.25">
      <c r="A12" t="s">
        <v>42</v>
      </c>
      <c r="B12">
        <v>0.35797238774395973</v>
      </c>
      <c r="C12">
        <v>0.27026776896767513</v>
      </c>
      <c r="D12">
        <v>0.17733010163152069</v>
      </c>
      <c r="E12">
        <v>0.16823622889732914</v>
      </c>
      <c r="F12">
        <v>0.19647387781438275</v>
      </c>
      <c r="G12">
        <v>0.31923064130625872</v>
      </c>
      <c r="H12">
        <v>0.37482730722431423</v>
      </c>
      <c r="I12">
        <v>0.13702145223302983</v>
      </c>
      <c r="J12">
        <v>0.23263851063818092</v>
      </c>
      <c r="K12">
        <f t="shared" si="0"/>
        <v>0.24822203071740567</v>
      </c>
      <c r="L12">
        <v>1.0165465242326621</v>
      </c>
      <c r="M12">
        <v>2.5296018162380932E-2</v>
      </c>
      <c r="N12">
        <v>0.407407407407407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5"/>
  <sheetViews>
    <sheetView workbookViewId="0">
      <selection activeCell="F17" sqref="F17"/>
    </sheetView>
  </sheetViews>
  <sheetFormatPr defaultRowHeight="15" x14ac:dyDescent="0.25"/>
  <cols>
    <col min="2" max="2" width="9.42578125" customWidth="1"/>
    <col min="3" max="3" width="8" customWidth="1"/>
    <col min="4" max="4" width="7.42578125" customWidth="1"/>
    <col min="5" max="5" width="17.28515625" customWidth="1"/>
    <col min="6" max="6" width="16.28515625" customWidth="1"/>
    <col min="7" max="7" width="15" customWidth="1"/>
    <col min="8" max="8" width="14.7109375" customWidth="1"/>
    <col min="9" max="9" width="14.5703125" customWidth="1"/>
    <col min="10" max="10" width="16.42578125" customWidth="1"/>
    <col min="11" max="11" width="18" customWidth="1"/>
    <col min="12" max="12" width="17.140625" customWidth="1"/>
    <col min="13" max="13" width="16.7109375" customWidth="1"/>
    <col min="16" max="16" width="9.140625" customWidth="1"/>
    <col min="17" max="17" width="9.5703125" customWidth="1"/>
    <col min="26" max="26" width="22.140625" customWidth="1"/>
  </cols>
  <sheetData>
    <row r="1" spans="1:26" s="7" customFormat="1" x14ac:dyDescent="0.25">
      <c r="A1" s="16" t="s">
        <v>17</v>
      </c>
      <c r="B1" s="17" t="s">
        <v>57</v>
      </c>
      <c r="C1" s="17" t="s">
        <v>58</v>
      </c>
      <c r="D1" s="17" t="s">
        <v>48</v>
      </c>
      <c r="E1" s="13" t="s">
        <v>111</v>
      </c>
      <c r="F1" s="13" t="s">
        <v>102</v>
      </c>
      <c r="G1" s="13" t="s">
        <v>103</v>
      </c>
      <c r="H1" s="18" t="s">
        <v>104</v>
      </c>
      <c r="I1" s="13" t="s">
        <v>106</v>
      </c>
      <c r="J1" s="13" t="s">
        <v>108</v>
      </c>
      <c r="K1" s="13" t="s">
        <v>105</v>
      </c>
      <c r="L1" s="13" t="s">
        <v>107</v>
      </c>
      <c r="M1" s="13" t="s">
        <v>110</v>
      </c>
      <c r="N1" s="16" t="s">
        <v>65</v>
      </c>
      <c r="O1" s="16" t="s">
        <v>66</v>
      </c>
      <c r="P1" s="16" t="s">
        <v>60</v>
      </c>
      <c r="Q1" s="16" t="s">
        <v>61</v>
      </c>
      <c r="R1" s="16" t="s">
        <v>62</v>
      </c>
      <c r="S1" s="16" t="s">
        <v>109</v>
      </c>
      <c r="T1" s="16" t="s">
        <v>59</v>
      </c>
      <c r="U1" s="16" t="s">
        <v>112</v>
      </c>
      <c r="V1" s="16" t="s">
        <v>64</v>
      </c>
      <c r="W1" s="16" t="s">
        <v>114</v>
      </c>
      <c r="X1" s="16" t="s">
        <v>63</v>
      </c>
    </row>
    <row r="2" spans="1:26" x14ac:dyDescent="0.25">
      <c r="A2" s="1" t="s">
        <v>42</v>
      </c>
      <c r="B2" s="2" t="s">
        <v>50</v>
      </c>
      <c r="C2" s="2" t="s">
        <v>56</v>
      </c>
      <c r="D2" s="2">
        <v>3</v>
      </c>
      <c r="E2" s="3">
        <v>178.69936991189917</v>
      </c>
      <c r="F2" s="3">
        <v>62.755841717092153</v>
      </c>
      <c r="G2" s="3">
        <v>0.35118110236220473</v>
      </c>
      <c r="H2" s="4">
        <v>0.24094488188976376</v>
      </c>
      <c r="I2" s="3">
        <v>0.4078740157480315</v>
      </c>
      <c r="J2" s="15">
        <v>45.751633986928105</v>
      </c>
      <c r="K2" s="3">
        <v>100.61876084856443</v>
      </c>
      <c r="L2" s="3">
        <v>41.039778046894789</v>
      </c>
      <c r="M2" s="15">
        <v>11.023622047244094</v>
      </c>
      <c r="N2" s="5">
        <v>2.2521230212002847</v>
      </c>
      <c r="O2" s="5">
        <v>1.7976541589564698</v>
      </c>
      <c r="P2" s="1">
        <v>0.63428948762807524</v>
      </c>
      <c r="Q2" s="1">
        <v>0.5130781487084084</v>
      </c>
      <c r="R2" s="1">
        <v>0.69274279021741869</v>
      </c>
      <c r="S2" s="14">
        <v>1.6604066091966581</v>
      </c>
      <c r="T2" s="1">
        <v>2.0026789645506073</v>
      </c>
      <c r="U2">
        <v>1.27</v>
      </c>
      <c r="V2" s="1">
        <v>1.6132050033398833</v>
      </c>
      <c r="W2" s="14">
        <v>1.0423243147222812</v>
      </c>
      <c r="X2" s="1">
        <v>0.10380372095595687</v>
      </c>
      <c r="Z2" s="15"/>
    </row>
    <row r="3" spans="1:26" x14ac:dyDescent="0.25">
      <c r="A3" s="1" t="s">
        <v>42</v>
      </c>
      <c r="B3" s="2" t="s">
        <v>50</v>
      </c>
      <c r="C3" s="2" t="s">
        <v>56</v>
      </c>
      <c r="D3" s="2">
        <v>3</v>
      </c>
      <c r="E3" s="3">
        <v>212.57236842105263</v>
      </c>
      <c r="F3" s="3">
        <v>62.416756035857674</v>
      </c>
      <c r="G3" s="3">
        <v>0.2936259143155695</v>
      </c>
      <c r="H3" s="4">
        <v>0.23719958202716826</v>
      </c>
      <c r="I3" s="3">
        <v>0.46917450365726232</v>
      </c>
      <c r="J3" s="15">
        <v>55.506607929515418</v>
      </c>
      <c r="K3" s="3">
        <v>94.457685575639658</v>
      </c>
      <c r="L3" s="3">
        <v>44.317137746564477</v>
      </c>
      <c r="M3" s="15">
        <v>13.16614420062696</v>
      </c>
      <c r="N3" s="5">
        <v>2.3275068113530106</v>
      </c>
      <c r="O3" s="5">
        <v>1.7953011934812471</v>
      </c>
      <c r="P3" s="1">
        <v>0.57266357676220747</v>
      </c>
      <c r="Q3" s="1">
        <v>0.50868755473912941</v>
      </c>
      <c r="R3" s="1">
        <v>0.75455310642500384</v>
      </c>
      <c r="S3" s="14">
        <v>1.7443446879244402</v>
      </c>
      <c r="T3" s="1">
        <v>1.9752373001858168</v>
      </c>
      <c r="U3">
        <v>0.95699999999999996</v>
      </c>
      <c r="V3" s="1">
        <v>1.6465717034122964</v>
      </c>
      <c r="W3" s="14">
        <v>1.1194586073407193</v>
      </c>
      <c r="X3" s="1">
        <v>-1.9088062223156451E-2</v>
      </c>
    </row>
    <row r="4" spans="1:26" x14ac:dyDescent="0.25">
      <c r="A4" s="1" t="s">
        <v>42</v>
      </c>
      <c r="B4" s="2" t="s">
        <v>50</v>
      </c>
      <c r="C4" s="2" t="s">
        <v>56</v>
      </c>
      <c r="D4" s="2">
        <v>3</v>
      </c>
      <c r="E4" s="3">
        <v>304.23412698412699</v>
      </c>
      <c r="F4" s="3">
        <v>86.980517136462552</v>
      </c>
      <c r="G4" s="3">
        <v>0.28589993502274202</v>
      </c>
      <c r="H4" s="4">
        <v>0.26380766731643923</v>
      </c>
      <c r="I4" s="3">
        <v>0.45029239766081869</v>
      </c>
      <c r="J4" s="15">
        <v>41.871921182266007</v>
      </c>
      <c r="K4" s="3">
        <v>99.530304688837958</v>
      </c>
      <c r="L4" s="3">
        <v>44.817739538248674</v>
      </c>
      <c r="M4" s="15">
        <v>11.046133853151396</v>
      </c>
      <c r="N4" s="5">
        <v>2.4832079287491595</v>
      </c>
      <c r="O4" s="5">
        <v>1.9394219854038681</v>
      </c>
      <c r="P4" s="1">
        <v>0.56414809747466432</v>
      </c>
      <c r="Q4" s="1">
        <v>0.53940096924207714</v>
      </c>
      <c r="R4" s="1">
        <v>0.73560831486080835</v>
      </c>
      <c r="S4" s="14">
        <v>1.6219228878010798</v>
      </c>
      <c r="T4" s="1">
        <v>1.9979553335628069</v>
      </c>
      <c r="U4">
        <v>1.5389999999999999</v>
      </c>
      <c r="V4" s="1">
        <v>1.6514499483431349</v>
      </c>
      <c r="W4" s="14">
        <v>1.0432103015467953</v>
      </c>
      <c r="X4" s="1">
        <v>0.18723861983147874</v>
      </c>
    </row>
    <row r="5" spans="1:26" x14ac:dyDescent="0.25">
      <c r="A5" s="1" t="s">
        <v>42</v>
      </c>
      <c r="B5" s="2" t="s">
        <v>50</v>
      </c>
      <c r="C5" s="2" t="s">
        <v>56</v>
      </c>
      <c r="D5" s="2">
        <v>3</v>
      </c>
      <c r="E5" s="3">
        <v>220.77753411306043</v>
      </c>
      <c r="F5" s="3">
        <v>66.02692608988724</v>
      </c>
      <c r="G5" s="3">
        <v>0.2990654205607477</v>
      </c>
      <c r="H5" s="4">
        <v>0.28437917222963954</v>
      </c>
      <c r="I5" s="3">
        <v>0.41655540720961287</v>
      </c>
      <c r="J5" s="15">
        <v>32.863849765258216</v>
      </c>
      <c r="K5" s="3">
        <v>88.193161616123021</v>
      </c>
      <c r="L5" s="3">
        <v>36.737338350107322</v>
      </c>
      <c r="M5" s="15">
        <v>9.3457943925233664</v>
      </c>
      <c r="N5" s="5">
        <v>2.3439548783545843</v>
      </c>
      <c r="O5" s="5">
        <v>1.8197210789892806</v>
      </c>
      <c r="P5" s="1">
        <v>0.57861957567416367</v>
      </c>
      <c r="Q5" s="1">
        <v>0.56246390213600073</v>
      </c>
      <c r="R5" s="1">
        <v>0.70156128395019557</v>
      </c>
      <c r="S5" s="14">
        <v>1.5167184365755191</v>
      </c>
      <c r="T5" s="1">
        <v>1.9454349118039289</v>
      </c>
      <c r="U5">
        <v>1.49799999999999</v>
      </c>
      <c r="V5" s="1">
        <v>1.5651076881229053</v>
      </c>
      <c r="W5" s="14">
        <v>0.9706162223147905</v>
      </c>
      <c r="X5" s="1">
        <v>0.17551181336344759</v>
      </c>
    </row>
    <row r="6" spans="1:26" x14ac:dyDescent="0.25">
      <c r="A6" s="1" t="s">
        <v>42</v>
      </c>
      <c r="B6" s="2" t="s">
        <v>50</v>
      </c>
      <c r="C6" s="2" t="s">
        <v>56</v>
      </c>
      <c r="D6" s="2">
        <v>3</v>
      </c>
      <c r="E6" s="3">
        <v>374.05057439058561</v>
      </c>
      <c r="F6" s="3">
        <v>116.20988718930818</v>
      </c>
      <c r="G6" s="3">
        <v>0.31067961165048552</v>
      </c>
      <c r="H6" s="4">
        <v>0.24110032362459549</v>
      </c>
      <c r="I6" s="3">
        <v>0.44822006472491921</v>
      </c>
      <c r="J6" s="15">
        <v>49.664429530201346</v>
      </c>
      <c r="K6" s="3">
        <v>87.626509892546636</v>
      </c>
      <c r="L6" s="3">
        <v>39.275959935656026</v>
      </c>
      <c r="M6" s="15">
        <v>11.974110032362463</v>
      </c>
      <c r="N6" s="5">
        <v>2.5729303259807761</v>
      </c>
      <c r="O6" s="5">
        <v>2.0652430795955099</v>
      </c>
      <c r="P6" s="1">
        <v>0.59123451982171815</v>
      </c>
      <c r="Q6" s="1">
        <v>0.51325986519724709</v>
      </c>
      <c r="R6" s="1">
        <v>0.73352522499183592</v>
      </c>
      <c r="S6" s="14">
        <v>1.6960454513187022</v>
      </c>
      <c r="T6" s="1">
        <v>1.9426355143681728</v>
      </c>
      <c r="U6">
        <v>1.23599999999999</v>
      </c>
      <c r="V6" s="1">
        <v>1.5941268083438056</v>
      </c>
      <c r="W6" s="14">
        <v>1.0782432446421604</v>
      </c>
      <c r="X6" s="1">
        <v>9.2018470752796955E-2</v>
      </c>
    </row>
    <row r="7" spans="1:26" x14ac:dyDescent="0.25">
      <c r="A7" s="1" t="s">
        <v>42</v>
      </c>
      <c r="B7" s="2" t="s">
        <v>50</v>
      </c>
      <c r="C7" s="2" t="s">
        <v>56</v>
      </c>
      <c r="D7" s="2">
        <v>3</v>
      </c>
      <c r="E7" s="3">
        <v>277.24637681159425</v>
      </c>
      <c r="F7" s="3">
        <v>91.525292520114732</v>
      </c>
      <c r="G7" s="3">
        <v>0.33012259194395793</v>
      </c>
      <c r="H7" s="4">
        <v>0.26970227670753061</v>
      </c>
      <c r="I7" s="3">
        <v>0.40017513134851129</v>
      </c>
      <c r="J7" s="15">
        <v>40.259740259740262</v>
      </c>
      <c r="K7" s="3">
        <v>93.648381723385711</v>
      </c>
      <c r="L7" s="3">
        <v>37.475753456731404</v>
      </c>
      <c r="M7" s="15">
        <v>10.858143607705779</v>
      </c>
      <c r="N7" s="5">
        <v>2.4428658792900406</v>
      </c>
      <c r="O7" s="5">
        <v>1.9615411255860042</v>
      </c>
      <c r="P7" s="1">
        <v>0.61207006645503026</v>
      </c>
      <c r="Q7" s="1">
        <v>0.54606520125168467</v>
      </c>
      <c r="R7" s="1">
        <v>0.68489793916910469</v>
      </c>
      <c r="S7" s="14">
        <v>1.6048709686617908</v>
      </c>
      <c r="T7" s="1">
        <v>1.9715002770163697</v>
      </c>
      <c r="U7">
        <v>1.1419999999999999</v>
      </c>
      <c r="V7" s="1">
        <v>1.5737503731763904</v>
      </c>
      <c r="W7" s="14">
        <v>1.0357555812524057</v>
      </c>
      <c r="X7" s="1">
        <v>5.7666103909829292E-2</v>
      </c>
    </row>
    <row r="8" spans="1:26" x14ac:dyDescent="0.25">
      <c r="A8" s="1" t="s">
        <v>42</v>
      </c>
      <c r="B8" s="2" t="s">
        <v>50</v>
      </c>
      <c r="C8" s="2" t="s">
        <v>56</v>
      </c>
      <c r="D8" s="2">
        <v>3</v>
      </c>
      <c r="E8" s="3">
        <v>356.6124717019963</v>
      </c>
      <c r="F8" s="3">
        <v>111.83367112574604</v>
      </c>
      <c r="G8" s="3">
        <v>0.31359999999999999</v>
      </c>
      <c r="H8" s="4">
        <v>0.31280000000000002</v>
      </c>
      <c r="I8" s="3">
        <v>0.37360000000000004</v>
      </c>
      <c r="J8" s="15">
        <v>40.409207161125323</v>
      </c>
      <c r="K8" s="3">
        <v>113.91356659697465</v>
      </c>
      <c r="L8" s="3">
        <v>42.558108480629734</v>
      </c>
      <c r="M8" s="15">
        <v>12.64</v>
      </c>
      <c r="N8" s="5">
        <v>2.5521965275567866</v>
      </c>
      <c r="O8" s="5">
        <v>2.0485725815691871</v>
      </c>
      <c r="P8" s="1">
        <v>0.59438580000106211</v>
      </c>
      <c r="Q8" s="1">
        <v>0.59352334975301257</v>
      </c>
      <c r="R8" s="1">
        <v>0.65761157981389884</v>
      </c>
      <c r="S8" s="14">
        <v>1.6064803295585559</v>
      </c>
      <c r="T8" s="1">
        <v>2.0565754496922786</v>
      </c>
      <c r="U8">
        <v>1.25</v>
      </c>
      <c r="V8" s="1">
        <v>1.6289823172503344</v>
      </c>
      <c r="W8" s="14">
        <v>1.1017470739463662</v>
      </c>
      <c r="X8" s="1">
        <v>9.691001300805642E-2</v>
      </c>
    </row>
    <row r="9" spans="1:26" x14ac:dyDescent="0.25">
      <c r="A9" s="1" t="s">
        <v>42</v>
      </c>
      <c r="B9" s="2" t="s">
        <v>50</v>
      </c>
      <c r="C9" s="2" t="s">
        <v>56</v>
      </c>
      <c r="D9" s="2">
        <v>3</v>
      </c>
      <c r="E9" s="3">
        <v>221.56952054794522</v>
      </c>
      <c r="F9" s="3">
        <v>61.011896962477671</v>
      </c>
      <c r="G9" s="3">
        <v>0.27536231884057971</v>
      </c>
      <c r="H9" s="4">
        <v>0.37888198757763975</v>
      </c>
      <c r="I9" s="3">
        <v>0.34575569358178049</v>
      </c>
      <c r="J9" s="15">
        <v>46.174863387978142</v>
      </c>
      <c r="K9" s="3">
        <v>104.33196529216025</v>
      </c>
      <c r="L9" s="3">
        <v>36.073371022341121</v>
      </c>
      <c r="M9" s="15">
        <v>17.494824016563147</v>
      </c>
      <c r="N9" s="5">
        <v>2.3455100179325097</v>
      </c>
      <c r="O9" s="5">
        <v>1.7854145281480833</v>
      </c>
      <c r="P9" s="1">
        <v>0.55242113021647121</v>
      </c>
      <c r="Q9" s="1">
        <v>0.66306323628072128</v>
      </c>
      <c r="R9" s="1">
        <v>0.62859629227807223</v>
      </c>
      <c r="S9" s="14">
        <v>1.6644056192192629</v>
      </c>
      <c r="T9" s="1">
        <v>2.0184173882265202</v>
      </c>
      <c r="U9">
        <v>0.96599999999999997</v>
      </c>
      <c r="V9" s="1">
        <v>1.5571867286225916</v>
      </c>
      <c r="W9" s="14">
        <v>1.2429095781981803</v>
      </c>
      <c r="X9" s="1">
        <v>-1.5022873584506671E-2</v>
      </c>
    </row>
    <row r="10" spans="1:26" x14ac:dyDescent="0.25">
      <c r="A10" s="1" t="s">
        <v>42</v>
      </c>
      <c r="B10" s="2" t="s">
        <v>50</v>
      </c>
      <c r="C10" s="2" t="s">
        <v>56</v>
      </c>
      <c r="D10" s="2">
        <v>3</v>
      </c>
      <c r="E10" s="3">
        <v>266.59813165706305</v>
      </c>
      <c r="F10" s="3">
        <v>77.471596077696589</v>
      </c>
      <c r="G10" s="3">
        <v>0.29059316956261239</v>
      </c>
      <c r="H10" s="4">
        <v>0.21989215098861592</v>
      </c>
      <c r="I10" s="3">
        <v>0.48951467944877169</v>
      </c>
      <c r="J10" s="15">
        <v>39.237057220708451</v>
      </c>
      <c r="K10" s="3">
        <v>56.735636917773498</v>
      </c>
      <c r="L10" s="3">
        <v>27.772927119125789</v>
      </c>
      <c r="M10" s="15">
        <v>8.6279209107249848</v>
      </c>
      <c r="N10" s="5">
        <v>2.4258571015149335</v>
      </c>
      <c r="O10" s="5">
        <v>1.8891425034379503</v>
      </c>
      <c r="P10" s="1">
        <v>0.5693289189673939</v>
      </c>
      <c r="Q10" s="1">
        <v>0.48807507695609065</v>
      </c>
      <c r="R10" s="1">
        <v>0.7749120741763893</v>
      </c>
      <c r="S10" s="14">
        <v>1.5936964278431605</v>
      </c>
      <c r="T10" s="1">
        <v>1.753855934642905</v>
      </c>
      <c r="U10">
        <v>1.669</v>
      </c>
      <c r="V10" s="1">
        <v>1.4436216544960736</v>
      </c>
      <c r="W10" s="14">
        <v>0.93590615541600297</v>
      </c>
      <c r="X10" s="1">
        <v>0.22245633667924672</v>
      </c>
    </row>
    <row r="11" spans="1:26" x14ac:dyDescent="0.25">
      <c r="A11" s="1" t="s">
        <v>42</v>
      </c>
      <c r="B11" s="2" t="s">
        <v>50</v>
      </c>
      <c r="C11" s="2" t="s">
        <v>56</v>
      </c>
      <c r="D11" s="2">
        <v>3</v>
      </c>
      <c r="E11" s="3">
        <v>181.30094562647758</v>
      </c>
      <c r="F11" s="3">
        <v>47.159991103738911</v>
      </c>
      <c r="G11" s="3">
        <v>0.26011994002998495</v>
      </c>
      <c r="H11" s="4">
        <v>0.31409295352323835</v>
      </c>
      <c r="I11" s="3">
        <v>0.42578710644677664</v>
      </c>
      <c r="J11" s="15">
        <v>36.038186157517899</v>
      </c>
      <c r="K11" s="3">
        <v>105.69628588052643</v>
      </c>
      <c r="L11" s="3">
        <v>45.004115727240638</v>
      </c>
      <c r="M11" s="15">
        <v>11.319340329835082</v>
      </c>
      <c r="N11" s="5">
        <v>2.2584000692874016</v>
      </c>
      <c r="O11" s="5">
        <v>1.6735737144977447</v>
      </c>
      <c r="P11" s="1">
        <v>0.53520751683667245</v>
      </c>
      <c r="Q11" s="1">
        <v>0.59491693721590222</v>
      </c>
      <c r="R11" s="1">
        <v>0.71091004489065601</v>
      </c>
      <c r="S11" s="14">
        <v>1.5567629243268741</v>
      </c>
      <c r="T11" s="1">
        <v>2.024059726664734</v>
      </c>
      <c r="U11">
        <v>1.3340000000000001</v>
      </c>
      <c r="V11" s="1">
        <v>1.6532522327952226</v>
      </c>
      <c r="W11" s="14">
        <v>1.0538211177126393</v>
      </c>
      <c r="X11" s="1">
        <v>0.12515582958053018</v>
      </c>
    </row>
    <row r="12" spans="1:26" x14ac:dyDescent="0.25">
      <c r="A12" s="1" t="s">
        <v>38</v>
      </c>
      <c r="B12" s="2" t="s">
        <v>50</v>
      </c>
      <c r="C12" s="2" t="s">
        <v>56</v>
      </c>
      <c r="D12" s="2">
        <v>3</v>
      </c>
      <c r="E12" s="3">
        <v>331.50909140141619</v>
      </c>
      <c r="F12" s="3">
        <v>171.48453751100311</v>
      </c>
      <c r="G12" s="3">
        <v>0.51728456913827658</v>
      </c>
      <c r="H12" s="4">
        <v>0.13777555110220441</v>
      </c>
      <c r="I12" s="3">
        <v>0.34493987975951906</v>
      </c>
      <c r="J12" s="15">
        <v>29.09090909090909</v>
      </c>
      <c r="K12" s="3">
        <v>68.276386022212108</v>
      </c>
      <c r="L12" s="3">
        <v>23.551248384916349</v>
      </c>
      <c r="M12" s="15">
        <v>4.0080160320641278</v>
      </c>
      <c r="N12" s="5">
        <v>2.5204954431218689</v>
      </c>
      <c r="O12" s="5">
        <v>2.2342249664989553</v>
      </c>
      <c r="P12" s="1">
        <v>0.80268617697129541</v>
      </c>
      <c r="Q12" s="1">
        <v>0.38028087280811645</v>
      </c>
      <c r="R12" s="1">
        <v>0.62773841043723411</v>
      </c>
      <c r="S12" s="14">
        <v>1.4637572931616809</v>
      </c>
      <c r="T12" s="1">
        <v>1.8342705251528726</v>
      </c>
      <c r="U12">
        <v>3.992</v>
      </c>
      <c r="V12" s="1">
        <v>1.3720139327944627</v>
      </c>
      <c r="W12" s="14">
        <v>0.60292945004059129</v>
      </c>
      <c r="X12" s="1">
        <v>0.60119053261533351</v>
      </c>
    </row>
    <row r="13" spans="1:26" x14ac:dyDescent="0.25">
      <c r="A13" s="1" t="s">
        <v>38</v>
      </c>
      <c r="B13" s="2" t="s">
        <v>50</v>
      </c>
      <c r="C13" s="2" t="s">
        <v>56</v>
      </c>
      <c r="D13" s="2">
        <v>3</v>
      </c>
      <c r="E13" s="3">
        <v>387.15220352564097</v>
      </c>
      <c r="F13" s="3">
        <v>232.33368012452303</v>
      </c>
      <c r="G13" s="3">
        <v>0.60010940919037192</v>
      </c>
      <c r="H13" s="4">
        <v>0.19420131291028445</v>
      </c>
      <c r="I13" s="3">
        <v>0.20568927789934355</v>
      </c>
      <c r="J13" s="15">
        <v>40.281690140845072</v>
      </c>
      <c r="K13" s="3">
        <v>106.64000818806338</v>
      </c>
      <c r="L13" s="3">
        <v>21.934706279382837</v>
      </c>
      <c r="M13" s="15">
        <v>7.8227571115973742</v>
      </c>
      <c r="N13" s="5">
        <v>2.587881735448454</v>
      </c>
      <c r="O13" s="5">
        <v>2.3661121716253528</v>
      </c>
      <c r="P13" s="1">
        <v>0.88618879162623576</v>
      </c>
      <c r="Q13" s="1">
        <v>0.45635915152114176</v>
      </c>
      <c r="R13" s="1">
        <v>0.47072190873679698</v>
      </c>
      <c r="S13" s="14">
        <v>1.6051076844099676</v>
      </c>
      <c r="T13" s="1">
        <v>2.0279201697519262</v>
      </c>
      <c r="U13">
        <v>1.8280000000000001</v>
      </c>
      <c r="V13" s="1">
        <v>1.3411318232817746</v>
      </c>
      <c r="W13" s="14">
        <v>0.89335984606724916</v>
      </c>
      <c r="X13" s="1">
        <v>0.26197619139781264</v>
      </c>
    </row>
    <row r="14" spans="1:26" x14ac:dyDescent="0.25">
      <c r="A14" s="1" t="s">
        <v>38</v>
      </c>
      <c r="B14" s="2" t="s">
        <v>50</v>
      </c>
      <c r="C14" s="2" t="s">
        <v>56</v>
      </c>
      <c r="D14" s="2">
        <v>3</v>
      </c>
      <c r="E14" s="3">
        <v>358.85463776525194</v>
      </c>
      <c r="F14" s="3">
        <v>209.94416836771362</v>
      </c>
      <c r="G14" s="3">
        <v>0.58503958503958509</v>
      </c>
      <c r="H14" s="4">
        <v>0.16953316953316955</v>
      </c>
      <c r="I14" s="3">
        <v>0.24542724542724548</v>
      </c>
      <c r="J14" s="15">
        <v>22.544283413848632</v>
      </c>
      <c r="K14" s="3">
        <v>93.541681615979982</v>
      </c>
      <c r="L14" s="3">
        <v>22.957677251642377</v>
      </c>
      <c r="M14" s="15">
        <v>3.8220038220038228</v>
      </c>
      <c r="N14" s="5">
        <v>2.5549185633392475</v>
      </c>
      <c r="O14" s="5">
        <v>2.322103815716531</v>
      </c>
      <c r="P14" s="1">
        <v>0.87085316798834467</v>
      </c>
      <c r="Q14" s="1">
        <v>0.42436705116586071</v>
      </c>
      <c r="R14" s="1">
        <v>0.5183023184363873</v>
      </c>
      <c r="S14" s="14">
        <v>1.3530364355016578</v>
      </c>
      <c r="T14" s="1">
        <v>1.9710051730342795</v>
      </c>
      <c r="U14">
        <v>3.66299999999999</v>
      </c>
      <c r="V14" s="1">
        <v>1.3609279461029635</v>
      </c>
      <c r="W14" s="14">
        <v>0.58229111701369318</v>
      </c>
      <c r="X14" s="1">
        <v>0.56383691866454488</v>
      </c>
    </row>
    <row r="15" spans="1:26" x14ac:dyDescent="0.25">
      <c r="A15" s="1" t="s">
        <v>38</v>
      </c>
      <c r="B15" s="2" t="s">
        <v>50</v>
      </c>
      <c r="C15" s="2" t="s">
        <v>56</v>
      </c>
      <c r="D15" s="2">
        <v>3</v>
      </c>
      <c r="E15" s="3">
        <v>380.5114526823387</v>
      </c>
      <c r="F15" s="3">
        <v>147.46264503646864</v>
      </c>
      <c r="G15" s="3">
        <v>0.38753799392097266</v>
      </c>
      <c r="H15" s="4">
        <v>0.30243161094224924</v>
      </c>
      <c r="I15" s="3">
        <v>0.3100303951367781</v>
      </c>
      <c r="J15" s="15">
        <v>56.281407035175874</v>
      </c>
      <c r="K15" s="3">
        <v>144.31966251785045</v>
      </c>
      <c r="L15" s="3">
        <v>44.743481996415639</v>
      </c>
      <c r="M15" s="15">
        <v>17.021276595744681</v>
      </c>
      <c r="N15" s="5">
        <v>2.5803677327541354</v>
      </c>
      <c r="O15" s="5">
        <v>2.1686820195741348</v>
      </c>
      <c r="P15" s="1">
        <v>0.67196563872655246</v>
      </c>
      <c r="Q15" s="1">
        <v>0.58228979283483628</v>
      </c>
      <c r="R15" s="1">
        <v>0.59053287480415062</v>
      </c>
      <c r="S15" s="14">
        <v>1.7503649462604749</v>
      </c>
      <c r="T15" s="1">
        <v>2.1593255046296385</v>
      </c>
      <c r="U15">
        <v>0.65800000000000003</v>
      </c>
      <c r="V15" s="1">
        <v>1.6507297784415818</v>
      </c>
      <c r="W15" s="14">
        <v>1.230992129056226</v>
      </c>
      <c r="X15" s="1">
        <v>-0.18177410638604449</v>
      </c>
    </row>
    <row r="16" spans="1:26" x14ac:dyDescent="0.25">
      <c r="A16" s="1" t="s">
        <v>38</v>
      </c>
      <c r="B16" s="2" t="s">
        <v>50</v>
      </c>
      <c r="C16" s="2" t="s">
        <v>56</v>
      </c>
      <c r="D16" s="2">
        <v>3</v>
      </c>
      <c r="E16" s="3">
        <v>386.5864845938375</v>
      </c>
      <c r="F16" s="3">
        <v>213.94522136585724</v>
      </c>
      <c r="G16" s="3">
        <v>0.55342136854741897</v>
      </c>
      <c r="H16" s="4">
        <v>0.15486194477791115</v>
      </c>
      <c r="I16" s="3">
        <v>0.29171668667466988</v>
      </c>
      <c r="J16" s="15">
        <v>65.891472868217051</v>
      </c>
      <c r="K16" s="3">
        <v>96.465491420769183</v>
      </c>
      <c r="L16" s="3">
        <v>28.140593535710579</v>
      </c>
      <c r="M16" s="15">
        <v>10.204081632653061</v>
      </c>
      <c r="N16" s="5">
        <v>2.5872466666379035</v>
      </c>
      <c r="O16" s="5">
        <v>2.3303025906207639</v>
      </c>
      <c r="P16" s="1">
        <v>0.83892169507557079</v>
      </c>
      <c r="Q16" s="1">
        <v>0.40446286809644916</v>
      </c>
      <c r="R16" s="1">
        <v>0.57056547027704219</v>
      </c>
      <c r="S16" s="14">
        <v>1.8188292154150438</v>
      </c>
      <c r="T16" s="1">
        <v>1.9843719810552296</v>
      </c>
      <c r="U16">
        <v>0.83299999999999996</v>
      </c>
      <c r="V16" s="1">
        <v>1.4493332532467542</v>
      </c>
      <c r="W16" s="14">
        <v>1.0087739243075051</v>
      </c>
      <c r="X16" s="1">
        <v>-7.9354998593212378E-2</v>
      </c>
    </row>
    <row r="17" spans="1:24" x14ac:dyDescent="0.25">
      <c r="A17" s="1" t="s">
        <v>38</v>
      </c>
      <c r="B17" s="2" t="s">
        <v>50</v>
      </c>
      <c r="C17" s="2" t="s">
        <v>56</v>
      </c>
      <c r="D17" s="2">
        <v>3</v>
      </c>
      <c r="E17" s="3">
        <v>315.80140623332267</v>
      </c>
      <c r="F17" s="3">
        <v>159.37937190838929</v>
      </c>
      <c r="G17" s="3">
        <v>0.50468227424749168</v>
      </c>
      <c r="H17" s="4">
        <v>0.22441471571906357</v>
      </c>
      <c r="I17" s="3">
        <v>0.2709030100334448</v>
      </c>
      <c r="J17" s="15">
        <v>26.08047690014903</v>
      </c>
      <c r="K17" s="3">
        <v>98.019592121275068</v>
      </c>
      <c r="L17" s="3">
        <v>26.553802547903945</v>
      </c>
      <c r="M17" s="15">
        <v>5.8528428093645486</v>
      </c>
      <c r="N17" s="5">
        <v>2.4994140595481862</v>
      </c>
      <c r="O17" s="5">
        <v>2.2024321109993461</v>
      </c>
      <c r="P17" s="1">
        <v>0.79008050608280012</v>
      </c>
      <c r="Q17" s="1">
        <v>0.49351491943742753</v>
      </c>
      <c r="R17" s="1">
        <v>0.54741702563077199</v>
      </c>
      <c r="S17" s="14">
        <v>1.4163155285173024</v>
      </c>
      <c r="T17" s="1">
        <v>1.991312890995953</v>
      </c>
      <c r="U17">
        <v>2.98999999999999</v>
      </c>
      <c r="V17" s="1">
        <v>1.4241267215501732</v>
      </c>
      <c r="W17" s="14">
        <v>0.76736686036186474</v>
      </c>
      <c r="X17" s="1">
        <v>0.47567118832442962</v>
      </c>
    </row>
    <row r="18" spans="1:24" x14ac:dyDescent="0.25">
      <c r="A18" s="1" t="s">
        <v>38</v>
      </c>
      <c r="B18" s="2" t="s">
        <v>50</v>
      </c>
      <c r="C18" s="2" t="s">
        <v>56</v>
      </c>
      <c r="D18" s="2">
        <v>3</v>
      </c>
      <c r="E18" s="3">
        <v>357.97215675271229</v>
      </c>
      <c r="F18" s="3">
        <v>185.40060835284982</v>
      </c>
      <c r="G18" s="3">
        <v>0.51791907514450863</v>
      </c>
      <c r="H18" s="4">
        <v>0.1855491329479769</v>
      </c>
      <c r="I18" s="3">
        <v>0.29653179190751444</v>
      </c>
      <c r="J18" s="15">
        <v>38.006230529595015</v>
      </c>
      <c r="K18" s="3">
        <v>83.913985808886153</v>
      </c>
      <c r="L18" s="3">
        <v>24.883164578010753</v>
      </c>
      <c r="M18" s="15">
        <v>7.0520231213872826</v>
      </c>
      <c r="N18" s="5">
        <v>2.5538492483228952</v>
      </c>
      <c r="O18" s="5">
        <v>2.2681111548562249</v>
      </c>
      <c r="P18" s="1">
        <v>0.80332107655671847</v>
      </c>
      <c r="Q18" s="1">
        <v>0.44532825596037146</v>
      </c>
      <c r="R18" s="1">
        <v>0.57584930838759474</v>
      </c>
      <c r="S18" s="14">
        <v>1.5798547982698761</v>
      </c>
      <c r="T18" s="1">
        <v>1.9238343500233075</v>
      </c>
      <c r="U18">
        <v>1.73</v>
      </c>
      <c r="V18" s="1">
        <v>1.3959056120063285</v>
      </c>
      <c r="W18" s="14">
        <v>0.8483137275459528</v>
      </c>
      <c r="X18" s="1">
        <v>0.2380461031287954</v>
      </c>
    </row>
    <row r="19" spans="1:24" x14ac:dyDescent="0.25">
      <c r="A19" s="1" t="s">
        <v>38</v>
      </c>
      <c r="B19" s="2" t="s">
        <v>50</v>
      </c>
      <c r="C19" s="2" t="s">
        <v>56</v>
      </c>
      <c r="D19" s="2">
        <v>3</v>
      </c>
      <c r="E19" s="3">
        <v>353.20304186907242</v>
      </c>
      <c r="F19" s="3">
        <v>219.50471528586422</v>
      </c>
      <c r="G19" s="3">
        <v>0.62146892655367236</v>
      </c>
      <c r="H19" s="4">
        <v>0.19138418079096045</v>
      </c>
      <c r="I19" s="3">
        <v>0.18714689265536721</v>
      </c>
      <c r="J19" s="15">
        <v>39.483394833948331</v>
      </c>
      <c r="K19" s="3">
        <v>126.69354021337912</v>
      </c>
      <c r="L19" s="3">
        <v>23.710302370441713</v>
      </c>
      <c r="M19" s="15">
        <v>7.5564971751412413</v>
      </c>
      <c r="N19" s="5">
        <v>2.5480244351695855</v>
      </c>
      <c r="O19" s="5">
        <v>2.3414438539660041</v>
      </c>
      <c r="P19" s="1">
        <v>0.90809480931442688</v>
      </c>
      <c r="Q19" s="1">
        <v>0.45278854537687985</v>
      </c>
      <c r="R19" s="1">
        <v>0.44737989351096757</v>
      </c>
      <c r="S19" s="14">
        <v>1.5964144868108039</v>
      </c>
      <c r="T19" s="1">
        <v>2.102754471858943</v>
      </c>
      <c r="U19">
        <v>1.4159999999999999</v>
      </c>
      <c r="V19" s="1">
        <v>1.3749370924420006</v>
      </c>
      <c r="W19" s="14">
        <v>0.87832052433145935</v>
      </c>
      <c r="X19" s="1">
        <v>0.15106325335375026</v>
      </c>
    </row>
    <row r="20" spans="1:24" x14ac:dyDescent="0.25">
      <c r="A20" s="1" t="s">
        <v>38</v>
      </c>
      <c r="B20" s="2" t="s">
        <v>50</v>
      </c>
      <c r="C20" s="2" t="s">
        <v>56</v>
      </c>
      <c r="D20" s="2">
        <v>3</v>
      </c>
      <c r="E20" s="3">
        <v>266.38044096728311</v>
      </c>
      <c r="F20" s="3">
        <v>151.22639617413469</v>
      </c>
      <c r="G20" s="3">
        <v>0.56770833333333337</v>
      </c>
      <c r="H20" s="4">
        <v>0.1875</v>
      </c>
      <c r="I20" s="3">
        <v>0.24479166666666671</v>
      </c>
      <c r="J20" s="15">
        <v>46.75925925925926</v>
      </c>
      <c r="K20" s="3">
        <v>97.975499811072183</v>
      </c>
      <c r="L20" s="3">
        <v>23.983585891252048</v>
      </c>
      <c r="M20" s="15">
        <v>8.7673611111111107</v>
      </c>
      <c r="N20" s="5">
        <v>2.4255023335169446</v>
      </c>
      <c r="O20" s="5">
        <v>2.1796276027540187</v>
      </c>
      <c r="P20" s="1">
        <v>0.85331515878114783</v>
      </c>
      <c r="Q20" s="1">
        <v>0.44783239692893245</v>
      </c>
      <c r="R20" s="1">
        <v>0.51756353451422898</v>
      </c>
      <c r="S20" s="14">
        <v>1.6698676226317117</v>
      </c>
      <c r="T20" s="1">
        <v>1.9911174876605966</v>
      </c>
      <c r="U20">
        <v>1.1519999999999999</v>
      </c>
      <c r="V20" s="1">
        <v>1.3799141168927647</v>
      </c>
      <c r="W20" s="14">
        <v>0.94286889469544932</v>
      </c>
      <c r="X20" s="1">
        <v>6.1452479087193208E-2</v>
      </c>
    </row>
    <row r="21" spans="1:24" x14ac:dyDescent="0.25">
      <c r="A21" s="1" t="s">
        <v>38</v>
      </c>
      <c r="B21" s="2" t="s">
        <v>50</v>
      </c>
      <c r="C21" s="2" t="s">
        <v>56</v>
      </c>
      <c r="D21" s="2">
        <v>3</v>
      </c>
      <c r="E21" s="3">
        <v>240.7456755493221</v>
      </c>
      <c r="F21" s="3">
        <v>135.36223107169582</v>
      </c>
      <c r="G21" s="3">
        <v>0.56226235741444852</v>
      </c>
      <c r="H21" s="4">
        <v>0.18441064638783267</v>
      </c>
      <c r="I21" s="3">
        <v>0.25332699619771853</v>
      </c>
      <c r="J21" s="15">
        <v>39.948453608247419</v>
      </c>
      <c r="K21" s="3">
        <v>83.293929839918988</v>
      </c>
      <c r="L21" s="3">
        <v>21.100601047850194</v>
      </c>
      <c r="M21" s="15">
        <v>7.3669201520912528</v>
      </c>
      <c r="N21" s="5">
        <v>2.3815584947501161</v>
      </c>
      <c r="O21" s="5">
        <v>2.1314975038963446</v>
      </c>
      <c r="P21" s="1">
        <v>0.84782256498757735</v>
      </c>
      <c r="Q21" s="1">
        <v>0.44386219525101295</v>
      </c>
      <c r="R21" s="1">
        <v>0.52743201406854867</v>
      </c>
      <c r="S21" s="14">
        <v>1.6014999725760841</v>
      </c>
      <c r="T21" s="1">
        <v>1.9206133527503071</v>
      </c>
      <c r="U21">
        <v>2.1040000000000001</v>
      </c>
      <c r="V21" s="1">
        <v>1.3242948262951777</v>
      </c>
      <c r="W21" s="14">
        <v>0.86728596268858993</v>
      </c>
      <c r="X21" s="1">
        <v>0.32304573548170157</v>
      </c>
    </row>
    <row r="22" spans="1:24" x14ac:dyDescent="0.25">
      <c r="A22" s="1" t="s">
        <v>41</v>
      </c>
      <c r="B22" s="2" t="s">
        <v>50</v>
      </c>
      <c r="C22" s="2" t="s">
        <v>56</v>
      </c>
      <c r="D22" s="2">
        <v>3</v>
      </c>
      <c r="E22" s="3">
        <v>503.24247819767442</v>
      </c>
      <c r="F22" s="3">
        <v>284.03041479671964</v>
      </c>
      <c r="G22" s="3">
        <v>0.56440071556350624</v>
      </c>
      <c r="H22" s="4">
        <v>0.20542635658914726</v>
      </c>
      <c r="I22" s="3">
        <v>0.23017292784734644</v>
      </c>
      <c r="J22" s="15">
        <v>29.027576197387521</v>
      </c>
      <c r="K22" s="3">
        <v>132.46588331174874</v>
      </c>
      <c r="L22" s="3">
        <v>30.490060201750158</v>
      </c>
      <c r="M22" s="15">
        <v>5.9630292188431726</v>
      </c>
      <c r="N22" s="5">
        <v>2.7017772923502466</v>
      </c>
      <c r="O22" s="5">
        <v>2.453364848043976</v>
      </c>
      <c r="P22" s="1">
        <v>0.84997828749866444</v>
      </c>
      <c r="Q22" s="1">
        <v>0.47039659854829696</v>
      </c>
      <c r="R22" s="1">
        <v>0.50038504085819335</v>
      </c>
      <c r="S22" s="14">
        <v>1.4628107737563554</v>
      </c>
      <c r="T22" s="1">
        <v>2.1221040398025677</v>
      </c>
      <c r="U22">
        <v>3.3540000000000001</v>
      </c>
      <c r="V22" s="1">
        <v>1.4841582818682368</v>
      </c>
      <c r="W22" s="14">
        <v>0.77546693739391426</v>
      </c>
      <c r="X22" s="1">
        <v>0.52556305827006689</v>
      </c>
    </row>
    <row r="23" spans="1:24" x14ac:dyDescent="0.25">
      <c r="A23" s="1" t="s">
        <v>41</v>
      </c>
      <c r="B23" s="2" t="s">
        <v>50</v>
      </c>
      <c r="C23" s="2" t="s">
        <v>56</v>
      </c>
      <c r="D23" s="2">
        <v>3</v>
      </c>
      <c r="E23" s="3">
        <v>359.40182210501075</v>
      </c>
      <c r="F23" s="3">
        <v>176.35644169862914</v>
      </c>
      <c r="G23" s="3">
        <v>0.49069434502505377</v>
      </c>
      <c r="H23" s="4">
        <v>0.2516105941302792</v>
      </c>
      <c r="I23" s="3">
        <v>0.25769506084466715</v>
      </c>
      <c r="J23" s="15">
        <v>26.884779516358464</v>
      </c>
      <c r="K23" s="3">
        <v>157.30847829819521</v>
      </c>
      <c r="L23" s="3">
        <v>40.53761788643542</v>
      </c>
      <c r="M23" s="15">
        <v>6.7644953471725131</v>
      </c>
      <c r="N23" s="5">
        <v>2.5555802745763652</v>
      </c>
      <c r="O23" s="5">
        <v>2.2463913275877148</v>
      </c>
      <c r="P23" s="1">
        <v>0.77609197112195549</v>
      </c>
      <c r="Q23" s="1">
        <v>0.52545654117947793</v>
      </c>
      <c r="R23" s="1">
        <v>0.53243960250995059</v>
      </c>
      <c r="S23" s="14">
        <v>1.4295064791534202</v>
      </c>
      <c r="T23" s="1">
        <v>2.1967521299907102</v>
      </c>
      <c r="U23">
        <v>2.7939999999999898</v>
      </c>
      <c r="V23" s="1">
        <v>1.6078582246438156</v>
      </c>
      <c r="W23" s="14">
        <v>0.83023540239508109</v>
      </c>
      <c r="X23" s="1">
        <v>0.44622640177816303</v>
      </c>
    </row>
    <row r="24" spans="1:24" x14ac:dyDescent="0.25">
      <c r="A24" s="1" t="s">
        <v>41</v>
      </c>
      <c r="B24" s="2" t="s">
        <v>50</v>
      </c>
      <c r="C24" s="2" t="s">
        <v>56</v>
      </c>
      <c r="D24" s="2">
        <v>3</v>
      </c>
      <c r="E24" s="3">
        <v>406.31188785433955</v>
      </c>
      <c r="F24" s="3">
        <v>235.12083825709084</v>
      </c>
      <c r="G24" s="3">
        <v>0.5786708321499574</v>
      </c>
      <c r="H24" s="4">
        <v>0.20278330019880716</v>
      </c>
      <c r="I24" s="3">
        <v>0.21854586765123546</v>
      </c>
      <c r="J24" s="15">
        <v>19.46778711484594</v>
      </c>
      <c r="K24" s="3">
        <v>127.56988193125693</v>
      </c>
      <c r="L24" s="3">
        <v>27.879870532832211</v>
      </c>
      <c r="M24" s="15">
        <v>3.947742118716274</v>
      </c>
      <c r="N24" s="5">
        <v>2.6088595290800756</v>
      </c>
      <c r="O24" s="5">
        <v>2.3712911214219057</v>
      </c>
      <c r="P24" s="1">
        <v>0.86439726701844077</v>
      </c>
      <c r="Q24" s="1">
        <v>0.46711773083389585</v>
      </c>
      <c r="R24" s="1">
        <v>0.48644801829735923</v>
      </c>
      <c r="S24" s="14">
        <v>1.2893165884779207</v>
      </c>
      <c r="T24" s="1">
        <v>2.1057481535780447</v>
      </c>
      <c r="U24">
        <v>7.0419999999999998</v>
      </c>
      <c r="V24" s="1">
        <v>1.445290752675358</v>
      </c>
      <c r="W24" s="14">
        <v>0.59634877518391083</v>
      </c>
      <c r="X24" s="1">
        <v>0.84769602073416539</v>
      </c>
    </row>
    <row r="25" spans="1:24" x14ac:dyDescent="0.25">
      <c r="A25" s="1" t="s">
        <v>41</v>
      </c>
      <c r="B25" s="2" t="s">
        <v>50</v>
      </c>
      <c r="C25" s="2" t="s">
        <v>56</v>
      </c>
      <c r="D25" s="2">
        <v>3</v>
      </c>
      <c r="E25" s="3">
        <v>346.45579268292681</v>
      </c>
      <c r="F25" s="3">
        <v>202.8541514048091</v>
      </c>
      <c r="G25" s="3">
        <v>0.58551236749116609</v>
      </c>
      <c r="H25" s="4">
        <v>0.21060070671378089</v>
      </c>
      <c r="I25" s="3">
        <v>0.20388692579505302</v>
      </c>
      <c r="J25" s="15">
        <v>31.711409395973153</v>
      </c>
      <c r="K25" s="3">
        <v>149.28033686126452</v>
      </c>
      <c r="L25" s="3">
        <v>30.436308964293154</v>
      </c>
      <c r="M25" s="15">
        <v>6.6784452296819783</v>
      </c>
      <c r="N25" s="5">
        <v>2.5396478270612568</v>
      </c>
      <c r="O25" s="5">
        <v>2.3071838999563035</v>
      </c>
      <c r="P25" s="1">
        <v>0.87133298034151296</v>
      </c>
      <c r="Q25" s="1">
        <v>0.47677084203736064</v>
      </c>
      <c r="R25" s="1">
        <v>0.46848876443289883</v>
      </c>
      <c r="S25" s="14">
        <v>1.5012155444330078</v>
      </c>
      <c r="T25" s="1">
        <v>2.1740026064186577</v>
      </c>
      <c r="U25">
        <v>2.83</v>
      </c>
      <c r="V25" s="1">
        <v>1.4833919840500991</v>
      </c>
      <c r="W25" s="14">
        <v>0.82467536864895385</v>
      </c>
      <c r="X25" s="1">
        <v>0.45178643552429026</v>
      </c>
    </row>
    <row r="26" spans="1:24" x14ac:dyDescent="0.25">
      <c r="A26" s="1" t="s">
        <v>41</v>
      </c>
      <c r="B26" s="2" t="s">
        <v>50</v>
      </c>
      <c r="C26" s="2" t="s">
        <v>56</v>
      </c>
      <c r="D26" s="2">
        <v>3</v>
      </c>
      <c r="E26" s="3">
        <v>290.005704279258</v>
      </c>
      <c r="F26" s="3">
        <v>131.8150792403454</v>
      </c>
      <c r="G26" s="3">
        <v>0.45452581551090948</v>
      </c>
      <c r="H26" s="4">
        <v>0.29185569237416287</v>
      </c>
      <c r="I26" s="3">
        <v>0.2536184921149276</v>
      </c>
      <c r="J26" s="15">
        <v>17.764618800888233</v>
      </c>
      <c r="K26" s="3">
        <v>161.76834761857896</v>
      </c>
      <c r="L26" s="3">
        <v>41.02744439494743</v>
      </c>
      <c r="M26" s="15">
        <v>5.1847051198963054</v>
      </c>
      <c r="N26" s="5">
        <v>2.462406540356338</v>
      </c>
      <c r="O26" s="5">
        <v>2.1199650950552287</v>
      </c>
      <c r="P26" s="1">
        <v>0.73986105364914889</v>
      </c>
      <c r="Q26" s="1">
        <v>0.57071836343558091</v>
      </c>
      <c r="R26" s="1">
        <v>0.52776706746825552</v>
      </c>
      <c r="S26" s="14">
        <v>1.2495558926895756</v>
      </c>
      <c r="T26" s="1">
        <v>2.2088935494187032</v>
      </c>
      <c r="U26">
        <v>4.6289999999999996</v>
      </c>
      <c r="V26" s="1">
        <v>1.6130744655474882</v>
      </c>
      <c r="W26" s="14">
        <v>0.71472406092879526</v>
      </c>
      <c r="X26" s="1">
        <v>0.66548718078281077</v>
      </c>
    </row>
    <row r="27" spans="1:24" x14ac:dyDescent="0.25">
      <c r="A27" s="1" t="s">
        <v>41</v>
      </c>
      <c r="B27" s="2" t="s">
        <v>50</v>
      </c>
      <c r="C27" s="2" t="s">
        <v>56</v>
      </c>
      <c r="D27" s="2">
        <v>3</v>
      </c>
      <c r="E27" s="3">
        <v>251.14900547467067</v>
      </c>
      <c r="F27" s="3">
        <v>127.10520773684236</v>
      </c>
      <c r="G27" s="3">
        <v>0.50609480812641083</v>
      </c>
      <c r="H27" s="4">
        <v>0.26862302483069977</v>
      </c>
      <c r="I27" s="3">
        <v>0.22528216704288939</v>
      </c>
      <c r="J27" s="15">
        <v>15.966386554621849</v>
      </c>
      <c r="K27" s="3">
        <v>169.34266394626607</v>
      </c>
      <c r="L27" s="3">
        <v>38.149882306630595</v>
      </c>
      <c r="M27" s="15">
        <v>4.288939051918736</v>
      </c>
      <c r="N27" s="5">
        <v>2.3999314627355925</v>
      </c>
      <c r="O27" s="5">
        <v>2.1041633447714774</v>
      </c>
      <c r="P27" s="1">
        <v>0.79149312246856829</v>
      </c>
      <c r="Q27" s="1">
        <v>0.54484852439828257</v>
      </c>
      <c r="R27" s="1">
        <v>0.49455382732943692</v>
      </c>
      <c r="S27" s="14">
        <v>1.2032066395602983</v>
      </c>
      <c r="T27" s="1">
        <v>2.2287663874190033</v>
      </c>
      <c r="U27">
        <v>4.43</v>
      </c>
      <c r="V27" s="1">
        <v>1.5814932024833046</v>
      </c>
      <c r="W27" s="14">
        <v>0.63234987472975945</v>
      </c>
      <c r="X27" s="1">
        <v>0.64640372622306952</v>
      </c>
    </row>
    <row r="28" spans="1:24" x14ac:dyDescent="0.25">
      <c r="A28" s="1" t="s">
        <v>41</v>
      </c>
      <c r="B28" s="2" t="s">
        <v>50</v>
      </c>
      <c r="C28" s="2" t="s">
        <v>56</v>
      </c>
      <c r="D28" s="2">
        <v>3</v>
      </c>
      <c r="E28" s="3">
        <v>366.26315331010449</v>
      </c>
      <c r="F28" s="3">
        <v>214.15708722719594</v>
      </c>
      <c r="G28" s="3">
        <v>0.58470824949698197</v>
      </c>
      <c r="H28" s="4">
        <v>0.23018108651911467</v>
      </c>
      <c r="I28" s="3">
        <v>0.18511066398390341</v>
      </c>
      <c r="J28" s="15">
        <v>31.993006993006997</v>
      </c>
      <c r="K28" s="3">
        <v>153.69015268286302</v>
      </c>
      <c r="L28" s="3">
        <v>28.449686210912265</v>
      </c>
      <c r="M28" s="15">
        <v>7.3641851106639846</v>
      </c>
      <c r="N28" s="5">
        <v>2.563793230105984</v>
      </c>
      <c r="O28" s="5">
        <v>2.3307324513346548</v>
      </c>
      <c r="P28" s="1">
        <v>0.8705169531310647</v>
      </c>
      <c r="Q28" s="1">
        <v>0.50039473173465088</v>
      </c>
      <c r="R28" s="1">
        <v>0.44476404008965675</v>
      </c>
      <c r="S28" s="14">
        <v>1.5050550609374054</v>
      </c>
      <c r="T28" s="1">
        <v>2.1866460420443214</v>
      </c>
      <c r="U28">
        <v>2.4849999999999999</v>
      </c>
      <c r="V28" s="1">
        <v>1.4540774806565444</v>
      </c>
      <c r="W28" s="14">
        <v>0.86712469666107861</v>
      </c>
      <c r="X28" s="1">
        <v>0.39532639306935091</v>
      </c>
    </row>
    <row r="29" spans="1:24" x14ac:dyDescent="0.25">
      <c r="A29" s="1" t="s">
        <v>41</v>
      </c>
      <c r="B29" s="2" t="s">
        <v>50</v>
      </c>
      <c r="C29" s="2" t="s">
        <v>56</v>
      </c>
      <c r="D29" s="2">
        <v>3</v>
      </c>
      <c r="E29" s="3">
        <v>356.89220563847431</v>
      </c>
      <c r="F29" s="3">
        <v>187.55882300893904</v>
      </c>
      <c r="G29" s="3">
        <v>0.52553353658536583</v>
      </c>
      <c r="H29" s="4">
        <v>0.2069359756097561</v>
      </c>
      <c r="I29" s="3">
        <v>0.26753048780487804</v>
      </c>
      <c r="J29" s="15">
        <v>29.097605893186003</v>
      </c>
      <c r="K29" s="3">
        <v>117.91971830822513</v>
      </c>
      <c r="L29" s="3">
        <v>31.547119760813278</v>
      </c>
      <c r="M29" s="15">
        <v>6.0213414634146343</v>
      </c>
      <c r="N29" s="5">
        <v>2.5525370632676125</v>
      </c>
      <c r="O29" s="5">
        <v>2.2731374987398398</v>
      </c>
      <c r="P29" s="1">
        <v>0.81094281094853271</v>
      </c>
      <c r="Q29" s="1">
        <v>0.47226234583646226</v>
      </c>
      <c r="R29" s="1">
        <v>0.54361529457327207</v>
      </c>
      <c r="S29" s="14">
        <v>1.4638572573655757</v>
      </c>
      <c r="T29" s="1">
        <v>2.0715864330545832</v>
      </c>
      <c r="U29">
        <v>2.6240000000000001</v>
      </c>
      <c r="V29" s="1">
        <v>1.4989597144807658</v>
      </c>
      <c r="W29" s="14">
        <v>0.77969325625079999</v>
      </c>
      <c r="X29" s="1">
        <v>0.4189638307036227</v>
      </c>
    </row>
    <row r="30" spans="1:24" x14ac:dyDescent="0.25">
      <c r="A30" s="1" t="s">
        <v>34</v>
      </c>
      <c r="B30" s="2" t="s">
        <v>50</v>
      </c>
      <c r="C30" s="2" t="s">
        <v>56</v>
      </c>
      <c r="D30" s="2">
        <v>3</v>
      </c>
      <c r="E30" s="3">
        <v>204.41965420798374</v>
      </c>
      <c r="F30" s="3">
        <v>97.725133548499954</v>
      </c>
      <c r="G30" s="3">
        <v>0.47806133870606676</v>
      </c>
      <c r="H30" s="4">
        <v>0.23785538392657266</v>
      </c>
      <c r="I30" s="3">
        <v>0.28408327736736072</v>
      </c>
      <c r="J30" s="15">
        <v>13.882352941176471</v>
      </c>
      <c r="K30" s="3">
        <v>82.708760421789179</v>
      </c>
      <c r="L30" s="3">
        <v>23.496175727613721</v>
      </c>
      <c r="M30" s="15">
        <v>3.3019923886277147</v>
      </c>
      <c r="N30" s="5">
        <v>2.3105226493086701</v>
      </c>
      <c r="O30" s="5">
        <v>1.9900062725996746</v>
      </c>
      <c r="P30" s="1">
        <v>0.76345245654170046</v>
      </c>
      <c r="Q30" s="1">
        <v>0.50945805667822142</v>
      </c>
      <c r="R30" s="1">
        <v>0.56213589357851079</v>
      </c>
      <c r="S30" s="14">
        <v>1.1424630815918326</v>
      </c>
      <c r="T30" s="1">
        <v>1.9175515119871944</v>
      </c>
      <c r="U30">
        <v>8.9339999999999993</v>
      </c>
      <c r="V30" s="1">
        <v>1.3709971816100608</v>
      </c>
      <c r="W30" s="14">
        <v>0.51877606784234331</v>
      </c>
      <c r="X30" s="1">
        <v>0.95104594813581977</v>
      </c>
    </row>
    <row r="31" spans="1:24" x14ac:dyDescent="0.25">
      <c r="A31" s="1" t="s">
        <v>34</v>
      </c>
      <c r="B31" s="2" t="s">
        <v>50</v>
      </c>
      <c r="C31" s="2" t="s">
        <v>56</v>
      </c>
      <c r="D31" s="2">
        <v>3</v>
      </c>
      <c r="E31" s="3">
        <v>242.11008788332083</v>
      </c>
      <c r="F31" s="3">
        <v>127.26963443278311</v>
      </c>
      <c r="G31" s="3">
        <v>0.52566844919786104</v>
      </c>
      <c r="H31" s="4">
        <v>0.26844919786096261</v>
      </c>
      <c r="I31" s="3">
        <v>0.20588235294117649</v>
      </c>
      <c r="J31" s="15">
        <v>24.701195219123505</v>
      </c>
      <c r="K31" s="3">
        <v>125.18556682585408</v>
      </c>
      <c r="L31" s="3">
        <v>25.773499052381723</v>
      </c>
      <c r="M31" s="15">
        <v>6.6310160427807494</v>
      </c>
      <c r="N31" s="5">
        <v>2.3840128853557609</v>
      </c>
      <c r="O31" s="5">
        <v>2.1047247966513978</v>
      </c>
      <c r="P31" s="1">
        <v>0.81107790075630093</v>
      </c>
      <c r="Q31" s="1">
        <v>0.54465241907819928</v>
      </c>
      <c r="R31" s="1">
        <v>0.47096070064992246</v>
      </c>
      <c r="S31" s="14">
        <v>1.3927179680172157</v>
      </c>
      <c r="T31" s="1">
        <v>2.0975542601106691</v>
      </c>
      <c r="U31">
        <v>3.73999999999999</v>
      </c>
      <c r="V31" s="1">
        <v>1.4111733830826709</v>
      </c>
      <c r="W31" s="14">
        <v>0.82158007862573612</v>
      </c>
      <c r="X31" s="1">
        <v>0.57287160220048017</v>
      </c>
    </row>
    <row r="32" spans="1:24" x14ac:dyDescent="0.25">
      <c r="A32" s="1" t="s">
        <v>34</v>
      </c>
      <c r="B32" s="2" t="s">
        <v>50</v>
      </c>
      <c r="C32" s="2" t="s">
        <v>56</v>
      </c>
      <c r="D32" s="2">
        <v>3</v>
      </c>
      <c r="E32" s="3">
        <v>177.92709997278524</v>
      </c>
      <c r="F32" s="3">
        <v>68.997899989446466</v>
      </c>
      <c r="G32" s="3">
        <v>0.38778747026169708</v>
      </c>
      <c r="H32" s="4">
        <v>0.21818001586042826</v>
      </c>
      <c r="I32" s="3">
        <v>0.39403251387787475</v>
      </c>
      <c r="J32" s="15">
        <v>15.084052703316676</v>
      </c>
      <c r="K32" s="3">
        <v>64.616799731032685</v>
      </c>
      <c r="L32" s="3">
        <v>25.46112003676199</v>
      </c>
      <c r="M32" s="15">
        <v>3.2910388580491681</v>
      </c>
      <c r="N32" s="5">
        <v>2.2502421002610022</v>
      </c>
      <c r="O32" s="5">
        <v>1.8388358728115408</v>
      </c>
      <c r="P32" s="1">
        <v>0.67222166055975285</v>
      </c>
      <c r="Q32" s="1">
        <v>0.48600524320275723</v>
      </c>
      <c r="R32" s="1">
        <v>0.67862092070289592</v>
      </c>
      <c r="S32" s="14">
        <v>1.1785180411506884</v>
      </c>
      <c r="T32" s="1">
        <v>1.8103454449603278</v>
      </c>
      <c r="U32">
        <v>10.087999999999999</v>
      </c>
      <c r="V32" s="1">
        <v>1.4058775043877918</v>
      </c>
      <c r="W32" s="14">
        <v>0.51733301013901123</v>
      </c>
      <c r="X32" s="1">
        <v>1.0038050735650252</v>
      </c>
    </row>
    <row r="33" spans="1:24" x14ac:dyDescent="0.25">
      <c r="A33" s="1" t="s">
        <v>34</v>
      </c>
      <c r="B33" s="2" t="s">
        <v>50</v>
      </c>
      <c r="C33" s="2" t="s">
        <v>56</v>
      </c>
      <c r="D33" s="2">
        <v>3</v>
      </c>
      <c r="E33" s="3">
        <v>179.41071404074353</v>
      </c>
      <c r="F33" s="3">
        <v>70.859256695450199</v>
      </c>
      <c r="G33" s="3">
        <v>0.39495554696559715</v>
      </c>
      <c r="H33" s="4">
        <v>0.24855044453034403</v>
      </c>
      <c r="I33" s="3">
        <v>0.35649400850405871</v>
      </c>
      <c r="J33" s="15">
        <v>11.469673405909797</v>
      </c>
      <c r="K33" s="3">
        <v>77.246669331210498</v>
      </c>
      <c r="L33" s="3">
        <v>27.53797479347077</v>
      </c>
      <c r="M33" s="15">
        <v>2.850792423656745</v>
      </c>
      <c r="N33" s="5">
        <v>2.2538483746603348</v>
      </c>
      <c r="O33" s="5">
        <v>1.8503965923274226</v>
      </c>
      <c r="P33" s="1">
        <v>0.67956521619142995</v>
      </c>
      <c r="Q33" s="1">
        <v>0.52192334933034557</v>
      </c>
      <c r="R33" s="1">
        <v>0.63984510323090793</v>
      </c>
      <c r="S33" s="14">
        <v>1.0595510517259785</v>
      </c>
      <c r="T33" s="1">
        <v>1.8878797628896193</v>
      </c>
      <c r="U33">
        <v>10.348000000000001</v>
      </c>
      <c r="V33" s="1">
        <v>1.439931998071917</v>
      </c>
      <c r="W33" s="14">
        <v>0.45496559593365715</v>
      </c>
      <c r="X33" s="1">
        <v>1.0148564200445058</v>
      </c>
    </row>
    <row r="34" spans="1:24" x14ac:dyDescent="0.25">
      <c r="A34" s="1" t="s">
        <v>34</v>
      </c>
      <c r="B34" s="2" t="s">
        <v>50</v>
      </c>
      <c r="C34" s="2" t="s">
        <v>56</v>
      </c>
      <c r="D34" s="2">
        <v>3</v>
      </c>
      <c r="E34" s="3">
        <v>216.09970529235494</v>
      </c>
      <c r="F34" s="3">
        <v>86.174240192796475</v>
      </c>
      <c r="G34" s="3">
        <v>0.39877074370006138</v>
      </c>
      <c r="H34" s="4">
        <v>0.23036263060848183</v>
      </c>
      <c r="I34" s="3">
        <v>0.37086662569145656</v>
      </c>
      <c r="J34" s="15">
        <v>12.273212379935964</v>
      </c>
      <c r="K34" s="3">
        <v>59.06932980052774</v>
      </c>
      <c r="L34" s="3">
        <v>21.906843024977523</v>
      </c>
      <c r="M34" s="15">
        <v>2.8272894898586349</v>
      </c>
      <c r="N34" s="5">
        <v>2.3346541746111855</v>
      </c>
      <c r="O34" s="5">
        <v>1.9353774628774261</v>
      </c>
      <c r="P34" s="1">
        <v>0.68346427576407731</v>
      </c>
      <c r="Q34" s="1">
        <v>0.50061033881085581</v>
      </c>
      <c r="R34" s="1">
        <v>0.65478433731447783</v>
      </c>
      <c r="S34" s="14">
        <v>1.0889582494658334</v>
      </c>
      <c r="T34" s="1">
        <v>1.771362043388951</v>
      </c>
      <c r="U34">
        <v>8.1349999999999998</v>
      </c>
      <c r="V34" s="1">
        <v>1.3405797962910617</v>
      </c>
      <c r="W34" s="14">
        <v>0.45137027874471519</v>
      </c>
      <c r="X34" s="1">
        <v>0.9103575572728777</v>
      </c>
    </row>
    <row r="35" spans="1:24" x14ac:dyDescent="0.25">
      <c r="A35" s="1" t="s">
        <v>34</v>
      </c>
      <c r="B35" s="2" t="s">
        <v>50</v>
      </c>
      <c r="C35" s="2" t="s">
        <v>56</v>
      </c>
      <c r="D35" s="2">
        <v>3</v>
      </c>
      <c r="E35" s="3">
        <v>197.04134019073769</v>
      </c>
      <c r="F35" s="3">
        <v>99.185227735135257</v>
      </c>
      <c r="G35" s="3">
        <v>0.50337268128161894</v>
      </c>
      <c r="H35" s="4">
        <v>0.21332209106239461</v>
      </c>
      <c r="I35" s="3">
        <v>0.28330522765598654</v>
      </c>
      <c r="J35" s="15">
        <v>23.418972332015809</v>
      </c>
      <c r="K35" s="3">
        <v>69.639013530812264</v>
      </c>
      <c r="L35" s="3">
        <v>19.729096582085095</v>
      </c>
      <c r="M35" s="15">
        <v>4.9957841483979761</v>
      </c>
      <c r="N35" s="5">
        <v>2.2945573527260055</v>
      </c>
      <c r="O35" s="5">
        <v>1.9964469948271311</v>
      </c>
      <c r="P35" s="1">
        <v>0.78877087025571013</v>
      </c>
      <c r="Q35" s="1">
        <v>0.48010019431942125</v>
      </c>
      <c r="R35" s="1">
        <v>0.56127290915923622</v>
      </c>
      <c r="S35" s="14">
        <v>1.3695678335063235</v>
      </c>
      <c r="T35" s="1">
        <v>1.8428526105044671</v>
      </c>
      <c r="U35">
        <v>4.7439999999999998</v>
      </c>
      <c r="V35" s="1">
        <v>1.2951071988660674</v>
      </c>
      <c r="W35" s="14">
        <v>0.69860366565389764</v>
      </c>
      <c r="X35" s="1">
        <v>0.67614468035620612</v>
      </c>
    </row>
    <row r="36" spans="1:24" x14ac:dyDescent="0.25">
      <c r="A36" s="1" t="s">
        <v>34</v>
      </c>
      <c r="B36" s="2" t="s">
        <v>50</v>
      </c>
      <c r="C36" s="2" t="s">
        <v>56</v>
      </c>
      <c r="D36" s="2">
        <v>3</v>
      </c>
      <c r="E36" s="3">
        <v>184.48529411764704</v>
      </c>
      <c r="F36" s="3">
        <v>80.376764581834422</v>
      </c>
      <c r="G36" s="3">
        <v>0.43568114719527629</v>
      </c>
      <c r="H36" s="4">
        <v>0.25066779136791789</v>
      </c>
      <c r="I36" s="3">
        <v>0.31365106143680588</v>
      </c>
      <c r="J36" s="15">
        <v>13.909141895681437</v>
      </c>
      <c r="K36" s="3">
        <v>42.6286766490934</v>
      </c>
      <c r="L36" s="3">
        <v>13.370529678634526</v>
      </c>
      <c r="M36" s="15">
        <v>3.4865738788134406</v>
      </c>
      <c r="N36" s="5">
        <v>2.2659617529443929</v>
      </c>
      <c r="O36" s="5">
        <v>1.9051305204858255</v>
      </c>
      <c r="P36" s="1">
        <v>0.72090058878149343</v>
      </c>
      <c r="Q36" s="1">
        <v>0.52436953197186831</v>
      </c>
      <c r="R36" s="1">
        <v>0.59444082711946089</v>
      </c>
      <c r="S36" s="14">
        <v>1.1433003376508617</v>
      </c>
      <c r="T36" s="1">
        <v>1.6297018507583909</v>
      </c>
      <c r="U36">
        <v>7.1129999999999898</v>
      </c>
      <c r="V36" s="1">
        <v>1.126148612344378</v>
      </c>
      <c r="W36" s="14">
        <v>0.54239887212836568</v>
      </c>
      <c r="X36" s="1">
        <v>0.85205280869785061</v>
      </c>
    </row>
    <row r="37" spans="1:24" x14ac:dyDescent="0.25">
      <c r="A37" s="1" t="s">
        <v>34</v>
      </c>
      <c r="B37" s="2" t="s">
        <v>50</v>
      </c>
      <c r="C37" s="2" t="s">
        <v>56</v>
      </c>
      <c r="D37" s="2">
        <v>3</v>
      </c>
      <c r="E37" s="3">
        <v>263.28418816690066</v>
      </c>
      <c r="F37" s="3">
        <v>139.16729174078193</v>
      </c>
      <c r="G37" s="3">
        <v>0.52858203414996285</v>
      </c>
      <c r="H37" s="4">
        <v>0.20564216778025243</v>
      </c>
      <c r="I37" s="3">
        <v>0.26577579806978469</v>
      </c>
      <c r="J37" s="15">
        <v>39.711191335740068</v>
      </c>
      <c r="K37" s="3">
        <v>49.262951220164503</v>
      </c>
      <c r="L37" s="3">
        <v>13.092900175812096</v>
      </c>
      <c r="M37" s="15">
        <v>8.1662954714179659</v>
      </c>
      <c r="N37" s="5">
        <v>2.4204247778373169</v>
      </c>
      <c r="O37" s="5">
        <v>2.1435371757511876</v>
      </c>
      <c r="P37" s="1">
        <v>0.81399578688052443</v>
      </c>
      <c r="Q37" s="1">
        <v>0.47066363114500304</v>
      </c>
      <c r="R37" s="1">
        <v>0.54163128943875027</v>
      </c>
      <c r="S37" s="14">
        <v>1.5989129160937765</v>
      </c>
      <c r="T37" s="1">
        <v>1.6925204257783559</v>
      </c>
      <c r="U37">
        <v>2.694</v>
      </c>
      <c r="V37" s="1">
        <v>1.1170358566992449</v>
      </c>
      <c r="W37" s="14">
        <v>0.91202508943523941</v>
      </c>
      <c r="X37" s="1">
        <v>0.43039759138696682</v>
      </c>
    </row>
    <row r="38" spans="1:24" x14ac:dyDescent="0.25">
      <c r="A38" s="1" t="s">
        <v>35</v>
      </c>
      <c r="B38" s="2" t="s">
        <v>50</v>
      </c>
      <c r="C38" s="2" t="s">
        <v>56</v>
      </c>
      <c r="D38" s="2">
        <v>3</v>
      </c>
      <c r="E38" s="3">
        <v>291.66486253472556</v>
      </c>
      <c r="F38" s="3">
        <v>98.105453761680408</v>
      </c>
      <c r="G38" s="3">
        <v>0.33636363636363636</v>
      </c>
      <c r="H38" s="4">
        <v>0.16298701298701299</v>
      </c>
      <c r="I38" s="3">
        <v>0.50064935064935068</v>
      </c>
      <c r="J38" s="15">
        <v>50.199203187250994</v>
      </c>
      <c r="K38" s="3">
        <v>96.467778008110841</v>
      </c>
      <c r="L38" s="3">
        <v>48.2965304183464</v>
      </c>
      <c r="M38" s="15">
        <v>8.1818181818181817</v>
      </c>
      <c r="N38" s="5">
        <v>2.464884111924468</v>
      </c>
      <c r="O38" s="5">
        <v>1.9916931508332381</v>
      </c>
      <c r="P38" s="1">
        <v>0.61869020829297039</v>
      </c>
      <c r="Q38" s="1">
        <v>0.41557548658920934</v>
      </c>
      <c r="R38" s="1">
        <v>0.78604751422933439</v>
      </c>
      <c r="S38" s="14">
        <v>1.7006968236365247</v>
      </c>
      <c r="T38" s="1">
        <v>1.9843822753115583</v>
      </c>
      <c r="U38">
        <v>1.54</v>
      </c>
      <c r="V38" s="1">
        <v>1.6839159325260522</v>
      </c>
      <c r="W38" s="14">
        <v>0.91284982428109984</v>
      </c>
      <c r="X38" s="1">
        <v>0.18752072083646307</v>
      </c>
    </row>
    <row r="39" spans="1:24" x14ac:dyDescent="0.25">
      <c r="A39" s="1" t="s">
        <v>35</v>
      </c>
      <c r="B39" s="2" t="s">
        <v>50</v>
      </c>
      <c r="C39" s="2" t="s">
        <v>56</v>
      </c>
      <c r="D39" s="2">
        <v>3</v>
      </c>
      <c r="E39" s="3">
        <v>231.25840948862532</v>
      </c>
      <c r="F39" s="3">
        <v>71.627118269628696</v>
      </c>
      <c r="G39" s="3">
        <v>0.30972762645914398</v>
      </c>
      <c r="H39" s="4">
        <v>0.21400778210116733</v>
      </c>
      <c r="I39" s="3">
        <v>0.47626459143968874</v>
      </c>
      <c r="J39" s="15">
        <v>54.54545454545454</v>
      </c>
      <c r="K39" s="3">
        <v>83.367112743733657</v>
      </c>
      <c r="L39" s="3">
        <v>39.704803890400783</v>
      </c>
      <c r="M39" s="15">
        <v>11.673151750972764</v>
      </c>
      <c r="N39" s="5">
        <v>2.3640975343974509</v>
      </c>
      <c r="O39" s="5">
        <v>1.8550774788038253</v>
      </c>
      <c r="P39" s="1">
        <v>0.59020551732967552</v>
      </c>
      <c r="Q39" s="1">
        <v>0.48093662153015715</v>
      </c>
      <c r="R39" s="1">
        <v>0.76165383124634156</v>
      </c>
      <c r="S39" s="14">
        <v>1.7367585652254185</v>
      </c>
      <c r="T39" s="1">
        <v>1.9209947608208009</v>
      </c>
      <c r="U39">
        <v>1.2849999999999999</v>
      </c>
      <c r="V39" s="1">
        <v>1.5988430552990489</v>
      </c>
      <c r="W39" s="14">
        <v>1.067188131388368</v>
      </c>
      <c r="X39" s="1">
        <v>0.10890312766731332</v>
      </c>
    </row>
    <row r="40" spans="1:24" x14ac:dyDescent="0.25">
      <c r="A40" s="1" t="s">
        <v>35</v>
      </c>
      <c r="B40" s="2" t="s">
        <v>50</v>
      </c>
      <c r="C40" s="2" t="s">
        <v>56</v>
      </c>
      <c r="D40" s="2">
        <v>3</v>
      </c>
      <c r="E40" s="3">
        <v>250.64899641703795</v>
      </c>
      <c r="F40" s="3">
        <v>80.076252413383287</v>
      </c>
      <c r="G40" s="3">
        <v>0.3194756554307116</v>
      </c>
      <c r="H40" s="4">
        <v>0.1797752808988764</v>
      </c>
      <c r="I40" s="3">
        <v>0.50074906367041205</v>
      </c>
      <c r="J40" s="15">
        <v>34.791666666666664</v>
      </c>
      <c r="K40" s="3">
        <v>84.112466366411539</v>
      </c>
      <c r="L40" s="3">
        <v>42.119238775989601</v>
      </c>
      <c r="M40" s="15">
        <v>6.2546816479400746</v>
      </c>
      <c r="N40" s="5">
        <v>2.3990659700645121</v>
      </c>
      <c r="O40" s="5">
        <v>1.9035037398674599</v>
      </c>
      <c r="P40" s="1">
        <v>0.60070206742216758</v>
      </c>
      <c r="Q40" s="1">
        <v>0.43785649906177965</v>
      </c>
      <c r="R40" s="1">
        <v>0.78614722734805853</v>
      </c>
      <c r="S40" s="14">
        <v>1.5414752337719961</v>
      </c>
      <c r="T40" s="1">
        <v>1.9248603676517799</v>
      </c>
      <c r="U40">
        <v>2.67</v>
      </c>
      <c r="V40" s="1">
        <v>1.6244805135491891</v>
      </c>
      <c r="W40" s="14">
        <v>0.79620520978300802</v>
      </c>
      <c r="X40" s="1">
        <v>0.42651126136457523</v>
      </c>
    </row>
    <row r="41" spans="1:24" x14ac:dyDescent="0.25">
      <c r="A41" s="1" t="s">
        <v>35</v>
      </c>
      <c r="B41" s="2" t="s">
        <v>50</v>
      </c>
      <c r="C41" s="2" t="s">
        <v>56</v>
      </c>
      <c r="D41" s="2">
        <v>3</v>
      </c>
      <c r="E41" s="3">
        <v>226.15652775167152</v>
      </c>
      <c r="F41" s="3">
        <v>67.702909581710585</v>
      </c>
      <c r="G41" s="3">
        <v>0.29936305732484075</v>
      </c>
      <c r="H41" s="4">
        <v>0.1800424628450106</v>
      </c>
      <c r="I41" s="3">
        <v>0.52059447983014862</v>
      </c>
      <c r="J41" s="15">
        <v>40.801886792452834</v>
      </c>
      <c r="K41" s="3">
        <v>69.308534124264568</v>
      </c>
      <c r="L41" s="3">
        <v>36.081640270211622</v>
      </c>
      <c r="M41" s="15">
        <v>7.3460721868365182</v>
      </c>
      <c r="N41" s="5">
        <v>2.3544091276805035</v>
      </c>
      <c r="O41" s="5">
        <v>1.8306073332069874</v>
      </c>
      <c r="P41" s="1">
        <v>0.57894456779180148</v>
      </c>
      <c r="Q41" s="1">
        <v>0.43820429122612398</v>
      </c>
      <c r="R41" s="1">
        <v>0.80599847087125276</v>
      </c>
      <c r="S41" s="14">
        <v>1.6106802465360628</v>
      </c>
      <c r="T41" s="1">
        <v>1.8407867136144394</v>
      </c>
      <c r="U41">
        <v>2.355</v>
      </c>
      <c r="V41" s="1">
        <v>1.5572862723319205</v>
      </c>
      <c r="W41" s="14">
        <v>0.86605519166388045</v>
      </c>
      <c r="X41" s="1">
        <v>0.37199091146491498</v>
      </c>
    </row>
    <row r="42" spans="1:24" x14ac:dyDescent="0.25">
      <c r="A42" s="1" t="s">
        <v>35</v>
      </c>
      <c r="B42" s="2" t="s">
        <v>50</v>
      </c>
      <c r="C42" s="2" t="s">
        <v>56</v>
      </c>
      <c r="D42" s="2">
        <v>3</v>
      </c>
      <c r="E42" s="3">
        <v>307.07374909180913</v>
      </c>
      <c r="F42" s="3">
        <v>115.09510835525082</v>
      </c>
      <c r="G42" s="3">
        <v>0.37481259370314846</v>
      </c>
      <c r="H42" s="4">
        <v>0.19140429785107449</v>
      </c>
      <c r="I42" s="3">
        <v>0.43378310844577711</v>
      </c>
      <c r="J42" s="15">
        <v>39.295039164490859</v>
      </c>
      <c r="K42" s="3">
        <v>94.025998383006609</v>
      </c>
      <c r="L42" s="3">
        <v>40.78688985329822</v>
      </c>
      <c r="M42" s="15">
        <v>7.5212393803098463</v>
      </c>
      <c r="N42" s="5">
        <v>2.4872426913637375</v>
      </c>
      <c r="O42" s="5">
        <v>2.0610568661192259</v>
      </c>
      <c r="P42" s="1">
        <v>0.65886447375670909</v>
      </c>
      <c r="Q42" s="1">
        <v>0.45281411366618085</v>
      </c>
      <c r="R42" s="1">
        <v>0.71898616827187001</v>
      </c>
      <c r="S42" s="14">
        <v>1.5943377259612395</v>
      </c>
      <c r="T42" s="1">
        <v>1.973247953526807</v>
      </c>
      <c r="U42">
        <v>2.0009999999999999</v>
      </c>
      <c r="V42" s="1">
        <v>1.6105205900670876</v>
      </c>
      <c r="W42" s="14">
        <v>0.87628941129365079</v>
      </c>
      <c r="X42" s="1">
        <v>0.30124708863621136</v>
      </c>
    </row>
    <row r="43" spans="1:24" x14ac:dyDescent="0.25">
      <c r="A43" s="1" t="s">
        <v>35</v>
      </c>
      <c r="B43" s="2" t="s">
        <v>50</v>
      </c>
      <c r="C43" s="2" t="s">
        <v>56</v>
      </c>
      <c r="D43" s="2">
        <v>3</v>
      </c>
      <c r="E43" s="3">
        <v>231.31576851303993</v>
      </c>
      <c r="F43" s="3">
        <v>86.93957649675994</v>
      </c>
      <c r="G43" s="3">
        <v>0.37584803256445054</v>
      </c>
      <c r="H43" s="4">
        <v>0.13432835820895522</v>
      </c>
      <c r="I43" s="3">
        <v>0.48982360922659429</v>
      </c>
      <c r="J43" s="15">
        <v>30.050505050505048</v>
      </c>
      <c r="K43" s="3">
        <v>73.540252463971939</v>
      </c>
      <c r="L43" s="3">
        <v>36.021751885337679</v>
      </c>
      <c r="M43" s="15">
        <v>4.0366350067842607</v>
      </c>
      <c r="N43" s="5">
        <v>2.3642052391034332</v>
      </c>
      <c r="O43" s="5">
        <v>1.9392175203088302</v>
      </c>
      <c r="P43" s="1">
        <v>0.65993368256464702</v>
      </c>
      <c r="Q43" s="1">
        <v>0.37525342699168673</v>
      </c>
      <c r="R43" s="1">
        <v>0.77522106992229256</v>
      </c>
      <c r="S43" s="14">
        <v>1.4778517754670184</v>
      </c>
      <c r="T43" s="1">
        <v>1.8665251164700436</v>
      </c>
      <c r="U43">
        <v>2.948</v>
      </c>
      <c r="V43" s="1">
        <v>1.55656483051665</v>
      </c>
      <c r="W43" s="14">
        <v>0.60601948220551694</v>
      </c>
      <c r="X43" s="1">
        <v>0.46952747918701387</v>
      </c>
    </row>
    <row r="44" spans="1:24" x14ac:dyDescent="0.25">
      <c r="A44" s="1" t="s">
        <v>35</v>
      </c>
      <c r="B44" s="2" t="s">
        <v>50</v>
      </c>
      <c r="C44" s="2" t="s">
        <v>56</v>
      </c>
      <c r="D44" s="2">
        <v>3</v>
      </c>
      <c r="E44" s="3">
        <v>268.04899073031277</v>
      </c>
      <c r="F44" s="3">
        <v>94.356325759952057</v>
      </c>
      <c r="G44" s="3">
        <v>0.35201149425287359</v>
      </c>
      <c r="H44" s="4">
        <v>0.19899425287356326</v>
      </c>
      <c r="I44" s="3">
        <v>0.44899425287356326</v>
      </c>
      <c r="J44" s="15">
        <v>43.321299638989167</v>
      </c>
      <c r="K44" s="3">
        <v>107.71174812307864</v>
      </c>
      <c r="L44" s="3">
        <v>48.361955874227121</v>
      </c>
      <c r="M44" s="15">
        <v>8.6206896551724146</v>
      </c>
      <c r="N44" s="5">
        <v>2.4282141763399818</v>
      </c>
      <c r="O44" s="5">
        <v>1.9747710210939524</v>
      </c>
      <c r="P44" s="1">
        <v>0.6351590651089829</v>
      </c>
      <c r="Q44" s="1">
        <v>0.46238923613826743</v>
      </c>
      <c r="R44" s="1">
        <v>0.73430353552308703</v>
      </c>
      <c r="S44" s="14">
        <v>1.6367014769831763</v>
      </c>
      <c r="T44" s="1">
        <v>2.0322630743914831</v>
      </c>
      <c r="U44">
        <v>1.3919999999999999</v>
      </c>
      <c r="V44" s="1">
        <v>1.6845038564610151</v>
      </c>
      <c r="W44" s="14">
        <v>0.93554201077308152</v>
      </c>
      <c r="X44" s="1">
        <v>0.14363923527454328</v>
      </c>
    </row>
    <row r="45" spans="1:24" x14ac:dyDescent="0.25">
      <c r="A45" s="1" t="s">
        <v>35</v>
      </c>
      <c r="B45" s="2" t="s">
        <v>50</v>
      </c>
      <c r="C45" s="2" t="s">
        <v>56</v>
      </c>
      <c r="D45" s="2">
        <v>3</v>
      </c>
      <c r="E45" s="3">
        <v>247.91341602885547</v>
      </c>
      <c r="F45" s="3">
        <v>63.055745339452713</v>
      </c>
      <c r="G45" s="3">
        <v>0.25434583714547115</v>
      </c>
      <c r="H45" s="4">
        <v>0.26486733760292763</v>
      </c>
      <c r="I45" s="3">
        <v>0.48078682525160099</v>
      </c>
      <c r="J45" s="15">
        <v>37.47841105354059</v>
      </c>
      <c r="K45" s="3">
        <v>63.633349560689261</v>
      </c>
      <c r="L45" s="3">
        <v>30.594076115409148</v>
      </c>
      <c r="M45" s="15">
        <v>9.9268069533394314</v>
      </c>
      <c r="N45" s="5">
        <v>2.3943000295901093</v>
      </c>
      <c r="O45" s="5">
        <v>1.7997246635584827</v>
      </c>
      <c r="P45" s="1">
        <v>0.5286025442090011</v>
      </c>
      <c r="Q45" s="1">
        <v>0.54060246503739573</v>
      </c>
      <c r="R45" s="1">
        <v>0.76618025719235172</v>
      </c>
      <c r="S45" s="14">
        <v>1.5737811701210933</v>
      </c>
      <c r="T45" s="1">
        <v>1.8036847844249249</v>
      </c>
      <c r="U45">
        <v>2.1859999999999999</v>
      </c>
      <c r="V45" s="1">
        <v>1.4856373428394829</v>
      </c>
      <c r="W45" s="14">
        <v>0.99680957623484545</v>
      </c>
      <c r="X45" s="1">
        <v>0.33965015761368406</v>
      </c>
    </row>
    <row r="46" spans="1:24" x14ac:dyDescent="0.25">
      <c r="A46" s="1" t="s">
        <v>39</v>
      </c>
      <c r="B46" s="2" t="s">
        <v>50</v>
      </c>
      <c r="C46" s="2" t="s">
        <v>56</v>
      </c>
      <c r="D46" s="2">
        <v>3</v>
      </c>
      <c r="E46" s="3">
        <v>457.5491568804577</v>
      </c>
      <c r="F46" s="3">
        <v>144.86471611062626</v>
      </c>
      <c r="G46" s="3">
        <v>0.31661016949152543</v>
      </c>
      <c r="H46" s="4">
        <v>0.46644067796610161</v>
      </c>
      <c r="I46" s="3">
        <v>0.21694915254237288</v>
      </c>
      <c r="J46" s="15">
        <v>19.622093023255815</v>
      </c>
      <c r="K46" s="3">
        <v>95.208639062914074</v>
      </c>
      <c r="L46" s="3">
        <v>20.655433559411868</v>
      </c>
      <c r="M46" s="15">
        <v>9.1525423728813546</v>
      </c>
      <c r="N46" s="5">
        <v>2.6604377594190702</v>
      </c>
      <c r="O46" s="5">
        <v>2.1609626196710003</v>
      </c>
      <c r="P46" s="1">
        <v>0.59762563131231017</v>
      </c>
      <c r="Q46" s="1">
        <v>0.75181359317904251</v>
      </c>
      <c r="R46" s="1">
        <v>0.48451361058898951</v>
      </c>
      <c r="S46" s="14">
        <v>1.2927453302594949</v>
      </c>
      <c r="T46" s="1">
        <v>1.9786763572828672</v>
      </c>
      <c r="U46">
        <v>2.95</v>
      </c>
      <c r="V46" s="1">
        <v>1.3150343152885913</v>
      </c>
      <c r="W46" s="14">
        <v>0.96154174818082427</v>
      </c>
      <c r="X46" s="1">
        <v>0.46982201597816303</v>
      </c>
    </row>
    <row r="47" spans="1:24" x14ac:dyDescent="0.25">
      <c r="A47" s="1" t="s">
        <v>39</v>
      </c>
      <c r="B47" s="2" t="s">
        <v>50</v>
      </c>
      <c r="C47" s="2" t="s">
        <v>56</v>
      </c>
      <c r="D47" s="2">
        <v>3</v>
      </c>
      <c r="E47" s="3">
        <v>438.60043290043291</v>
      </c>
      <c r="F47" s="3">
        <v>105.29275498589598</v>
      </c>
      <c r="G47" s="3">
        <v>0.24006532389765922</v>
      </c>
      <c r="H47" s="4">
        <v>0.53130103429504627</v>
      </c>
      <c r="I47" s="3">
        <v>0.22863364180729451</v>
      </c>
      <c r="J47" s="15">
        <v>24.077868852459016</v>
      </c>
      <c r="K47" s="3">
        <v>130.38466292890899</v>
      </c>
      <c r="L47" s="3">
        <v>29.810320321253009</v>
      </c>
      <c r="M47" s="15">
        <v>12.792596624931955</v>
      </c>
      <c r="N47" s="5">
        <v>2.6420690559921574</v>
      </c>
      <c r="O47" s="5">
        <v>2.0223984891541873</v>
      </c>
      <c r="P47" s="1">
        <v>0.51204916128416078</v>
      </c>
      <c r="Q47" s="1">
        <v>0.81671967872390205</v>
      </c>
      <c r="R47" s="1">
        <v>0.49855451239514592</v>
      </c>
      <c r="S47" s="14">
        <v>1.3816180446050443</v>
      </c>
      <c r="T47" s="1">
        <v>2.1152265085961979</v>
      </c>
      <c r="U47">
        <v>1.837</v>
      </c>
      <c r="V47" s="1">
        <v>1.4743666426882902</v>
      </c>
      <c r="W47" s="14">
        <v>1.106958705965928</v>
      </c>
      <c r="X47" s="1">
        <v>0.26410915630580833</v>
      </c>
    </row>
    <row r="48" spans="1:24" x14ac:dyDescent="0.25">
      <c r="A48" s="1" t="s">
        <v>39</v>
      </c>
      <c r="B48" s="2" t="s">
        <v>50</v>
      </c>
      <c r="C48" s="2" t="s">
        <v>56</v>
      </c>
      <c r="D48" s="2">
        <v>3</v>
      </c>
      <c r="E48" s="3">
        <v>434.10335917312665</v>
      </c>
      <c r="F48" s="3">
        <v>134.58672353169092</v>
      </c>
      <c r="G48" s="3">
        <v>0.31003382187147693</v>
      </c>
      <c r="H48" s="4">
        <v>0.44306651634723787</v>
      </c>
      <c r="I48" s="3">
        <v>0.24689966178128522</v>
      </c>
      <c r="J48" s="15">
        <v>35.623409669211192</v>
      </c>
      <c r="K48" s="3">
        <v>134.11263380125953</v>
      </c>
      <c r="L48" s="3">
        <v>33.112363926128339</v>
      </c>
      <c r="M48" s="15">
        <v>15.783540022547914</v>
      </c>
      <c r="N48" s="5">
        <v>2.637593146503773</v>
      </c>
      <c r="O48" s="5">
        <v>2.1290022205023091</v>
      </c>
      <c r="P48" s="1">
        <v>0.5905365793306796</v>
      </c>
      <c r="Q48" s="1">
        <v>0.72834092604700207</v>
      </c>
      <c r="R48" s="1">
        <v>0.52001135237064733</v>
      </c>
      <c r="S48" s="14">
        <v>1.5517354853028114</v>
      </c>
      <c r="T48" s="1">
        <v>2.1274696915855924</v>
      </c>
      <c r="U48">
        <v>0.88700000000000001</v>
      </c>
      <c r="V48" s="1">
        <v>1.5199901865939844</v>
      </c>
      <c r="W48" s="14">
        <v>1.1982044158465117</v>
      </c>
      <c r="X48" s="1">
        <v>-5.2076380168273602E-2</v>
      </c>
    </row>
    <row r="49" spans="1:24" x14ac:dyDescent="0.25">
      <c r="A49" s="1" t="s">
        <v>39</v>
      </c>
      <c r="B49" s="2" t="s">
        <v>50</v>
      </c>
      <c r="C49" s="2" t="s">
        <v>56</v>
      </c>
      <c r="D49" s="2">
        <v>3</v>
      </c>
      <c r="E49" s="3">
        <v>447.69427191166324</v>
      </c>
      <c r="F49" s="3">
        <v>120.47328497622884</v>
      </c>
      <c r="G49" s="3">
        <v>0.26909722222222227</v>
      </c>
      <c r="H49" s="4">
        <v>0.46875000000000006</v>
      </c>
      <c r="I49" s="3">
        <v>0.26215277777777773</v>
      </c>
      <c r="J49" s="15">
        <v>26.543209876543209</v>
      </c>
      <c r="K49" s="3">
        <v>107.5073070484095</v>
      </c>
      <c r="L49" s="3">
        <v>28.183339174149019</v>
      </c>
      <c r="M49" s="15">
        <v>12.44212962962963</v>
      </c>
      <c r="N49" s="5">
        <v>2.6509815377761838</v>
      </c>
      <c r="O49" s="5">
        <v>2.0808907525232634</v>
      </c>
      <c r="P49" s="1">
        <v>0.54538329283977727</v>
      </c>
      <c r="Q49" s="1">
        <v>0.75412778249920265</v>
      </c>
      <c r="R49" s="1">
        <v>0.53752148634684072</v>
      </c>
      <c r="S49" s="14">
        <v>1.4239534410369556</v>
      </c>
      <c r="T49" s="1">
        <v>2.0314379833488867</v>
      </c>
      <c r="U49">
        <v>1.728</v>
      </c>
      <c r="V49" s="1">
        <v>1.4499924472188441</v>
      </c>
      <c r="W49" s="14">
        <v>1.0948947217727309</v>
      </c>
      <c r="X49" s="1">
        <v>0.23754373814287447</v>
      </c>
    </row>
    <row r="50" spans="1:24" x14ac:dyDescent="0.25">
      <c r="A50" s="1" t="s">
        <v>39</v>
      </c>
      <c r="B50" s="2" t="s">
        <v>50</v>
      </c>
      <c r="C50" s="2" t="s">
        <v>56</v>
      </c>
      <c r="D50" s="2">
        <v>3</v>
      </c>
      <c r="E50" s="3">
        <v>443.36368439833115</v>
      </c>
      <c r="F50" s="3">
        <v>166.60489690071589</v>
      </c>
      <c r="G50" s="3">
        <v>0.37577479338842978</v>
      </c>
      <c r="H50" s="4">
        <v>0.41270661157024796</v>
      </c>
      <c r="I50" s="3">
        <v>0.21151859504132231</v>
      </c>
      <c r="J50" s="15">
        <v>16.896120150187734</v>
      </c>
      <c r="K50" s="3">
        <v>67.172609209775558</v>
      </c>
      <c r="L50" s="3">
        <v>14.208255925311516</v>
      </c>
      <c r="M50" s="15">
        <v>6.973140495867769</v>
      </c>
      <c r="N50" s="5">
        <v>2.6467601174854676</v>
      </c>
      <c r="O50" s="5">
        <v>2.2216877621710376</v>
      </c>
      <c r="P50" s="1">
        <v>0.65985807407543939</v>
      </c>
      <c r="Q50" s="1">
        <v>0.69765512137777042</v>
      </c>
      <c r="R50" s="1">
        <v>0.47789553865497869</v>
      </c>
      <c r="S50" s="14">
        <v>1.2277869891810147</v>
      </c>
      <c r="T50" s="1">
        <v>1.8271922180828135</v>
      </c>
      <c r="U50">
        <v>3.8719999999999999</v>
      </c>
      <c r="V50" s="1">
        <v>1.152540771206876</v>
      </c>
      <c r="W50" s="14">
        <v>0.84342841552263126</v>
      </c>
      <c r="X50" s="1">
        <v>0.58793534863635599</v>
      </c>
    </row>
    <row r="51" spans="1:24" x14ac:dyDescent="0.25">
      <c r="A51" s="1" t="s">
        <v>39</v>
      </c>
      <c r="B51" s="2" t="s">
        <v>50</v>
      </c>
      <c r="C51" s="2" t="s">
        <v>56</v>
      </c>
      <c r="D51" s="2">
        <v>3</v>
      </c>
      <c r="E51" s="3">
        <v>436.35046029919448</v>
      </c>
      <c r="F51" s="3">
        <v>125.5443736271847</v>
      </c>
      <c r="G51" s="3">
        <v>0.28771454381210482</v>
      </c>
      <c r="H51" s="4">
        <v>0.49593495934959353</v>
      </c>
      <c r="I51" s="3">
        <v>0.21635049683830174</v>
      </c>
      <c r="J51" s="15">
        <v>23.679417122040071</v>
      </c>
      <c r="K51" s="3">
        <v>63.593776172828072</v>
      </c>
      <c r="L51" s="3">
        <v>13.758545070815108</v>
      </c>
      <c r="M51" s="15">
        <v>11.743450767841011</v>
      </c>
      <c r="N51" s="5">
        <v>2.6398354384333573</v>
      </c>
      <c r="O51" s="5">
        <v>2.098797254226004</v>
      </c>
      <c r="P51" s="1">
        <v>0.56615420858065679</v>
      </c>
      <c r="Q51" s="1">
        <v>0.78133307796371665</v>
      </c>
      <c r="R51" s="1">
        <v>0.48378701948177472</v>
      </c>
      <c r="S51" s="14">
        <v>1.3743710078567448</v>
      </c>
      <c r="T51" s="1">
        <v>1.8034146139807918</v>
      </c>
      <c r="U51">
        <v>2.214</v>
      </c>
      <c r="V51" s="1">
        <v>1.138572510852651</v>
      </c>
      <c r="W51" s="14">
        <v>1.0697957314281139</v>
      </c>
      <c r="X51" s="1">
        <v>0.34517761654270401</v>
      </c>
    </row>
    <row r="52" spans="1:24" x14ac:dyDescent="0.25">
      <c r="A52" s="1" t="s">
        <v>39</v>
      </c>
      <c r="B52" s="2" t="s">
        <v>50</v>
      </c>
      <c r="C52" s="2" t="s">
        <v>56</v>
      </c>
      <c r="D52" s="2">
        <v>3</v>
      </c>
      <c r="E52" s="3">
        <v>481.08043478260868</v>
      </c>
      <c r="F52" s="3">
        <v>107.22027285477498</v>
      </c>
      <c r="G52" s="3">
        <v>0.22287390029325518</v>
      </c>
      <c r="H52" s="4">
        <v>0.50953079178885641</v>
      </c>
      <c r="I52" s="3">
        <v>0.2675953079178886</v>
      </c>
      <c r="J52" s="15">
        <v>30.935251798561154</v>
      </c>
      <c r="K52" s="3">
        <v>52.872205128908469</v>
      </c>
      <c r="L52" s="3">
        <v>14.148354011768031</v>
      </c>
      <c r="M52" s="15">
        <v>15.762463343108509</v>
      </c>
      <c r="N52" s="5">
        <v>2.682217694797528</v>
      </c>
      <c r="O52" s="5">
        <v>2.0302769080858218</v>
      </c>
      <c r="P52" s="1">
        <v>0.49166602591638375</v>
      </c>
      <c r="Q52" s="1">
        <v>0.79492953243997866</v>
      </c>
      <c r="R52" s="1">
        <v>0.5436885064728918</v>
      </c>
      <c r="S52" s="14">
        <v>1.4904536553254915</v>
      </c>
      <c r="T52" s="1">
        <v>1.723227423802989</v>
      </c>
      <c r="U52">
        <v>1.3639999999999901</v>
      </c>
      <c r="V52" s="1">
        <v>1.1507059179390036</v>
      </c>
      <c r="W52" s="14">
        <v>1.1976240895951453</v>
      </c>
      <c r="X52" s="1">
        <v>0.13481437032046001</v>
      </c>
    </row>
    <row r="53" spans="1:24" x14ac:dyDescent="0.25">
      <c r="A53" s="1" t="s">
        <v>39</v>
      </c>
      <c r="B53" s="2" t="s">
        <v>50</v>
      </c>
      <c r="C53" s="2" t="s">
        <v>56</v>
      </c>
      <c r="D53" s="2">
        <v>3</v>
      </c>
      <c r="E53" s="3">
        <v>466.26076158940396</v>
      </c>
      <c r="F53" s="3">
        <v>151.04991280547182</v>
      </c>
      <c r="G53" s="3">
        <v>0.32396016403046279</v>
      </c>
      <c r="H53" s="4">
        <v>0.41944932630345633</v>
      </c>
      <c r="I53" s="3">
        <v>0.25659050966608082</v>
      </c>
      <c r="J53" s="15">
        <v>30.726256983240226</v>
      </c>
      <c r="K53" s="3">
        <v>93.409649654871572</v>
      </c>
      <c r="L53" s="3">
        <v>23.968029612673543</v>
      </c>
      <c r="M53" s="15">
        <v>12.888107791446982</v>
      </c>
      <c r="N53" s="5">
        <v>2.6686288687201398</v>
      </c>
      <c r="O53" s="5">
        <v>2.1791204789101046</v>
      </c>
      <c r="P53" s="1">
        <v>0.60550210312719643</v>
      </c>
      <c r="Q53" s="1">
        <v>0.70449492574662798</v>
      </c>
      <c r="R53" s="1">
        <v>0.53117598328215743</v>
      </c>
      <c r="S53" s="14">
        <v>1.4875096585143508</v>
      </c>
      <c r="T53" s="1">
        <v>1.9703917432043043</v>
      </c>
      <c r="U53">
        <v>1.7070000000000001</v>
      </c>
      <c r="V53" s="1">
        <v>1.3796323325936704</v>
      </c>
      <c r="W53" s="14">
        <v>1.1101891597074727</v>
      </c>
      <c r="X53" s="1">
        <v>0.23223352111473364</v>
      </c>
    </row>
    <row r="54" spans="1:24" x14ac:dyDescent="0.25">
      <c r="A54" s="1" t="s">
        <v>42</v>
      </c>
      <c r="B54" s="2" t="s">
        <v>50</v>
      </c>
      <c r="C54" s="2" t="s">
        <v>56</v>
      </c>
      <c r="D54" s="2">
        <v>3</v>
      </c>
      <c r="E54" s="3">
        <v>210.77605224963713</v>
      </c>
      <c r="F54" s="3">
        <v>62.000279988375247</v>
      </c>
      <c r="G54" s="3">
        <v>0.29415239220318962</v>
      </c>
      <c r="H54" s="4">
        <v>0.25221500295333726</v>
      </c>
      <c r="I54" s="3">
        <v>0.45363260484347318</v>
      </c>
      <c r="J54" s="15">
        <v>35.362997658079628</v>
      </c>
      <c r="K54" s="3">
        <v>88.480916403939332</v>
      </c>
      <c r="L54" s="3">
        <v>40.137828587256593</v>
      </c>
      <c r="M54" s="15">
        <v>8.9190785587714121</v>
      </c>
      <c r="N54" s="5">
        <v>2.3238212660915329</v>
      </c>
      <c r="O54" s="5">
        <v>1.7923936507423153</v>
      </c>
      <c r="P54" s="1">
        <v>0.57324143586428555</v>
      </c>
      <c r="Q54" s="1">
        <v>0.52615268607109755</v>
      </c>
      <c r="R54" s="1">
        <v>0.73896405179808211</v>
      </c>
      <c r="S54" s="14">
        <v>1.5485490722681456</v>
      </c>
      <c r="T54" s="1">
        <v>1.9468496120066565</v>
      </c>
      <c r="U54">
        <v>1.6929999999999901</v>
      </c>
      <c r="V54" s="1">
        <v>1.6035538739292332</v>
      </c>
      <c r="W54" s="14">
        <v>0.95031998918423422</v>
      </c>
      <c r="X54" s="1">
        <v>0.22865695810893519</v>
      </c>
    </row>
    <row r="55" spans="1:24" x14ac:dyDescent="0.25">
      <c r="A55" s="1" t="s">
        <v>42</v>
      </c>
      <c r="B55" s="2" t="s">
        <v>50</v>
      </c>
      <c r="C55" s="2" t="s">
        <v>56</v>
      </c>
      <c r="D55" s="2">
        <v>3</v>
      </c>
      <c r="E55" s="3">
        <v>295.16823391125479</v>
      </c>
      <c r="F55" s="3">
        <v>81.412414843496407</v>
      </c>
      <c r="G55" s="3">
        <v>0.27581699346405225</v>
      </c>
      <c r="H55" s="4">
        <v>0.24313725490196078</v>
      </c>
      <c r="I55" s="3">
        <v>0.48104575163398688</v>
      </c>
      <c r="J55" s="15">
        <v>36.29032258064516</v>
      </c>
      <c r="K55" s="3">
        <v>73.054729810253733</v>
      </c>
      <c r="L55" s="3">
        <v>35.142667411991333</v>
      </c>
      <c r="M55" s="15">
        <v>8.8235294117647065</v>
      </c>
      <c r="N55" s="5">
        <v>2.4700696167709801</v>
      </c>
      <c r="O55" s="5">
        <v>1.9106906369150551</v>
      </c>
      <c r="P55" s="1">
        <v>0.55292993006707025</v>
      </c>
      <c r="Q55" s="1">
        <v>0.51563743030381948</v>
      </c>
      <c r="R55" s="1">
        <v>0.76643937237974025</v>
      </c>
      <c r="S55" s="14">
        <v>1.5597908286131086</v>
      </c>
      <c r="T55" s="1">
        <v>1.8636483388739642</v>
      </c>
      <c r="U55">
        <v>1.53</v>
      </c>
      <c r="V55" s="1">
        <v>1.5458347223938642</v>
      </c>
      <c r="W55" s="14">
        <v>0.94564233767740735</v>
      </c>
      <c r="X55" s="1">
        <v>0.18469143081759881</v>
      </c>
    </row>
    <row r="56" spans="1:24" x14ac:dyDescent="0.25">
      <c r="A56" s="1" t="s">
        <v>42</v>
      </c>
      <c r="B56" s="2" t="s">
        <v>50</v>
      </c>
      <c r="C56" s="2" t="s">
        <v>56</v>
      </c>
      <c r="D56" s="2">
        <v>3</v>
      </c>
      <c r="E56" s="3">
        <v>167.36121585225084</v>
      </c>
      <c r="F56" s="3">
        <v>56.723096647910523</v>
      </c>
      <c r="G56" s="3">
        <v>0.33892617449664431</v>
      </c>
      <c r="H56" s="4">
        <v>0.21812080536912754</v>
      </c>
      <c r="I56" s="3">
        <v>0.44295302013422821</v>
      </c>
      <c r="J56" s="15">
        <v>47.307692307692307</v>
      </c>
      <c r="K56" s="3">
        <v>69.975512042489399</v>
      </c>
      <c r="L56" s="3">
        <v>30.995864394659733</v>
      </c>
      <c r="M56" s="15">
        <v>10.318791946308727</v>
      </c>
      <c r="N56" s="5">
        <v>2.2236548222780339</v>
      </c>
      <c r="O56" s="5">
        <v>1.7537599319844213</v>
      </c>
      <c r="P56" s="1">
        <v>0.62139956083456049</v>
      </c>
      <c r="Q56" s="1">
        <v>0.48593355807785199</v>
      </c>
      <c r="R56" s="1">
        <v>0.72822668532595902</v>
      </c>
      <c r="S56" s="14">
        <v>1.6749317634685799</v>
      </c>
      <c r="T56" s="1">
        <v>1.8449460850790935</v>
      </c>
      <c r="U56">
        <v>1.1919999999999999</v>
      </c>
      <c r="V56" s="1">
        <v>1.4913037522086883</v>
      </c>
      <c r="W56" s="14">
        <v>1.0136288560351803</v>
      </c>
      <c r="X56" s="1">
        <v>7.6276255404217605E-2</v>
      </c>
    </row>
    <row r="57" spans="1:24" x14ac:dyDescent="0.25">
      <c r="A57" s="1" t="s">
        <v>42</v>
      </c>
      <c r="B57" s="2" t="s">
        <v>50</v>
      </c>
      <c r="C57" s="2" t="s">
        <v>56</v>
      </c>
      <c r="D57" s="2">
        <v>3</v>
      </c>
      <c r="E57" s="3">
        <v>303.53631484794278</v>
      </c>
      <c r="F57" s="3">
        <v>102.16503257783395</v>
      </c>
      <c r="G57" s="3">
        <v>0.33658256880733944</v>
      </c>
      <c r="H57" s="4">
        <v>0.26662844036697247</v>
      </c>
      <c r="I57" s="3">
        <v>0.39678899082568803</v>
      </c>
      <c r="J57" s="15">
        <v>39.354838709677416</v>
      </c>
      <c r="K57" s="3">
        <v>125.99801980492047</v>
      </c>
      <c r="L57" s="3">
        <v>49.994627124429456</v>
      </c>
      <c r="M57" s="15">
        <v>10.493119266055047</v>
      </c>
      <c r="N57" s="5">
        <v>2.4822106571727254</v>
      </c>
      <c r="O57" s="5">
        <v>2.0093022778237914</v>
      </c>
      <c r="P57" s="1">
        <v>0.61892188143651405</v>
      </c>
      <c r="Q57" s="1">
        <v>0.54259588002755232</v>
      </c>
      <c r="R57" s="1">
        <v>0.68143976168082931</v>
      </c>
      <c r="S57" s="14">
        <v>1.5949981368404755</v>
      </c>
      <c r="T57" s="1">
        <v>2.1003637197639606</v>
      </c>
      <c r="U57">
        <v>1.744</v>
      </c>
      <c r="V57" s="1">
        <v>1.6989233336241698</v>
      </c>
      <c r="W57" s="14">
        <v>1.0209046091338811</v>
      </c>
      <c r="X57" s="1">
        <v>0.2415464805965484</v>
      </c>
    </row>
    <row r="58" spans="1:24" x14ac:dyDescent="0.25">
      <c r="A58" s="1" t="s">
        <v>42</v>
      </c>
      <c r="B58" s="2" t="s">
        <v>50</v>
      </c>
      <c r="C58" s="2" t="s">
        <v>56</v>
      </c>
      <c r="D58" s="2">
        <v>3</v>
      </c>
      <c r="E58" s="3">
        <v>187.50086043710206</v>
      </c>
      <c r="F58" s="3">
        <v>58.519376824318478</v>
      </c>
      <c r="G58" s="3">
        <v>0.31210191082802546</v>
      </c>
      <c r="H58" s="4">
        <v>0.25796178343949044</v>
      </c>
      <c r="I58" s="3">
        <v>0.42993630573248409</v>
      </c>
      <c r="J58" s="15">
        <v>44.135802469135804</v>
      </c>
      <c r="K58" s="3">
        <v>108.72601416372204</v>
      </c>
      <c r="L58" s="3">
        <v>46.745260866568394</v>
      </c>
      <c r="M58" s="15">
        <v>11.385350318471339</v>
      </c>
      <c r="N58" s="5">
        <v>2.2730032650356207</v>
      </c>
      <c r="O58" s="5">
        <v>1.7672996926549005</v>
      </c>
      <c r="P58" s="1">
        <v>0.59277027481046785</v>
      </c>
      <c r="Q58" s="1">
        <v>0.53274447081066412</v>
      </c>
      <c r="R58" s="1">
        <v>0.71510312765761919</v>
      </c>
      <c r="S58" s="14">
        <v>1.6447910272584496</v>
      </c>
      <c r="T58" s="1">
        <v>2.0363334673252242</v>
      </c>
      <c r="U58">
        <v>1.256</v>
      </c>
      <c r="V58" s="1">
        <v>1.6697375877470153</v>
      </c>
      <c r="W58" s="14">
        <v>1.0563463980638845</v>
      </c>
      <c r="X58" s="1">
        <v>9.8989639401177318E-2</v>
      </c>
    </row>
    <row r="59" spans="1:24" x14ac:dyDescent="0.25">
      <c r="A59" s="1" t="s">
        <v>42</v>
      </c>
      <c r="B59" s="2" t="s">
        <v>50</v>
      </c>
      <c r="C59" s="2" t="s">
        <v>56</v>
      </c>
      <c r="D59" s="2">
        <v>3</v>
      </c>
      <c r="E59" s="3">
        <v>206.35283687943263</v>
      </c>
      <c r="F59" s="3">
        <v>69.38977437318951</v>
      </c>
      <c r="G59" s="3">
        <v>0.33626760563380287</v>
      </c>
      <c r="H59" s="4">
        <v>0.24911971830985916</v>
      </c>
      <c r="I59" s="3">
        <v>0.41461267605633811</v>
      </c>
      <c r="J59" s="15">
        <v>42.049469964664318</v>
      </c>
      <c r="K59" s="3">
        <v>85.788171798122136</v>
      </c>
      <c r="L59" s="3">
        <v>35.568863483200296</v>
      </c>
      <c r="M59" s="15">
        <v>10.475352112676058</v>
      </c>
      <c r="N59" s="5">
        <v>2.3146104438100643</v>
      </c>
      <c r="O59" s="5">
        <v>1.8412954753467732</v>
      </c>
      <c r="P59" s="1">
        <v>0.61858857735890105</v>
      </c>
      <c r="Q59" s="1">
        <v>0.52258171593850766</v>
      </c>
      <c r="R59" s="1">
        <v>0.6995902570551219</v>
      </c>
      <c r="S59" s="14">
        <v>1.6237605258682406</v>
      </c>
      <c r="T59" s="1">
        <v>1.9334274128263109</v>
      </c>
      <c r="U59">
        <v>1.1359999999999999</v>
      </c>
      <c r="V59" s="1">
        <v>1.5510699885802071</v>
      </c>
      <c r="W59" s="14">
        <v>1.0201686300175308</v>
      </c>
      <c r="X59" s="1">
        <v>5.5378331375000027E-2</v>
      </c>
    </row>
    <row r="60" spans="1:24" x14ac:dyDescent="0.25">
      <c r="A60" s="1" t="s">
        <v>42</v>
      </c>
      <c r="B60" s="2" t="s">
        <v>50</v>
      </c>
      <c r="C60" s="2" t="s">
        <v>56</v>
      </c>
      <c r="D60" s="2">
        <v>3</v>
      </c>
      <c r="E60" s="3">
        <v>200.93916122004356</v>
      </c>
      <c r="F60" s="3">
        <v>67.97729071061049</v>
      </c>
      <c r="G60" s="3">
        <v>0.33829787234042558</v>
      </c>
      <c r="H60" s="4">
        <v>0.25531914893617019</v>
      </c>
      <c r="I60" s="3">
        <v>0.40638297872340429</v>
      </c>
      <c r="J60" s="15">
        <v>55.416666666666671</v>
      </c>
      <c r="K60" s="3">
        <v>92.726489686735988</v>
      </c>
      <c r="L60" s="3">
        <v>37.682467085460793</v>
      </c>
      <c r="M60" s="15">
        <v>14.148936170212767</v>
      </c>
      <c r="N60" s="5">
        <v>2.303064585052669</v>
      </c>
      <c r="O60" s="5">
        <v>1.832363851437403</v>
      </c>
      <c r="P60" s="1">
        <v>0.62073572718603098</v>
      </c>
      <c r="Q60" s="1">
        <v>0.5297193246743368</v>
      </c>
      <c r="R60" s="1">
        <v>0.69122534654989864</v>
      </c>
      <c r="S60" s="14">
        <v>1.7436403992554799</v>
      </c>
      <c r="T60" s="1">
        <v>1.9672038191646524</v>
      </c>
      <c r="U60">
        <v>0.94</v>
      </c>
      <c r="V60" s="1">
        <v>1.5761393284766623</v>
      </c>
      <c r="W60" s="14">
        <v>1.1507237873673872</v>
      </c>
      <c r="X60" s="1">
        <v>-2.6872146400301365E-2</v>
      </c>
    </row>
    <row r="61" spans="1:24" x14ac:dyDescent="0.25">
      <c r="A61" s="1" t="s">
        <v>42</v>
      </c>
      <c r="B61" s="2" t="s">
        <v>50</v>
      </c>
      <c r="C61" s="2" t="s">
        <v>56</v>
      </c>
      <c r="D61" s="2">
        <v>3</v>
      </c>
      <c r="E61" s="3">
        <v>195.08134822167079</v>
      </c>
      <c r="F61" s="3">
        <v>62.710628478382731</v>
      </c>
      <c r="G61" s="3">
        <v>0.32145886344359631</v>
      </c>
      <c r="H61" s="4">
        <v>0.26887192536047499</v>
      </c>
      <c r="I61" s="3">
        <v>0.40966921119592881</v>
      </c>
      <c r="J61" s="15">
        <v>51.104100946372235</v>
      </c>
      <c r="K61" s="3">
        <v>129.25276352561926</v>
      </c>
      <c r="L61" s="3">
        <v>52.95087767843436</v>
      </c>
      <c r="M61" s="15">
        <v>13.740458015267176</v>
      </c>
      <c r="N61" s="5">
        <v>2.2902157483712853</v>
      </c>
      <c r="O61" s="5">
        <v>1.7973411532442687</v>
      </c>
      <c r="P61" s="1">
        <v>0.60282698318614847</v>
      </c>
      <c r="Q61" s="1">
        <v>0.54512925512506261</v>
      </c>
      <c r="R61" s="1">
        <v>0.69456863563335736</v>
      </c>
      <c r="S61" s="14">
        <v>1.7084557523248793</v>
      </c>
      <c r="T61" s="1">
        <v>2.111439837422433</v>
      </c>
      <c r="U61">
        <v>1.1789999999999901</v>
      </c>
      <c r="V61" s="1">
        <v>1.723873163078856</v>
      </c>
      <c r="W61" s="14">
        <v>1.1380012094475418</v>
      </c>
      <c r="X61" s="1">
        <v>7.1513805095089075E-2</v>
      </c>
    </row>
    <row r="62" spans="1:24" x14ac:dyDescent="0.25">
      <c r="A62" s="1" t="s">
        <v>42</v>
      </c>
      <c r="B62" s="2" t="s">
        <v>50</v>
      </c>
      <c r="C62" s="2" t="s">
        <v>56</v>
      </c>
      <c r="D62" s="2">
        <v>3</v>
      </c>
      <c r="E62" s="3">
        <v>239.32728616542363</v>
      </c>
      <c r="F62" s="3">
        <v>79.45729593915263</v>
      </c>
      <c r="G62" s="3">
        <v>0.33200266134397871</v>
      </c>
      <c r="H62" s="4">
        <v>0.24218230206254157</v>
      </c>
      <c r="I62" s="3">
        <v>0.42581503659347969</v>
      </c>
      <c r="J62" s="15">
        <v>37.912087912087912</v>
      </c>
      <c r="K62" s="3">
        <v>93.125782231411719</v>
      </c>
      <c r="L62" s="3">
        <v>39.654358368665001</v>
      </c>
      <c r="M62" s="15">
        <v>9.1816367265469054</v>
      </c>
      <c r="N62" s="5">
        <v>2.37899221618768</v>
      </c>
      <c r="O62" s="5">
        <v>1.9001337812241619</v>
      </c>
      <c r="P62" s="1">
        <v>0.6140676110204264</v>
      </c>
      <c r="Q62" s="1">
        <v>0.51452362904088123</v>
      </c>
      <c r="R62" s="1">
        <v>0.71093828774962486</v>
      </c>
      <c r="S62" s="14">
        <v>1.5787777027521805</v>
      </c>
      <c r="T62" s="1">
        <v>1.9690699337279884</v>
      </c>
      <c r="U62">
        <v>1.5029999999999999</v>
      </c>
      <c r="V62" s="1">
        <v>1.5982909271249675</v>
      </c>
      <c r="W62" s="14">
        <v>0.9629201058143283</v>
      </c>
      <c r="X62" s="1">
        <v>0.17695898058690818</v>
      </c>
    </row>
    <row r="63" spans="1:24" x14ac:dyDescent="0.25">
      <c r="A63" s="1" t="s">
        <v>42</v>
      </c>
      <c r="B63" s="2" t="s">
        <v>50</v>
      </c>
      <c r="C63" s="2" t="s">
        <v>56</v>
      </c>
      <c r="D63" s="2">
        <v>3</v>
      </c>
      <c r="E63" s="3">
        <v>322.14786902286903</v>
      </c>
      <c r="F63" s="3">
        <v>116.09730630535307</v>
      </c>
      <c r="G63" s="3">
        <v>0.36038514442916092</v>
      </c>
      <c r="H63" s="4">
        <v>0.21801925722145801</v>
      </c>
      <c r="I63" s="3">
        <v>0.42159559834938098</v>
      </c>
      <c r="J63" s="15">
        <v>41.955835962145109</v>
      </c>
      <c r="K63" s="3">
        <v>116.84383327422194</v>
      </c>
      <c r="L63" s="3">
        <v>49.260845802680905</v>
      </c>
      <c r="M63" s="15">
        <v>9.1471801925722147</v>
      </c>
      <c r="N63" s="5">
        <v>2.5080552628756911</v>
      </c>
      <c r="O63" s="5">
        <v>2.0648221433363987</v>
      </c>
      <c r="P63" s="1">
        <v>0.64390225401576262</v>
      </c>
      <c r="Q63" s="1">
        <v>0.48581059914348534</v>
      </c>
      <c r="R63" s="1">
        <v>0.70666883914780765</v>
      </c>
      <c r="S63" s="14">
        <v>1.6227923787493344</v>
      </c>
      <c r="T63" s="1">
        <v>2.0676057963546959</v>
      </c>
      <c r="U63">
        <v>1.454</v>
      </c>
      <c r="V63" s="1">
        <v>1.692501864350092</v>
      </c>
      <c r="W63" s="14">
        <v>0.96128723444406672</v>
      </c>
      <c r="X63" s="1">
        <v>0.16256440652301909</v>
      </c>
    </row>
    <row r="64" spans="1:24" x14ac:dyDescent="0.25">
      <c r="A64" s="1" t="s">
        <v>38</v>
      </c>
      <c r="B64" s="2" t="s">
        <v>50</v>
      </c>
      <c r="C64" s="2" t="s">
        <v>56</v>
      </c>
      <c r="D64" s="2">
        <v>3</v>
      </c>
      <c r="E64" s="3">
        <v>352.69768656716417</v>
      </c>
      <c r="F64" s="3">
        <v>155.57837422596978</v>
      </c>
      <c r="G64" s="3">
        <v>0.44110970996216903</v>
      </c>
      <c r="H64" s="4">
        <v>0.20504413619167716</v>
      </c>
      <c r="I64" s="3">
        <v>0.35384615384615387</v>
      </c>
      <c r="J64" s="15">
        <v>23.247232472324722</v>
      </c>
      <c r="K64" s="3">
        <v>47.630365684371142</v>
      </c>
      <c r="L64" s="3">
        <v>16.853821703700557</v>
      </c>
      <c r="M64" s="15">
        <v>4.7667087011349301</v>
      </c>
      <c r="N64" s="5">
        <v>2.5474026110300927</v>
      </c>
      <c r="O64" s="5">
        <v>2.1919492288551465</v>
      </c>
      <c r="P64" s="1">
        <v>0.7263708593599052</v>
      </c>
      <c r="Q64" s="1">
        <v>0.46992340519755588</v>
      </c>
      <c r="R64" s="1">
        <v>0.63707864526286084</v>
      </c>
      <c r="S64" s="14">
        <v>1.3663712585791759</v>
      </c>
      <c r="T64" s="1">
        <v>1.6778839158406866</v>
      </c>
      <c r="U64">
        <v>3.9649999999999999</v>
      </c>
      <c r="V64" s="1">
        <v>1.226698395215424</v>
      </c>
      <c r="W64" s="14">
        <v>0.67821861251962146</v>
      </c>
      <c r="X64" s="1">
        <v>0.59824319165362261</v>
      </c>
    </row>
    <row r="65" spans="1:24" x14ac:dyDescent="0.25">
      <c r="A65" s="1" t="s">
        <v>38</v>
      </c>
      <c r="B65" s="2" t="s">
        <v>50</v>
      </c>
      <c r="C65" s="2" t="s">
        <v>56</v>
      </c>
      <c r="D65" s="2">
        <v>3</v>
      </c>
      <c r="E65" s="3">
        <v>391.21304364664422</v>
      </c>
      <c r="F65" s="3">
        <v>207.98286039547673</v>
      </c>
      <c r="G65" s="3">
        <v>0.53163580246913578</v>
      </c>
      <c r="H65" s="4">
        <v>0.19714506172839502</v>
      </c>
      <c r="I65" s="3">
        <v>0.27121913580246909</v>
      </c>
      <c r="J65" s="15">
        <v>33.268101761252446</v>
      </c>
      <c r="K65" s="3">
        <v>81.075022141279447</v>
      </c>
      <c r="L65" s="3">
        <v>21.989097440323857</v>
      </c>
      <c r="M65" s="15">
        <v>6.5586419753086407</v>
      </c>
      <c r="N65" s="5">
        <v>2.5924133264052474</v>
      </c>
      <c r="O65" s="5">
        <v>2.3180275467782985</v>
      </c>
      <c r="P65" s="1">
        <v>0.81705511189653013</v>
      </c>
      <c r="Q65" s="1">
        <v>0.46006930244894373</v>
      </c>
      <c r="R65" s="1">
        <v>0.5477726166398118</v>
      </c>
      <c r="S65" s="14">
        <v>1.5220280212435613</v>
      </c>
      <c r="T65" s="1">
        <v>1.9088870759491938</v>
      </c>
      <c r="U65">
        <v>2.5920000000000001</v>
      </c>
      <c r="V65" s="1">
        <v>1.3422074037704619</v>
      </c>
      <c r="W65" s="14">
        <v>0.8168139241797181</v>
      </c>
      <c r="X65" s="1">
        <v>0.41363499719855579</v>
      </c>
    </row>
    <row r="66" spans="1:24" x14ac:dyDescent="0.25">
      <c r="A66" s="1" t="s">
        <v>38</v>
      </c>
      <c r="B66" s="2" t="s">
        <v>50</v>
      </c>
      <c r="C66" s="2" t="s">
        <v>56</v>
      </c>
      <c r="D66" s="2">
        <v>3</v>
      </c>
      <c r="E66" s="3">
        <v>400.96930187637975</v>
      </c>
      <c r="F66" s="3">
        <v>217.3812503689611</v>
      </c>
      <c r="G66" s="3">
        <v>0.5421393841166936</v>
      </c>
      <c r="H66" s="4">
        <v>0.1645056726094003</v>
      </c>
      <c r="I66" s="3">
        <v>0.29335494327390593</v>
      </c>
      <c r="J66" s="15">
        <v>52.216748768472904</v>
      </c>
      <c r="K66" s="3">
        <v>114.91207852667961</v>
      </c>
      <c r="L66" s="3">
        <v>33.710026277680718</v>
      </c>
      <c r="M66" s="15">
        <v>8.5899513776337102</v>
      </c>
      <c r="N66" s="5">
        <v>2.6031111244006597</v>
      </c>
      <c r="O66" s="5">
        <v>2.3372220824712597</v>
      </c>
      <c r="P66" s="1">
        <v>0.82758759302160601</v>
      </c>
      <c r="Q66" s="1">
        <v>0.41762748344400863</v>
      </c>
      <c r="R66" s="1">
        <v>0.57236604255774826</v>
      </c>
      <c r="S66" s="14">
        <v>1.7178098273515574</v>
      </c>
      <c r="T66" s="1">
        <v>2.0603656802269246</v>
      </c>
      <c r="U66">
        <v>1.234</v>
      </c>
      <c r="V66" s="1">
        <v>1.5277590910628671</v>
      </c>
      <c r="W66" s="14">
        <v>0.93399070556754726</v>
      </c>
      <c r="X66" s="1">
        <v>9.1315159697222953E-2</v>
      </c>
    </row>
    <row r="67" spans="1:24" x14ac:dyDescent="0.25">
      <c r="A67" s="1" t="s">
        <v>38</v>
      </c>
      <c r="B67" s="2" t="s">
        <v>50</v>
      </c>
      <c r="C67" s="2" t="s">
        <v>56</v>
      </c>
      <c r="D67" s="2">
        <v>3</v>
      </c>
      <c r="E67" s="3">
        <v>360.31850270117343</v>
      </c>
      <c r="F67" s="3">
        <v>179.44653343315585</v>
      </c>
      <c r="G67" s="3">
        <v>0.49802197802197806</v>
      </c>
      <c r="H67" s="4">
        <v>0.22065934065934067</v>
      </c>
      <c r="I67" s="3">
        <v>0.28131868131868132</v>
      </c>
      <c r="J67" s="15">
        <v>24.103585657370516</v>
      </c>
      <c r="K67" s="3">
        <v>82.569049638809275</v>
      </c>
      <c r="L67" s="3">
        <v>23.228216162126568</v>
      </c>
      <c r="M67" s="15">
        <v>5.3186813186813184</v>
      </c>
      <c r="N67" s="5">
        <v>2.5566865641339422</v>
      </c>
      <c r="O67" s="5">
        <v>2.2539350730042083</v>
      </c>
      <c r="P67" s="1">
        <v>0.78342013625995588</v>
      </c>
      <c r="Q67" s="1">
        <v>0.48900066777056883</v>
      </c>
      <c r="R67" s="1">
        <v>0.55906624209343214</v>
      </c>
      <c r="S67" s="14">
        <v>1.3820816531714306</v>
      </c>
      <c r="T67" s="1">
        <v>1.9168172859402717</v>
      </c>
      <c r="U67">
        <v>2.2749999999999999</v>
      </c>
      <c r="V67" s="1">
        <v>1.3660158589310278</v>
      </c>
      <c r="W67" s="14">
        <v>0.72580396932331881</v>
      </c>
      <c r="X67" s="1">
        <v>0.35698140099313119</v>
      </c>
    </row>
    <row r="68" spans="1:24" x14ac:dyDescent="0.25">
      <c r="A68" s="1" t="s">
        <v>38</v>
      </c>
      <c r="B68" s="2" t="s">
        <v>50</v>
      </c>
      <c r="C68" s="2" t="s">
        <v>56</v>
      </c>
      <c r="D68" s="2">
        <v>3</v>
      </c>
      <c r="E68" s="3">
        <v>367.95455154173226</v>
      </c>
      <c r="F68" s="3">
        <v>175.85117429894035</v>
      </c>
      <c r="G68" s="3">
        <v>0.4779154750556085</v>
      </c>
      <c r="H68" s="4">
        <v>0.17890054019701299</v>
      </c>
      <c r="I68" s="3">
        <v>0.34318398474737843</v>
      </c>
      <c r="J68" s="15">
        <v>26.287744227353468</v>
      </c>
      <c r="K68" s="3">
        <v>58.620899955873035</v>
      </c>
      <c r="L68" s="3">
        <v>20.117754036333931</v>
      </c>
      <c r="M68" s="15">
        <v>4.7028916428344454</v>
      </c>
      <c r="N68" s="5">
        <v>2.5657941794518555</v>
      </c>
      <c r="O68" s="5">
        <v>2.2451452727942582</v>
      </c>
      <c r="P68" s="1">
        <v>0.7633064513400768</v>
      </c>
      <c r="Q68" s="1">
        <v>0.43671642939224137</v>
      </c>
      <c r="R68" s="1">
        <v>0.62589033733333588</v>
      </c>
      <c r="S68" s="14">
        <v>1.4197533205436113</v>
      </c>
      <c r="T68" s="1">
        <v>1.7680524815003942</v>
      </c>
      <c r="U68">
        <v>3.1469999999999998</v>
      </c>
      <c r="V68" s="1">
        <v>1.3035794940741237</v>
      </c>
      <c r="W68" s="14">
        <v>0.6723649724817371</v>
      </c>
      <c r="X68" s="1">
        <v>0.49789674291322034</v>
      </c>
    </row>
    <row r="69" spans="1:24" x14ac:dyDescent="0.25">
      <c r="A69" s="1" t="s">
        <v>38</v>
      </c>
      <c r="B69" s="2" t="s">
        <v>50</v>
      </c>
      <c r="C69" s="2" t="s">
        <v>56</v>
      </c>
      <c r="D69" s="2">
        <v>3</v>
      </c>
      <c r="E69" s="3">
        <v>271.57340970756707</v>
      </c>
      <c r="F69" s="3">
        <v>158.23962455401545</v>
      </c>
      <c r="G69" s="3">
        <v>0.58267716535433067</v>
      </c>
      <c r="H69" s="4">
        <v>0.18616422947131608</v>
      </c>
      <c r="I69" s="3">
        <v>0.23115860517435319</v>
      </c>
      <c r="J69" s="15">
        <v>41.691842900302113</v>
      </c>
      <c r="K69" s="3">
        <v>87.352138471138076</v>
      </c>
      <c r="L69" s="3">
        <v>20.192198487985234</v>
      </c>
      <c r="M69" s="15">
        <v>7.7615298087739033</v>
      </c>
      <c r="N69" s="5">
        <v>2.4338872450539646</v>
      </c>
      <c r="O69" s="5">
        <v>2.199315243828984</v>
      </c>
      <c r="P69" s="1">
        <v>0.8684568018596267</v>
      </c>
      <c r="Q69" s="1">
        <v>0.4461188870536229</v>
      </c>
      <c r="R69" s="1">
        <v>0.50155496011718992</v>
      </c>
      <c r="S69" s="14">
        <v>1.6200510926255178</v>
      </c>
      <c r="T69" s="1">
        <v>1.941273541429388</v>
      </c>
      <c r="U69">
        <v>1.778</v>
      </c>
      <c r="V69" s="1">
        <v>1.3051836066712623</v>
      </c>
      <c r="W69" s="14">
        <v>0.88994732976704161</v>
      </c>
      <c r="X69" s="1">
        <v>0.2499317566341949</v>
      </c>
    </row>
    <row r="70" spans="1:24" x14ac:dyDescent="0.25">
      <c r="A70" s="1" t="s">
        <v>38</v>
      </c>
      <c r="B70" s="2" t="s">
        <v>50</v>
      </c>
      <c r="C70" s="2" t="s">
        <v>56</v>
      </c>
      <c r="D70" s="2">
        <v>3</v>
      </c>
      <c r="E70" s="3">
        <v>354.85874374652587</v>
      </c>
      <c r="F70" s="3">
        <v>206.69359271996018</v>
      </c>
      <c r="G70" s="3">
        <v>0.58246723904202446</v>
      </c>
      <c r="H70" s="4">
        <v>0.13782196113872572</v>
      </c>
      <c r="I70" s="3">
        <v>0.27971079981924996</v>
      </c>
      <c r="J70" s="15">
        <v>36.393442622950822</v>
      </c>
      <c r="K70" s="3">
        <v>106.7936361902424</v>
      </c>
      <c r="L70" s="3">
        <v>29.871333394378695</v>
      </c>
      <c r="M70" s="15">
        <v>5.0158156348847722</v>
      </c>
      <c r="N70" s="5">
        <v>2.5500555107459211</v>
      </c>
      <c r="O70" s="5">
        <v>2.3153270141720661</v>
      </c>
      <c r="P70" s="1">
        <v>0.86824395300268986</v>
      </c>
      <c r="Q70" s="1">
        <v>0.38034819448804896</v>
      </c>
      <c r="R70" s="1">
        <v>0.55727672584466814</v>
      </c>
      <c r="S70" s="14">
        <v>1.5610231394398717</v>
      </c>
      <c r="T70" s="1">
        <v>2.0285453739490347</v>
      </c>
      <c r="U70">
        <v>2.2129999999999899</v>
      </c>
      <c r="V70" s="1">
        <v>1.4752546090418945</v>
      </c>
      <c r="W70" s="14">
        <v>0.70034156485939958</v>
      </c>
      <c r="X70" s="1">
        <v>0.3449814139272579</v>
      </c>
    </row>
    <row r="71" spans="1:24" x14ac:dyDescent="0.25">
      <c r="A71" s="1" t="s">
        <v>38</v>
      </c>
      <c r="B71" s="2" t="s">
        <v>50</v>
      </c>
      <c r="C71" s="2" t="s">
        <v>56</v>
      </c>
      <c r="D71" s="2">
        <v>3</v>
      </c>
      <c r="E71" s="3">
        <v>451.75122103045396</v>
      </c>
      <c r="F71" s="3">
        <v>267.90275356367795</v>
      </c>
      <c r="G71" s="3">
        <v>0.59303160919540221</v>
      </c>
      <c r="H71" s="4">
        <v>0.16738505747126436</v>
      </c>
      <c r="I71" s="3">
        <v>0.23958333333333329</v>
      </c>
      <c r="J71" s="15">
        <v>26.824034334763947</v>
      </c>
      <c r="K71" s="3">
        <v>71.679016307555003</v>
      </c>
      <c r="L71" s="3">
        <v>17.173097657018381</v>
      </c>
      <c r="M71" s="15">
        <v>4.4899425287356314</v>
      </c>
      <c r="N71" s="5">
        <v>2.6548993350814958</v>
      </c>
      <c r="O71" s="5">
        <v>2.427977177405765</v>
      </c>
      <c r="P71" s="1">
        <v>0.8789750965022145</v>
      </c>
      <c r="Q71" s="1">
        <v>0.42149732883074209</v>
      </c>
      <c r="R71" s="1">
        <v>0.51148473791397342</v>
      </c>
      <c r="S71" s="14">
        <v>1.4285240963180563</v>
      </c>
      <c r="T71" s="1">
        <v>1.8553920366215328</v>
      </c>
      <c r="U71">
        <v>2.7839999999999998</v>
      </c>
      <c r="V71" s="1">
        <v>1.2348486395995573</v>
      </c>
      <c r="W71" s="14">
        <v>0.65224078206953184</v>
      </c>
      <c r="X71" s="1">
        <v>0.44466923093852456</v>
      </c>
    </row>
    <row r="72" spans="1:24" x14ac:dyDescent="0.25">
      <c r="A72" s="1" t="s">
        <v>38</v>
      </c>
      <c r="B72" s="2" t="s">
        <v>50</v>
      </c>
      <c r="C72" s="2" t="s">
        <v>56</v>
      </c>
      <c r="D72" s="2">
        <v>3</v>
      </c>
      <c r="E72" s="3">
        <v>321.10807109557106</v>
      </c>
      <c r="F72" s="3">
        <v>157.96146749972439</v>
      </c>
      <c r="G72" s="3">
        <v>0.49192618223760093</v>
      </c>
      <c r="H72" s="4">
        <v>0.21626297577854672</v>
      </c>
      <c r="I72" s="3">
        <v>0.29181084198385238</v>
      </c>
      <c r="J72" s="15">
        <v>38.133333333333333</v>
      </c>
      <c r="K72" s="3">
        <v>156.81825943341744</v>
      </c>
      <c r="L72" s="3">
        <v>45.761268323707739</v>
      </c>
      <c r="M72" s="15">
        <v>8.246828143021915</v>
      </c>
      <c r="N72" s="5">
        <v>2.506651221755281</v>
      </c>
      <c r="O72" s="5">
        <v>2.1985511597826126</v>
      </c>
      <c r="P72" s="1">
        <v>0.77732399472441327</v>
      </c>
      <c r="Q72" s="1">
        <v>0.48368073386555238</v>
      </c>
      <c r="R72" s="1">
        <v>0.57066903457634666</v>
      </c>
      <c r="S72" s="14">
        <v>1.581304769737343</v>
      </c>
      <c r="T72" s="1">
        <v>2.1953966291997418</v>
      </c>
      <c r="U72">
        <v>1.734</v>
      </c>
      <c r="V72" s="1">
        <v>1.6604980528993492</v>
      </c>
      <c r="W72" s="14">
        <v>0.91628694432487034</v>
      </c>
      <c r="X72" s="1">
        <v>0.23904909314019149</v>
      </c>
    </row>
    <row r="73" spans="1:24" x14ac:dyDescent="0.25">
      <c r="A73" s="1" t="s">
        <v>38</v>
      </c>
      <c r="B73" s="2" t="s">
        <v>50</v>
      </c>
      <c r="C73" s="2" t="s">
        <v>56</v>
      </c>
      <c r="D73" s="2">
        <v>3</v>
      </c>
      <c r="E73" s="3">
        <v>366.61074116965835</v>
      </c>
      <c r="F73" s="3">
        <v>230.59220400689273</v>
      </c>
      <c r="G73" s="3">
        <v>0.62898376428141911</v>
      </c>
      <c r="H73" s="4">
        <v>0.18821407095610343</v>
      </c>
      <c r="I73" s="3">
        <v>0.18280216476247743</v>
      </c>
      <c r="J73" s="15">
        <v>44.089456869009588</v>
      </c>
      <c r="K73" s="3">
        <v>116.46463993571182</v>
      </c>
      <c r="L73" s="3">
        <v>21.289988298530602</v>
      </c>
      <c r="M73" s="15">
        <v>8.2982561635598326</v>
      </c>
      <c r="N73" s="5">
        <v>2.5642051850189276</v>
      </c>
      <c r="O73" s="5">
        <v>2.3628446203306637</v>
      </c>
      <c r="P73" s="1">
        <v>0.91585713189072171</v>
      </c>
      <c r="Q73" s="1">
        <v>0.44874647138829427</v>
      </c>
      <c r="R73" s="1">
        <v>0.4417849233909143</v>
      </c>
      <c r="S73" s="14">
        <v>1.6443347488547881</v>
      </c>
      <c r="T73" s="1">
        <v>2.0661940883508736</v>
      </c>
      <c r="U73">
        <v>1.663</v>
      </c>
      <c r="V73" s="1">
        <v>1.3281754227401081</v>
      </c>
      <c r="W73" s="14">
        <v>0.91898683718171736</v>
      </c>
      <c r="X73" s="1">
        <v>0.22089224921951925</v>
      </c>
    </row>
    <row r="74" spans="1:24" x14ac:dyDescent="0.25">
      <c r="A74" s="1" t="s">
        <v>41</v>
      </c>
      <c r="B74" s="2" t="s">
        <v>50</v>
      </c>
      <c r="C74" s="2" t="s">
        <v>56</v>
      </c>
      <c r="D74" s="2">
        <v>3</v>
      </c>
      <c r="E74" s="3">
        <v>450.27512724695572</v>
      </c>
      <c r="F74" s="3">
        <v>243.03228532324928</v>
      </c>
      <c r="G74" s="3">
        <v>0.53974175035868011</v>
      </c>
      <c r="H74" s="4">
        <v>0.22496413199426113</v>
      </c>
      <c r="I74" s="3">
        <v>0.23529411764705885</v>
      </c>
      <c r="J74" s="15">
        <v>25.255102040816325</v>
      </c>
      <c r="K74" s="3">
        <v>117.71524107721342</v>
      </c>
      <c r="L74" s="3">
        <v>27.697703782873749</v>
      </c>
      <c r="M74" s="15">
        <v>5.6814921090387376</v>
      </c>
      <c r="N74" s="5">
        <v>2.653477957627512</v>
      </c>
      <c r="O74" s="5">
        <v>2.3856639707438627</v>
      </c>
      <c r="P74" s="1">
        <v>0.82518187876136306</v>
      </c>
      <c r="Q74" s="1">
        <v>0.49417309602158577</v>
      </c>
      <c r="R74" s="1">
        <v>0.50644464341350048</v>
      </c>
      <c r="S74" s="14">
        <v>1.4023491275770927</v>
      </c>
      <c r="T74" s="1">
        <v>2.0708326963796408</v>
      </c>
      <c r="U74">
        <v>3.4849999999999999</v>
      </c>
      <c r="V74" s="1">
        <v>1.4424437663293292</v>
      </c>
      <c r="W74" s="14">
        <v>0.75446240782750285</v>
      </c>
      <c r="X74" s="1">
        <v>0.5422027824340282</v>
      </c>
    </row>
    <row r="75" spans="1:24" x14ac:dyDescent="0.25">
      <c r="A75" s="1" t="s">
        <v>41</v>
      </c>
      <c r="B75" s="2" t="s">
        <v>50</v>
      </c>
      <c r="C75" s="2" t="s">
        <v>56</v>
      </c>
      <c r="D75" s="2">
        <v>3</v>
      </c>
      <c r="E75" s="3">
        <v>392.15474265834439</v>
      </c>
      <c r="F75" s="3">
        <v>207.9653327103874</v>
      </c>
      <c r="G75" s="3">
        <v>0.530314465408805</v>
      </c>
      <c r="H75" s="4">
        <v>0.1947169811320755</v>
      </c>
      <c r="I75" s="3">
        <v>0.27496855345911952</v>
      </c>
      <c r="J75" s="15">
        <v>26.48578811369509</v>
      </c>
      <c r="K75" s="3">
        <v>78.23149595606094</v>
      </c>
      <c r="L75" s="3">
        <v>21.511201277981037</v>
      </c>
      <c r="M75" s="15">
        <v>5.1572327044025164</v>
      </c>
      <c r="N75" s="5">
        <v>2.5934574716676537</v>
      </c>
      <c r="O75" s="5">
        <v>2.3179909452156733</v>
      </c>
      <c r="P75" s="1">
        <v>0.8157312315860954</v>
      </c>
      <c r="Q75" s="1">
        <v>0.45701060361633783</v>
      </c>
      <c r="R75" s="1">
        <v>0.55198027988344944</v>
      </c>
      <c r="S75" s="14">
        <v>1.4230129003728618</v>
      </c>
      <c r="T75" s="1">
        <v>1.8933816349788728</v>
      </c>
      <c r="U75">
        <v>3.9749999999999899</v>
      </c>
      <c r="V75" s="1">
        <v>1.3326646639360866</v>
      </c>
      <c r="W75" s="14">
        <v>0.71241672806326528</v>
      </c>
      <c r="X75" s="1">
        <v>0.59933713299248903</v>
      </c>
    </row>
    <row r="76" spans="1:24" x14ac:dyDescent="0.25">
      <c r="A76" s="1" t="s">
        <v>41</v>
      </c>
      <c r="B76" s="2" t="s">
        <v>50</v>
      </c>
      <c r="C76" s="2" t="s">
        <v>56</v>
      </c>
      <c r="D76" s="2">
        <v>3</v>
      </c>
      <c r="E76" s="3">
        <v>348.08331545587521</v>
      </c>
      <c r="F76" s="3">
        <v>207.61699660297296</v>
      </c>
      <c r="G76" s="3">
        <v>0.59645776566757491</v>
      </c>
      <c r="H76" s="4">
        <v>0.17384196185286105</v>
      </c>
      <c r="I76" s="3">
        <v>0.22970027247956404</v>
      </c>
      <c r="J76" s="15">
        <v>27.27272727272727</v>
      </c>
      <c r="K76" s="3">
        <v>112.8083880112914</v>
      </c>
      <c r="L76" s="3">
        <v>25.91211746417402</v>
      </c>
      <c r="M76" s="15">
        <v>4.7411444141689367</v>
      </c>
      <c r="N76" s="5">
        <v>2.5416832069122584</v>
      </c>
      <c r="O76" s="5">
        <v>2.3172629042281003</v>
      </c>
      <c r="P76" s="1">
        <v>0.88246447863767163</v>
      </c>
      <c r="Q76" s="1">
        <v>0.43008008490635147</v>
      </c>
      <c r="R76" s="1">
        <v>0.49982341466307212</v>
      </c>
      <c r="S76" s="14">
        <v>1.4357285695614372</v>
      </c>
      <c r="T76" s="1">
        <v>2.0523413933670009</v>
      </c>
      <c r="U76">
        <v>3.67</v>
      </c>
      <c r="V76" s="1">
        <v>1.413502903739654</v>
      </c>
      <c r="W76" s="14">
        <v>0.67588318403051029</v>
      </c>
      <c r="X76" s="1">
        <v>0.56466606425208932</v>
      </c>
    </row>
    <row r="77" spans="1:24" x14ac:dyDescent="0.25">
      <c r="A77" s="1" t="s">
        <v>41</v>
      </c>
      <c r="B77" s="2" t="s">
        <v>50</v>
      </c>
      <c r="C77" s="2" t="s">
        <v>56</v>
      </c>
      <c r="D77" s="2">
        <v>3</v>
      </c>
      <c r="E77" s="3">
        <v>272.11872491378824</v>
      </c>
      <c r="F77" s="3">
        <v>154.16762669661165</v>
      </c>
      <c r="G77" s="3">
        <v>0.56654545454545446</v>
      </c>
      <c r="H77" s="4">
        <v>0.14654545454545456</v>
      </c>
      <c r="I77" s="3">
        <v>0.28690909090909095</v>
      </c>
      <c r="J77" s="15">
        <v>33.498759305210918</v>
      </c>
      <c r="K77" s="3">
        <v>123.43393189009326</v>
      </c>
      <c r="L77" s="3">
        <v>35.414317185921306</v>
      </c>
      <c r="M77" s="15">
        <v>4.9090909090909092</v>
      </c>
      <c r="N77" s="5">
        <v>2.4347584272885183</v>
      </c>
      <c r="O77" s="5">
        <v>2.1879931867948015</v>
      </c>
      <c r="P77" s="1">
        <v>0.85214165596917901</v>
      </c>
      <c r="Q77" s="1">
        <v>0.39283885030104659</v>
      </c>
      <c r="R77" s="1">
        <v>0.56526422144870281</v>
      </c>
      <c r="S77" s="14">
        <v>1.5250287223538967</v>
      </c>
      <c r="T77" s="1">
        <v>2.0914345633189861</v>
      </c>
      <c r="U77">
        <v>2.75</v>
      </c>
      <c r="V77" s="1">
        <v>1.5491788726981439</v>
      </c>
      <c r="W77" s="14">
        <v>0.69100107466474348</v>
      </c>
      <c r="X77" s="1">
        <v>0.43933269383026263</v>
      </c>
    </row>
    <row r="78" spans="1:24" x14ac:dyDescent="0.25">
      <c r="A78" s="1" t="s">
        <v>41</v>
      </c>
      <c r="B78" s="2" t="s">
        <v>50</v>
      </c>
      <c r="C78" s="2" t="s">
        <v>56</v>
      </c>
      <c r="D78" s="2">
        <v>3</v>
      </c>
      <c r="E78" s="3">
        <v>364.38391265597147</v>
      </c>
      <c r="F78" s="3">
        <v>175.9196532547258</v>
      </c>
      <c r="G78" s="3">
        <v>0.48278655326042935</v>
      </c>
      <c r="H78" s="4">
        <v>0.2916160388821385</v>
      </c>
      <c r="I78" s="3">
        <v>0.2255974078574321</v>
      </c>
      <c r="J78" s="15">
        <v>25.694444444444446</v>
      </c>
      <c r="K78" s="3">
        <v>133.108773114397</v>
      </c>
      <c r="L78" s="3">
        <v>30.028994177691015</v>
      </c>
      <c r="M78" s="15">
        <v>7.4929121101660581</v>
      </c>
      <c r="N78" s="5">
        <v>2.5615591948680132</v>
      </c>
      <c r="O78" s="5">
        <v>2.2453143603402985</v>
      </c>
      <c r="P78" s="1">
        <v>0.76818131458202998</v>
      </c>
      <c r="Q78" s="1">
        <v>0.57045475382657407</v>
      </c>
      <c r="R78" s="1">
        <v>0.49493102551378315</v>
      </c>
      <c r="S78" s="14">
        <v>1.4098392319717454</v>
      </c>
      <c r="T78" s="1">
        <v>2.1242066804905115</v>
      </c>
      <c r="U78">
        <v>2.4689999999999999</v>
      </c>
      <c r="V78" s="1">
        <v>1.4775407857323082</v>
      </c>
      <c r="W78" s="14">
        <v>0.87465063847108149</v>
      </c>
      <c r="X78" s="1">
        <v>0.39252108993193235</v>
      </c>
    </row>
    <row r="79" spans="1:24" x14ac:dyDescent="0.25">
      <c r="A79" s="1" t="s">
        <v>41</v>
      </c>
      <c r="B79" s="2" t="s">
        <v>50</v>
      </c>
      <c r="C79" s="2" t="s">
        <v>56</v>
      </c>
      <c r="D79" s="2">
        <v>3</v>
      </c>
      <c r="E79" s="3">
        <v>343.28404183535758</v>
      </c>
      <c r="F79" s="3">
        <v>154.86319814748774</v>
      </c>
      <c r="G79" s="3">
        <v>0.45112262521588947</v>
      </c>
      <c r="H79" s="4">
        <v>0.31088082901554404</v>
      </c>
      <c r="I79" s="3">
        <v>0.23799654576856652</v>
      </c>
      <c r="J79" s="15">
        <v>22.777777777777779</v>
      </c>
      <c r="K79" s="3">
        <v>134.93104589434876</v>
      </c>
      <c r="L79" s="3">
        <v>32.113122839794919</v>
      </c>
      <c r="M79" s="15">
        <v>7.081174438687392</v>
      </c>
      <c r="N79" s="5">
        <v>2.5356536149493962</v>
      </c>
      <c r="O79" s="5">
        <v>2.1899482238249965</v>
      </c>
      <c r="P79" s="1">
        <v>0.73644260665399275</v>
      </c>
      <c r="Q79" s="1">
        <v>0.59145190499293432</v>
      </c>
      <c r="R79" s="1">
        <v>0.50962381213069963</v>
      </c>
      <c r="S79" s="14">
        <v>1.3575113516164294</v>
      </c>
      <c r="T79" s="1">
        <v>2.1301118867315276</v>
      </c>
      <c r="U79">
        <v>2.895</v>
      </c>
      <c r="V79" s="1">
        <v>1.5066825405756985</v>
      </c>
      <c r="W79" s="14">
        <v>0.85010529299229931</v>
      </c>
      <c r="X79" s="1">
        <v>0.461648568063455</v>
      </c>
    </row>
    <row r="80" spans="1:24" x14ac:dyDescent="0.25">
      <c r="A80" s="1" t="s">
        <v>41</v>
      </c>
      <c r="B80" s="2" t="s">
        <v>50</v>
      </c>
      <c r="C80" s="2" t="s">
        <v>56</v>
      </c>
      <c r="D80" s="2">
        <v>3</v>
      </c>
      <c r="E80" s="3">
        <v>328.13679032588652</v>
      </c>
      <c r="F80" s="3">
        <v>219.8553076765416</v>
      </c>
      <c r="G80" s="3">
        <v>0.67001114827201791</v>
      </c>
      <c r="H80" s="4">
        <v>9.9888517279821648E-2</v>
      </c>
      <c r="I80" s="3">
        <v>0.23010033444816058</v>
      </c>
      <c r="J80" s="15">
        <v>35.267857142857146</v>
      </c>
      <c r="K80" s="3">
        <v>99.334338454198118</v>
      </c>
      <c r="L80" s="3">
        <v>22.856864500497764</v>
      </c>
      <c r="M80" s="15">
        <v>3.5228539576365669</v>
      </c>
      <c r="N80" s="5">
        <v>2.5160549257221589</v>
      </c>
      <c r="O80" s="5">
        <v>2.3421369546808064</v>
      </c>
      <c r="P80" s="1">
        <v>0.95886846671044568</v>
      </c>
      <c r="Q80" s="1">
        <v>0.32156470380480928</v>
      </c>
      <c r="R80" s="1">
        <v>0.50029880906156532</v>
      </c>
      <c r="S80" s="14">
        <v>1.5473790729562786</v>
      </c>
      <c r="T80" s="1">
        <v>1.997099403815352</v>
      </c>
      <c r="U80">
        <v>4.4849999999999897</v>
      </c>
      <c r="V80" s="1">
        <v>1.3590166537264337</v>
      </c>
      <c r="W80" s="14">
        <v>0.54689463957431184</v>
      </c>
      <c r="X80" s="1">
        <v>0.6517624473801108</v>
      </c>
    </row>
    <row r="81" spans="1:24" x14ac:dyDescent="0.25">
      <c r="A81" s="1" t="s">
        <v>41</v>
      </c>
      <c r="B81" s="2" t="s">
        <v>50</v>
      </c>
      <c r="C81" s="2" t="s">
        <v>56</v>
      </c>
      <c r="D81" s="2">
        <v>3</v>
      </c>
      <c r="E81" s="3">
        <v>412.00610897083106</v>
      </c>
      <c r="F81" s="3">
        <v>184.60428758538015</v>
      </c>
      <c r="G81" s="3">
        <v>0.44806201550387603</v>
      </c>
      <c r="H81" s="4">
        <v>0.32093023255813952</v>
      </c>
      <c r="I81" s="3">
        <v>0.23100775193798448</v>
      </c>
      <c r="J81" s="15">
        <v>24.396135265700483</v>
      </c>
      <c r="K81" s="3">
        <v>113.57127669230933</v>
      </c>
      <c r="L81" s="3">
        <v>26.23584531341719</v>
      </c>
      <c r="M81" s="15">
        <v>7.829457364341085</v>
      </c>
      <c r="N81" s="5">
        <v>2.6149036555298646</v>
      </c>
      <c r="O81" s="5">
        <v>2.2662417836511448</v>
      </c>
      <c r="P81" s="1">
        <v>0.73336631874949154</v>
      </c>
      <c r="Q81" s="1">
        <v>0.60226091880578736</v>
      </c>
      <c r="R81" s="1">
        <v>0.50137602285259131</v>
      </c>
      <c r="S81" s="14">
        <v>1.3873210326617436</v>
      </c>
      <c r="T81" s="1">
        <v>2.0552685078596316</v>
      </c>
      <c r="U81">
        <v>2.58</v>
      </c>
      <c r="V81" s="1">
        <v>1.4188950616366378</v>
      </c>
      <c r="W81" s="14">
        <v>0.89373166348339361</v>
      </c>
      <c r="X81" s="1">
        <v>0.41161970596323016</v>
      </c>
    </row>
    <row r="82" spans="1:24" x14ac:dyDescent="0.25">
      <c r="A82" s="1" t="s">
        <v>34</v>
      </c>
      <c r="B82" s="2" t="s">
        <v>50</v>
      </c>
      <c r="C82" s="2" t="s">
        <v>56</v>
      </c>
      <c r="D82" s="2">
        <v>3</v>
      </c>
      <c r="E82" s="3">
        <v>232.15399251805985</v>
      </c>
      <c r="F82" s="3">
        <v>97.458094526196291</v>
      </c>
      <c r="G82" s="3">
        <v>0.41979934727426571</v>
      </c>
      <c r="H82" s="4">
        <v>0.257101414239091</v>
      </c>
      <c r="I82" s="3">
        <v>0.32309923848664329</v>
      </c>
      <c r="J82" s="15">
        <v>11.988716502115658</v>
      </c>
      <c r="K82" s="3">
        <v>49.858070216478687</v>
      </c>
      <c r="L82" s="3">
        <v>16.109104519357857</v>
      </c>
      <c r="M82" s="15">
        <v>3.0823159676054637</v>
      </c>
      <c r="N82" s="5">
        <v>2.3657761569388822</v>
      </c>
      <c r="O82" s="5">
        <v>1.9888179159222694</v>
      </c>
      <c r="P82" s="1">
        <v>0.70484955874892641</v>
      </c>
      <c r="Q82" s="1">
        <v>0.53176068456939718</v>
      </c>
      <c r="R82" s="1">
        <v>0.60458196242832918</v>
      </c>
      <c r="S82" s="14">
        <v>1.0787726905312263</v>
      </c>
      <c r="T82" s="1">
        <v>1.6977354648907026</v>
      </c>
      <c r="U82">
        <v>8.2729999999999997</v>
      </c>
      <c r="V82" s="1">
        <v>1.207071399319865</v>
      </c>
      <c r="W82" s="14">
        <v>0.48887715610658022</v>
      </c>
      <c r="X82" s="1">
        <v>0.9176630243273749</v>
      </c>
    </row>
    <row r="83" spans="1:24" x14ac:dyDescent="0.25">
      <c r="A83" s="1" t="s">
        <v>34</v>
      </c>
      <c r="B83" s="2" t="s">
        <v>50</v>
      </c>
      <c r="C83" s="2" t="s">
        <v>56</v>
      </c>
      <c r="D83" s="2">
        <v>3</v>
      </c>
      <c r="E83" s="3">
        <v>223.00172791896094</v>
      </c>
      <c r="F83" s="3">
        <v>94.82886491197354</v>
      </c>
      <c r="G83" s="3">
        <v>0.42523825172527113</v>
      </c>
      <c r="H83" s="4">
        <v>0.18402891883010189</v>
      </c>
      <c r="I83" s="3">
        <v>0.39073282944462701</v>
      </c>
      <c r="J83" s="15">
        <v>16.964285714285712</v>
      </c>
      <c r="K83" s="3">
        <v>118.37903209765959</v>
      </c>
      <c r="L83" s="3">
        <v>46.254574158434856</v>
      </c>
      <c r="M83" s="15">
        <v>3.1219191587249422</v>
      </c>
      <c r="N83" s="5">
        <v>2.3483082281726566</v>
      </c>
      <c r="O83" s="5">
        <v>1.976940552147171</v>
      </c>
      <c r="P83" s="1">
        <v>0.71035499636172417</v>
      </c>
      <c r="Q83" s="1">
        <v>0.44336985102049614</v>
      </c>
      <c r="R83" s="1">
        <v>0.67524203599181443</v>
      </c>
      <c r="S83" s="14">
        <v>1.2295355782826474</v>
      </c>
      <c r="T83" s="1">
        <v>2.0732747847288917</v>
      </c>
      <c r="U83">
        <v>6.0860000000000003</v>
      </c>
      <c r="V83" s="1">
        <v>1.6651546869894163</v>
      </c>
      <c r="W83" s="14">
        <v>0.49442165293068063</v>
      </c>
      <c r="X83" s="1">
        <v>0.78433194802214834</v>
      </c>
    </row>
    <row r="84" spans="1:24" x14ac:dyDescent="0.25">
      <c r="A84" s="1" t="s">
        <v>34</v>
      </c>
      <c r="B84" s="2" t="s">
        <v>50</v>
      </c>
      <c r="C84" s="2" t="s">
        <v>56</v>
      </c>
      <c r="D84" s="2">
        <v>3</v>
      </c>
      <c r="E84" s="3">
        <v>266.5</v>
      </c>
      <c r="F84" s="3">
        <v>117.62516469038208</v>
      </c>
      <c r="G84" s="3">
        <v>0.44137022397891962</v>
      </c>
      <c r="H84" s="4">
        <v>0.23003952569169961</v>
      </c>
      <c r="I84" s="3">
        <v>0.32859025032938072</v>
      </c>
      <c r="J84" s="15">
        <v>24.054982817869416</v>
      </c>
      <c r="K84" s="3">
        <v>164.79967631317862</v>
      </c>
      <c r="L84" s="3">
        <v>54.151566893948278</v>
      </c>
      <c r="M84" s="15">
        <v>5.5335968379446641</v>
      </c>
      <c r="N84" s="5">
        <v>2.4256972133625911</v>
      </c>
      <c r="O84" s="5">
        <v>2.0705002445039558</v>
      </c>
      <c r="P84" s="1">
        <v>0.72663319120617109</v>
      </c>
      <c r="Q84" s="1">
        <v>0.5002265685926448</v>
      </c>
      <c r="R84" s="1">
        <v>0.61043984383047989</v>
      </c>
      <c r="S84" s="14">
        <v>1.3812050510283496</v>
      </c>
      <c r="T84" s="1">
        <v>2.2169563543541888</v>
      </c>
      <c r="U84">
        <v>3.7949999999999999</v>
      </c>
      <c r="V84" s="1">
        <v>1.7336110276012324</v>
      </c>
      <c r="W84" s="14">
        <v>0.74300751450242009</v>
      </c>
      <c r="X84" s="1">
        <v>0.57921178023149911</v>
      </c>
    </row>
    <row r="85" spans="1:24" x14ac:dyDescent="0.25">
      <c r="A85" s="1" t="s">
        <v>34</v>
      </c>
      <c r="B85" s="2" t="s">
        <v>50</v>
      </c>
      <c r="C85" s="2" t="s">
        <v>56</v>
      </c>
      <c r="D85" s="2">
        <v>3</v>
      </c>
      <c r="E85" s="3">
        <v>207.1668536460989</v>
      </c>
      <c r="F85" s="3">
        <v>94.198781164684107</v>
      </c>
      <c r="G85" s="3">
        <v>0.45470006184291895</v>
      </c>
      <c r="H85" s="4">
        <v>0.38450834879406304</v>
      </c>
      <c r="I85" s="3">
        <v>0.16079158936301791</v>
      </c>
      <c r="J85" s="15">
        <v>12.263771612384398</v>
      </c>
      <c r="K85" s="3">
        <v>247.80489640441002</v>
      </c>
      <c r="L85" s="3">
        <v>39.844943144803089</v>
      </c>
      <c r="M85" s="15">
        <v>4.7155225726654288</v>
      </c>
      <c r="N85" s="5">
        <v>2.316320270232735</v>
      </c>
      <c r="O85" s="5">
        <v>1.9740452835054407</v>
      </c>
      <c r="P85" s="1">
        <v>0.74003602233906318</v>
      </c>
      <c r="Q85" s="1">
        <v>0.66885406637669487</v>
      </c>
      <c r="R85" s="1">
        <v>0.41259538658088418</v>
      </c>
      <c r="S85" s="14">
        <v>1.0886240540768497</v>
      </c>
      <c r="T85" s="1">
        <v>2.3941098833976215</v>
      </c>
      <c r="U85">
        <v>6.468</v>
      </c>
      <c r="V85" s="1">
        <v>1.6003732114620386</v>
      </c>
      <c r="W85" s="14">
        <v>0.67352982811242224</v>
      </c>
      <c r="X85" s="1">
        <v>0.81077001123436354</v>
      </c>
    </row>
    <row r="86" spans="1:24" x14ac:dyDescent="0.25">
      <c r="A86" s="1" t="s">
        <v>34</v>
      </c>
      <c r="B86" s="2" t="s">
        <v>50</v>
      </c>
      <c r="C86" s="2" t="s">
        <v>56</v>
      </c>
      <c r="D86" s="2">
        <v>3</v>
      </c>
      <c r="E86" s="3">
        <v>206.50608047690014</v>
      </c>
      <c r="F86" s="3">
        <v>85.55735262139622</v>
      </c>
      <c r="G86" s="3">
        <v>0.41430912069907161</v>
      </c>
      <c r="H86" s="4">
        <v>0.30322228290551612</v>
      </c>
      <c r="I86" s="3">
        <v>0.28246859639541233</v>
      </c>
      <c r="J86" s="15">
        <v>11.347262247838618</v>
      </c>
      <c r="K86" s="3">
        <v>73.48874777773095</v>
      </c>
      <c r="L86" s="3">
        <v>20.758263435632138</v>
      </c>
      <c r="M86" s="15">
        <v>3.4407427635172039</v>
      </c>
      <c r="N86" s="5">
        <v>2.3149328437826733</v>
      </c>
      <c r="O86" s="5">
        <v>1.9322573378477486</v>
      </c>
      <c r="P86" s="1">
        <v>0.69928215955062822</v>
      </c>
      <c r="Q86" s="1">
        <v>0.58315018980323108</v>
      </c>
      <c r="R86" s="1">
        <v>0.560344148210978</v>
      </c>
      <c r="S86" s="14">
        <v>1.0548910920067833</v>
      </c>
      <c r="T86" s="1">
        <v>1.8662208472183341</v>
      </c>
      <c r="U86">
        <v>9.1549999999999994</v>
      </c>
      <c r="V86" s="1">
        <v>1.317191019124994</v>
      </c>
      <c r="W86" s="14">
        <v>0.53665220515188528</v>
      </c>
      <c r="X86" s="1">
        <v>0.96165834863771527</v>
      </c>
    </row>
    <row r="87" spans="1:24" x14ac:dyDescent="0.25">
      <c r="A87" s="1" t="s">
        <v>34</v>
      </c>
      <c r="B87" s="2" t="s">
        <v>50</v>
      </c>
      <c r="C87" s="2" t="s">
        <v>56</v>
      </c>
      <c r="D87" s="2">
        <v>3</v>
      </c>
      <c r="E87" s="3">
        <v>200.97699095776022</v>
      </c>
      <c r="F87" s="3">
        <v>74.83470611953895</v>
      </c>
      <c r="G87" s="3">
        <v>0.37235459523457154</v>
      </c>
      <c r="H87" s="4">
        <v>0.34053574071333431</v>
      </c>
      <c r="I87" s="3">
        <v>0.28710966405209409</v>
      </c>
      <c r="J87" s="15">
        <v>13.472403302911777</v>
      </c>
      <c r="K87" s="3">
        <v>181.8470780674445</v>
      </c>
      <c r="L87" s="3">
        <v>52.210053492798913</v>
      </c>
      <c r="M87" s="15">
        <v>4.5878348379458336</v>
      </c>
      <c r="N87" s="5">
        <v>2.3031463396490031</v>
      </c>
      <c r="O87" s="5">
        <v>1.874103057497259</v>
      </c>
      <c r="P87" s="1">
        <v>0.6563239297887925</v>
      </c>
      <c r="Q87" s="1">
        <v>0.62309878667515428</v>
      </c>
      <c r="R87" s="1">
        <v>0.56548591488645594</v>
      </c>
      <c r="S87" s="14">
        <v>1.1294450751656293</v>
      </c>
      <c r="T87" s="1">
        <v>2.2597063271703277</v>
      </c>
      <c r="U87">
        <v>6.7569999999999997</v>
      </c>
      <c r="V87" s="1">
        <v>1.7177541381755785</v>
      </c>
      <c r="W87" s="14">
        <v>0.66160777490929756</v>
      </c>
      <c r="X87" s="1">
        <v>0.82975391892497508</v>
      </c>
    </row>
    <row r="88" spans="1:24" x14ac:dyDescent="0.25">
      <c r="A88" s="1" t="s">
        <v>34</v>
      </c>
      <c r="B88" s="2" t="s">
        <v>50</v>
      </c>
      <c r="C88" s="2" t="s">
        <v>56</v>
      </c>
      <c r="D88" s="2">
        <v>3</v>
      </c>
      <c r="E88" s="3">
        <v>243.56785833835443</v>
      </c>
      <c r="F88" s="3">
        <v>154.61264051043369</v>
      </c>
      <c r="G88" s="3">
        <v>0.63478260869565217</v>
      </c>
      <c r="H88" s="4">
        <v>0.15025278058645097</v>
      </c>
      <c r="I88" s="3">
        <v>0.21496461071789688</v>
      </c>
      <c r="J88" s="15">
        <v>15.141318977119784</v>
      </c>
      <c r="K88" s="3">
        <v>68.087378535222854</v>
      </c>
      <c r="L88" s="3">
        <v>14.636376821626268</v>
      </c>
      <c r="M88" s="15">
        <v>2.2750252780586453</v>
      </c>
      <c r="N88" s="5">
        <v>2.3866199774449286</v>
      </c>
      <c r="O88" s="5">
        <v>2.1892449972117731</v>
      </c>
      <c r="P88" s="1">
        <v>0.92186891684229899</v>
      </c>
      <c r="Q88" s="1">
        <v>0.39805325601856739</v>
      </c>
      <c r="R88" s="1">
        <v>0.48210216323170929</v>
      </c>
      <c r="S88" s="14">
        <v>1.180163708686806</v>
      </c>
      <c r="T88" s="1">
        <v>1.8330666135203364</v>
      </c>
      <c r="U88">
        <v>9.8899999999999899</v>
      </c>
      <c r="V88" s="1">
        <v>1.1654335821104349</v>
      </c>
      <c r="W88" s="14">
        <v>0.3569862265141831</v>
      </c>
      <c r="X88" s="1">
        <v>0.99519629159717937</v>
      </c>
    </row>
    <row r="89" spans="1:24" x14ac:dyDescent="0.25">
      <c r="A89" s="1" t="s">
        <v>34</v>
      </c>
      <c r="B89" s="2" t="s">
        <v>50</v>
      </c>
      <c r="C89" s="2" t="s">
        <v>56</v>
      </c>
      <c r="D89" s="2">
        <v>3</v>
      </c>
      <c r="E89" s="3">
        <v>193.46322466721</v>
      </c>
      <c r="F89" s="3">
        <v>80.835676510141809</v>
      </c>
      <c r="G89" s="3">
        <v>0.4178348450936506</v>
      </c>
      <c r="H89" s="4">
        <v>0.20579573565791023</v>
      </c>
      <c r="I89" s="3">
        <v>0.37636941924843914</v>
      </c>
      <c r="J89" s="15">
        <v>15.283342873497423</v>
      </c>
      <c r="K89" s="3">
        <v>49.178151573525177</v>
      </c>
      <c r="L89" s="3">
        <v>18.509152347439386</v>
      </c>
      <c r="M89" s="15">
        <v>3.1452467899634819</v>
      </c>
      <c r="N89" s="5">
        <v>2.2865984223678737</v>
      </c>
      <c r="O89" s="5">
        <v>1.907603077257906</v>
      </c>
      <c r="P89" s="1">
        <v>0.70285863689476624</v>
      </c>
      <c r="Q89" s="1">
        <v>0.47085358413843154</v>
      </c>
      <c r="R89" s="1">
        <v>0.6604718517215562</v>
      </c>
      <c r="S89" s="14">
        <v>1.1842183563816442</v>
      </c>
      <c r="T89" s="1">
        <v>1.6917722011716194</v>
      </c>
      <c r="U89">
        <v>8.4890000000000008</v>
      </c>
      <c r="V89" s="1">
        <v>1.2673865300841278</v>
      </c>
      <c r="W89" s="14">
        <v>0.49765472778266451</v>
      </c>
      <c r="X89" s="1">
        <v>0.92885653358191078</v>
      </c>
    </row>
    <row r="90" spans="1:24" x14ac:dyDescent="0.25">
      <c r="A90" s="1" t="s">
        <v>35</v>
      </c>
      <c r="B90" s="2" t="s">
        <v>50</v>
      </c>
      <c r="C90" s="2" t="s">
        <v>56</v>
      </c>
      <c r="D90" s="2">
        <v>3</v>
      </c>
      <c r="E90" s="3">
        <v>349.83262108262107</v>
      </c>
      <c r="F90" s="3">
        <v>164.46851549934399</v>
      </c>
      <c r="G90" s="3">
        <v>0.47013487475915217</v>
      </c>
      <c r="H90" s="4">
        <v>0.22736030828516376</v>
      </c>
      <c r="I90" s="3">
        <v>0.30250481695568399</v>
      </c>
      <c r="J90" s="15">
        <v>83.898305084745772</v>
      </c>
      <c r="K90" s="3">
        <v>191.07329699501713</v>
      </c>
      <c r="L90" s="3">
        <v>57.800592732596698</v>
      </c>
      <c r="M90" s="15">
        <v>19.075144508670519</v>
      </c>
      <c r="N90" s="5">
        <v>2.5438603039866492</v>
      </c>
      <c r="O90" s="5">
        <v>2.2160827724769208</v>
      </c>
      <c r="P90" s="1">
        <v>0.75551525127026153</v>
      </c>
      <c r="Q90" s="1">
        <v>0.49703697811508074</v>
      </c>
      <c r="R90" s="1">
        <v>0.58236948119498622</v>
      </c>
      <c r="S90" s="14">
        <v>1.9237531872914246</v>
      </c>
      <c r="T90" s="1">
        <v>2.2811999974787165</v>
      </c>
      <c r="U90">
        <v>0.51900000000000002</v>
      </c>
      <c r="V90" s="1">
        <v>1.7619322920394926</v>
      </c>
      <c r="W90" s="14">
        <v>1.280467836749092</v>
      </c>
      <c r="X90" s="1">
        <v>-0.28483264215154214</v>
      </c>
    </row>
    <row r="91" spans="1:24" x14ac:dyDescent="0.25">
      <c r="A91" s="1" t="s">
        <v>35</v>
      </c>
      <c r="B91" s="2" t="s">
        <v>50</v>
      </c>
      <c r="C91" s="2" t="s">
        <v>56</v>
      </c>
      <c r="D91" s="2">
        <v>3</v>
      </c>
      <c r="E91" s="3">
        <v>228.62573529411765</v>
      </c>
      <c r="F91" s="3">
        <v>133.95252332210418</v>
      </c>
      <c r="G91" s="3">
        <v>0.58590308370044053</v>
      </c>
      <c r="H91" s="4">
        <v>0.1762114537444934</v>
      </c>
      <c r="I91" s="3">
        <v>0.2378854625550661</v>
      </c>
      <c r="J91" s="15">
        <v>65.999999999999986</v>
      </c>
      <c r="K91" s="3">
        <v>97.315327989986855</v>
      </c>
      <c r="L91" s="3">
        <v>23.149901812595992</v>
      </c>
      <c r="M91" s="15">
        <v>11.629955947136564</v>
      </c>
      <c r="N91" s="5">
        <v>2.3591251152418899</v>
      </c>
      <c r="O91" s="5">
        <v>2.1269508990158528</v>
      </c>
      <c r="P91" s="1">
        <v>0.87172956649939948</v>
      </c>
      <c r="Q91" s="1">
        <v>0.43319793601877954</v>
      </c>
      <c r="R91" s="1">
        <v>0.50949337852510013</v>
      </c>
      <c r="S91" s="14">
        <v>1.8195439355418686</v>
      </c>
      <c r="T91" s="1">
        <v>1.9881812507224768</v>
      </c>
      <c r="U91">
        <v>1.135</v>
      </c>
      <c r="V91" s="1">
        <v>1.3645491533523226</v>
      </c>
      <c r="W91" s="14">
        <v>1.0655780696767083</v>
      </c>
      <c r="X91" s="1">
        <v>5.4995861529141529E-2</v>
      </c>
    </row>
    <row r="92" spans="1:24" x14ac:dyDescent="0.25">
      <c r="A92" s="1" t="s">
        <v>35</v>
      </c>
      <c r="B92" s="2" t="s">
        <v>50</v>
      </c>
      <c r="C92" s="2" t="s">
        <v>56</v>
      </c>
      <c r="D92" s="2">
        <v>3</v>
      </c>
      <c r="E92" s="3">
        <v>391.91106215213358</v>
      </c>
      <c r="F92" s="3">
        <v>171.23498715570145</v>
      </c>
      <c r="G92" s="3">
        <v>0.43692307692307697</v>
      </c>
      <c r="H92" s="4">
        <v>0.23076923076923075</v>
      </c>
      <c r="I92" s="3">
        <v>0.3323076923076923</v>
      </c>
      <c r="J92" s="15">
        <v>80</v>
      </c>
      <c r="K92" s="3">
        <v>221.7395676833313</v>
      </c>
      <c r="L92" s="3">
        <v>73.685764030153166</v>
      </c>
      <c r="M92" s="15">
        <v>18.46153846153846</v>
      </c>
      <c r="N92" s="5">
        <v>2.5931875221252736</v>
      </c>
      <c r="O92" s="5">
        <v>2.2335925055294559</v>
      </c>
      <c r="P92" s="1">
        <v>0.72215272127187835</v>
      </c>
      <c r="Q92" s="1">
        <v>0.50109301326535716</v>
      </c>
      <c r="R92" s="1">
        <v>0.61439143249564709</v>
      </c>
      <c r="S92" s="14">
        <v>1.9030899869919435</v>
      </c>
      <c r="T92" s="1">
        <v>2.345843196467055</v>
      </c>
      <c r="U92">
        <v>0.65</v>
      </c>
      <c r="V92" s="1">
        <v>1.8673835909751302</v>
      </c>
      <c r="W92" s="14">
        <v>1.2662678894047692</v>
      </c>
      <c r="X92" s="1">
        <v>-0.18708664335714442</v>
      </c>
    </row>
    <row r="93" spans="1:24" x14ac:dyDescent="0.25">
      <c r="A93" s="1" t="s">
        <v>35</v>
      </c>
      <c r="B93" s="2" t="s">
        <v>50</v>
      </c>
      <c r="C93" s="2" t="s">
        <v>56</v>
      </c>
      <c r="D93" s="2">
        <v>3</v>
      </c>
      <c r="E93" s="3">
        <v>240.77906799083269</v>
      </c>
      <c r="F93" s="3">
        <v>65.955031782177855</v>
      </c>
      <c r="G93" s="3">
        <v>0.27392344497607657</v>
      </c>
      <c r="H93" s="4">
        <v>0.26435406698564601</v>
      </c>
      <c r="I93" s="3">
        <v>0.46172248803827753</v>
      </c>
      <c r="J93" s="15">
        <v>72.398190045248867</v>
      </c>
      <c r="K93" s="3">
        <v>195.3990802995767</v>
      </c>
      <c r="L93" s="3">
        <v>90.220149516311736</v>
      </c>
      <c r="M93" s="15">
        <v>19.138755980861248</v>
      </c>
      <c r="N93" s="5">
        <v>2.3816187290508579</v>
      </c>
      <c r="O93" s="5">
        <v>1.8192479339517296</v>
      </c>
      <c r="P93" s="1">
        <v>0.55080924932071962</v>
      </c>
      <c r="Q93" s="1">
        <v>0.5400206913194584</v>
      </c>
      <c r="R93" s="1">
        <v>0.74708316383007334</v>
      </c>
      <c r="S93" s="14">
        <v>1.859727708970814</v>
      </c>
      <c r="T93" s="1">
        <v>2.2909225152591164</v>
      </c>
      <c r="U93">
        <v>0.83599999999999897</v>
      </c>
      <c r="V93" s="1">
        <v>1.955303542491855</v>
      </c>
      <c r="W93" s="14">
        <v>1.2819137052169085</v>
      </c>
      <c r="X93" s="1">
        <v>-7.7793722560983686E-2</v>
      </c>
    </row>
    <row r="94" spans="1:24" x14ac:dyDescent="0.25">
      <c r="A94" s="1" t="s">
        <v>35</v>
      </c>
      <c r="B94" s="2" t="s">
        <v>50</v>
      </c>
      <c r="C94" s="2" t="s">
        <v>56</v>
      </c>
      <c r="D94" s="2">
        <v>3</v>
      </c>
      <c r="E94" s="3">
        <v>237.22257011346608</v>
      </c>
      <c r="F94" s="3">
        <v>117.69181773071185</v>
      </c>
      <c r="G94" s="3">
        <v>0.49612403100775193</v>
      </c>
      <c r="H94" s="4">
        <v>0.18992248062015504</v>
      </c>
      <c r="I94" s="3">
        <v>0.31395348837209308</v>
      </c>
      <c r="J94" s="15">
        <v>89.795918367346943</v>
      </c>
      <c r="K94" s="3">
        <v>77.570188977525746</v>
      </c>
      <c r="L94" s="3">
        <v>24.353431423176694</v>
      </c>
      <c r="M94" s="15">
        <v>17.054263565891475</v>
      </c>
      <c r="N94" s="5">
        <v>2.3751560068229969</v>
      </c>
      <c r="O94" s="5">
        <v>2.0707462705076347</v>
      </c>
      <c r="P94" s="1">
        <v>0.78152215558467863</v>
      </c>
      <c r="Q94" s="1">
        <v>0.45092800316170639</v>
      </c>
      <c r="R94" s="1">
        <v>0.59476669218432454</v>
      </c>
      <c r="S94" s="14">
        <v>1.9532565964576738</v>
      </c>
      <c r="T94" s="1">
        <v>1.8896948494794652</v>
      </c>
      <c r="U94">
        <v>0.77399999999999902</v>
      </c>
      <c r="V94" s="1">
        <v>1.3865601623948849</v>
      </c>
      <c r="W94" s="14">
        <v>1.2318329705229574</v>
      </c>
      <c r="X94" s="1">
        <v>-0.11125903931710746</v>
      </c>
    </row>
    <row r="95" spans="1:24" x14ac:dyDescent="0.25">
      <c r="A95" s="1" t="s">
        <v>35</v>
      </c>
      <c r="B95" s="2" t="s">
        <v>50</v>
      </c>
      <c r="C95" s="2" t="s">
        <v>56</v>
      </c>
      <c r="D95" s="2">
        <v>3</v>
      </c>
      <c r="E95" s="3">
        <v>183.91231723526806</v>
      </c>
      <c r="F95" s="3">
        <v>58.249808661704122</v>
      </c>
      <c r="G95" s="3">
        <v>0.31672597864768687</v>
      </c>
      <c r="H95" s="4">
        <v>0.22894424673784106</v>
      </c>
      <c r="I95" s="3">
        <v>0.45432977461447216</v>
      </c>
      <c r="J95" s="15">
        <v>53.367875647668399</v>
      </c>
      <c r="K95" s="3">
        <v>209.63931696228332</v>
      </c>
      <c r="L95" s="3">
        <v>95.24538362580607</v>
      </c>
      <c r="M95" s="15">
        <v>12.218268090154213</v>
      </c>
      <c r="N95" s="5">
        <v>2.2646108163950895</v>
      </c>
      <c r="O95" s="5">
        <v>1.7652945031349225</v>
      </c>
      <c r="P95" s="1">
        <v>0.59775010997296807</v>
      </c>
      <c r="Q95" s="1">
        <v>0.49892423349090803</v>
      </c>
      <c r="R95" s="1">
        <v>0.73966419335703293</v>
      </c>
      <c r="S95" s="14">
        <v>1.7272799156973986</v>
      </c>
      <c r="T95" s="1">
        <v>2.321472736033444</v>
      </c>
      <c r="U95">
        <v>0.84299999999999997</v>
      </c>
      <c r="V95" s="1">
        <v>1.9788439353773244</v>
      </c>
      <c r="W95" s="14">
        <v>1.08700965008043</v>
      </c>
      <c r="X95" s="1">
        <v>-7.4172425375257686E-2</v>
      </c>
    </row>
    <row r="96" spans="1:24" x14ac:dyDescent="0.25">
      <c r="A96" s="1" t="s">
        <v>35</v>
      </c>
      <c r="B96" s="2" t="s">
        <v>50</v>
      </c>
      <c r="C96" s="2" t="s">
        <v>56</v>
      </c>
      <c r="D96" s="2">
        <v>3</v>
      </c>
      <c r="E96" s="3">
        <v>261.16095238095238</v>
      </c>
      <c r="F96" s="3">
        <v>77.922148962148967</v>
      </c>
      <c r="G96" s="3">
        <v>0.29836829836829837</v>
      </c>
      <c r="H96" s="4">
        <v>0.2385392385392385</v>
      </c>
      <c r="I96" s="3">
        <v>0.4630924630924631</v>
      </c>
      <c r="J96" s="15">
        <v>44.625407166123779</v>
      </c>
      <c r="K96" s="3">
        <v>149.16459181813815</v>
      </c>
      <c r="L96" s="3">
        <v>69.076998231243465</v>
      </c>
      <c r="M96" s="15">
        <v>10.644910644910643</v>
      </c>
      <c r="N96" s="5">
        <v>2.4169082436858265</v>
      </c>
      <c r="O96" s="5">
        <v>1.8916609211489706</v>
      </c>
      <c r="P96" s="1">
        <v>0.57785801867717024</v>
      </c>
      <c r="Q96" s="1">
        <v>0.51026073993931687</v>
      </c>
      <c r="R96" s="1">
        <v>0.74845702790935686</v>
      </c>
      <c r="S96" s="14">
        <v>1.6495821916792204</v>
      </c>
      <c r="T96" s="1">
        <v>2.1736657440281317</v>
      </c>
      <c r="U96">
        <v>1.2869999999999999</v>
      </c>
      <c r="V96" s="1">
        <v>1.8393334568639814</v>
      </c>
      <c r="W96" s="14">
        <v>1.0271420202520201</v>
      </c>
      <c r="X96" s="1">
        <v>0.10957854690438673</v>
      </c>
    </row>
    <row r="97" spans="1:24" x14ac:dyDescent="0.25">
      <c r="A97" s="1" t="s">
        <v>35</v>
      </c>
      <c r="B97" s="2" t="s">
        <v>50</v>
      </c>
      <c r="C97" s="2" t="s">
        <v>56</v>
      </c>
      <c r="D97" s="2">
        <v>3</v>
      </c>
      <c r="E97" s="3">
        <v>328.37744900427322</v>
      </c>
      <c r="F97" s="3">
        <v>101.41068278073143</v>
      </c>
      <c r="G97" s="3">
        <v>0.30882352941176472</v>
      </c>
      <c r="H97" s="4">
        <v>0.31666666666666665</v>
      </c>
      <c r="I97" s="3">
        <v>0.37450980392156863</v>
      </c>
      <c r="J97" s="15">
        <v>45.201238390092875</v>
      </c>
      <c r="K97" s="3">
        <v>151.35441852020904</v>
      </c>
      <c r="L97" s="3">
        <v>56.683713602666522</v>
      </c>
      <c r="M97" s="15">
        <v>14.313725490196077</v>
      </c>
      <c r="N97" s="5">
        <v>2.5163733247285034</v>
      </c>
      <c r="O97" s="5">
        <v>2.0060837067561863</v>
      </c>
      <c r="P97" s="1">
        <v>0.58922746984513119</v>
      </c>
      <c r="Q97" s="1">
        <v>0.5976863594069286</v>
      </c>
      <c r="R97" s="1">
        <v>0.65855169721031404</v>
      </c>
      <c r="S97" s="14">
        <v>1.6551503334533342</v>
      </c>
      <c r="T97" s="1">
        <v>2.1799951039244694</v>
      </c>
      <c r="U97">
        <v>1.02</v>
      </c>
      <c r="V97" s="1">
        <v>1.7534582950742608</v>
      </c>
      <c r="W97" s="14">
        <v>1.1557526840225194</v>
      </c>
      <c r="X97" s="1">
        <v>8.6001717619175692E-3</v>
      </c>
    </row>
    <row r="98" spans="1:24" x14ac:dyDescent="0.25">
      <c r="A98" s="1" t="s">
        <v>39</v>
      </c>
      <c r="B98" s="2" t="s">
        <v>50</v>
      </c>
      <c r="C98" s="2" t="s">
        <v>56</v>
      </c>
      <c r="D98" s="2">
        <v>3</v>
      </c>
      <c r="E98" s="3">
        <v>434.92397578267139</v>
      </c>
      <c r="F98" s="3">
        <v>155.20816390675728</v>
      </c>
      <c r="G98" s="3">
        <v>0.35686274509803928</v>
      </c>
      <c r="H98" s="4">
        <v>0.43215686274509812</v>
      </c>
      <c r="I98" s="3">
        <v>0.21098039215686276</v>
      </c>
      <c r="J98" s="15">
        <v>22.050816696914698</v>
      </c>
      <c r="K98" s="3">
        <v>109.87276204836148</v>
      </c>
      <c r="L98" s="3">
        <v>23.180998424320972</v>
      </c>
      <c r="M98" s="15">
        <v>9.529411764705884</v>
      </c>
      <c r="N98" s="5">
        <v>2.6384133494062079</v>
      </c>
      <c r="O98" s="5">
        <v>2.1909145612933463</v>
      </c>
      <c r="P98" s="1">
        <v>0.64022999071822273</v>
      </c>
      <c r="Q98" s="1">
        <v>0.71734510830220821</v>
      </c>
      <c r="R98" s="1">
        <v>0.47723629123289318</v>
      </c>
      <c r="S98" s="14">
        <v>1.3434246790825459</v>
      </c>
      <c r="T98" s="1">
        <v>2.0408900422120153</v>
      </c>
      <c r="U98">
        <v>2.5499999999999998</v>
      </c>
      <c r="V98" s="1">
        <v>1.3651321374444492</v>
      </c>
      <c r="W98" s="14">
        <v>0.97906609316435711</v>
      </c>
      <c r="X98" s="1">
        <v>0.40654018043395512</v>
      </c>
    </row>
    <row r="99" spans="1:24" x14ac:dyDescent="0.25">
      <c r="A99" s="1" t="s">
        <v>39</v>
      </c>
      <c r="B99" s="2" t="s">
        <v>50</v>
      </c>
      <c r="C99" s="2" t="s">
        <v>56</v>
      </c>
      <c r="D99" s="2">
        <v>3</v>
      </c>
      <c r="E99" s="3">
        <v>437.97411426747527</v>
      </c>
      <c r="F99" s="3">
        <v>138.23358175858124</v>
      </c>
      <c r="G99" s="3">
        <v>0.31562043795620437</v>
      </c>
      <c r="H99" s="4">
        <v>0.48029197080291974</v>
      </c>
      <c r="I99" s="3">
        <v>0.20408759124087594</v>
      </c>
      <c r="J99" s="15">
        <v>16.413373860182372</v>
      </c>
      <c r="K99" s="3">
        <v>79.561759586620738</v>
      </c>
      <c r="L99" s="3">
        <v>16.237567868919093</v>
      </c>
      <c r="M99" s="15">
        <v>7.8832116788321169</v>
      </c>
      <c r="N99" s="5">
        <v>2.6414484430086436</v>
      </c>
      <c r="O99" s="5">
        <v>2.1406135611335095</v>
      </c>
      <c r="P99" s="1">
        <v>0.59656130860076173</v>
      </c>
      <c r="Q99" s="1">
        <v>0.7656850274793161</v>
      </c>
      <c r="R99" s="1">
        <v>0.46873775395982425</v>
      </c>
      <c r="S99" s="14">
        <v>1.2151978618729942</v>
      </c>
      <c r="T99" s="1">
        <v>1.900704379408525</v>
      </c>
      <c r="U99">
        <v>3.4249999999999998</v>
      </c>
      <c r="V99" s="1">
        <v>1.2105209793257621</v>
      </c>
      <c r="W99" s="14">
        <v>0.89670318833054297</v>
      </c>
      <c r="X99" s="1">
        <v>0.5346605758284444</v>
      </c>
    </row>
    <row r="100" spans="1:24" x14ac:dyDescent="0.25">
      <c r="A100" s="1" t="s">
        <v>39</v>
      </c>
      <c r="B100" s="2" t="s">
        <v>50</v>
      </c>
      <c r="C100" s="2" t="s">
        <v>56</v>
      </c>
      <c r="D100" s="2">
        <v>3</v>
      </c>
      <c r="E100" s="3">
        <v>424.46110049733136</v>
      </c>
      <c r="F100" s="3">
        <v>161.03699851454991</v>
      </c>
      <c r="G100" s="3">
        <v>0.37939165291204907</v>
      </c>
      <c r="H100" s="4">
        <v>0.40462155152086776</v>
      </c>
      <c r="I100" s="3">
        <v>0.21598679556708322</v>
      </c>
      <c r="J100" s="15">
        <v>14.568764568764569</v>
      </c>
      <c r="K100" s="3">
        <v>90.443971991590985</v>
      </c>
      <c r="L100" s="3">
        <v>19.534703688822763</v>
      </c>
      <c r="M100" s="15">
        <v>5.8948361235557654</v>
      </c>
      <c r="N100" s="5">
        <v>2.6278378957261497</v>
      </c>
      <c r="O100" s="5">
        <v>2.2069256673654696</v>
      </c>
      <c r="P100" s="1">
        <v>0.66358847796991627</v>
      </c>
      <c r="Q100" s="1">
        <v>0.68943159116513297</v>
      </c>
      <c r="R100" s="1">
        <v>0.48334523832250442</v>
      </c>
      <c r="S100" s="14">
        <v>1.163422725159351</v>
      </c>
      <c r="T100" s="1">
        <v>1.9563796268284659</v>
      </c>
      <c r="U100">
        <v>4.2409999999999997</v>
      </c>
      <c r="V100" s="1">
        <v>1.2908068280366065</v>
      </c>
      <c r="W100" s="14">
        <v>0.77047173621232801</v>
      </c>
      <c r="X100" s="1">
        <v>0.6274682724597096</v>
      </c>
    </row>
    <row r="101" spans="1:24" x14ac:dyDescent="0.25">
      <c r="A101" s="1" t="s">
        <v>39</v>
      </c>
      <c r="B101" s="2" t="s">
        <v>50</v>
      </c>
      <c r="C101" s="2" t="s">
        <v>56</v>
      </c>
      <c r="D101" s="2">
        <v>3</v>
      </c>
      <c r="E101" s="3">
        <v>404.17278739544838</v>
      </c>
      <c r="F101" s="3">
        <v>155.23707004863726</v>
      </c>
      <c r="G101" s="3">
        <v>0.38408590308370044</v>
      </c>
      <c r="H101" s="4">
        <v>0.38573788546255505</v>
      </c>
      <c r="I101" s="3">
        <v>0.23017621145374448</v>
      </c>
      <c r="J101" s="15">
        <v>19.129193433261957</v>
      </c>
      <c r="K101" s="3">
        <v>108.02359573611265</v>
      </c>
      <c r="L101" s="3">
        <v>24.864462014149275</v>
      </c>
      <c r="M101" s="15">
        <v>7.3788546255506606</v>
      </c>
      <c r="N101" s="5">
        <v>2.6065670694913994</v>
      </c>
      <c r="O101" s="5">
        <v>2.190995437251968</v>
      </c>
      <c r="P101" s="1">
        <v>0.66841983443544728</v>
      </c>
      <c r="Q101" s="1">
        <v>0.67011739910614176</v>
      </c>
      <c r="R101" s="1">
        <v>0.50038894114281729</v>
      </c>
      <c r="S101" s="14">
        <v>1.2816966587430143</v>
      </c>
      <c r="T101" s="1">
        <v>2.033518629364</v>
      </c>
      <c r="U101">
        <v>3.6320000000000001</v>
      </c>
      <c r="V101" s="1">
        <v>1.3955790669539689</v>
      </c>
      <c r="W101" s="14">
        <v>0.86798895417974131</v>
      </c>
      <c r="X101" s="1">
        <v>0.56014583984904753</v>
      </c>
    </row>
    <row r="102" spans="1:24" x14ac:dyDescent="0.25">
      <c r="A102" s="1" t="s">
        <v>39</v>
      </c>
      <c r="B102" s="2" t="s">
        <v>50</v>
      </c>
      <c r="C102" s="2" t="s">
        <v>56</v>
      </c>
      <c r="D102" s="2">
        <v>3</v>
      </c>
      <c r="E102" s="3">
        <v>437.41132965263398</v>
      </c>
      <c r="F102" s="3">
        <v>131.90609216392139</v>
      </c>
      <c r="G102" s="3">
        <v>0.30156075808249722</v>
      </c>
      <c r="H102" s="4">
        <v>0.49386845039018951</v>
      </c>
      <c r="I102" s="3">
        <v>0.20457079152731325</v>
      </c>
      <c r="J102" s="15">
        <v>15.801354401805868</v>
      </c>
      <c r="K102" s="3">
        <v>67.317697163900036</v>
      </c>
      <c r="L102" s="3">
        <v>13.771234592615</v>
      </c>
      <c r="M102" s="15">
        <v>7.8037904124860642</v>
      </c>
      <c r="N102" s="5">
        <v>2.6408900277685983</v>
      </c>
      <c r="O102" s="5">
        <v>2.1202648541670945</v>
      </c>
      <c r="P102" s="1">
        <v>0.58134140655650213</v>
      </c>
      <c r="Q102" s="1">
        <v>0.7792664600964837</v>
      </c>
      <c r="R102" s="1">
        <v>0.46933694503306739</v>
      </c>
      <c r="S102" s="14">
        <v>1.1986943137911872</v>
      </c>
      <c r="T102" s="1">
        <v>1.8281292510037737</v>
      </c>
      <c r="U102">
        <v>3.5880000000000001</v>
      </c>
      <c r="V102" s="1">
        <v>1.1389728765477896</v>
      </c>
      <c r="W102" s="14">
        <v>0.89230559697016476</v>
      </c>
      <c r="X102" s="1">
        <v>0.55485243437205445</v>
      </c>
    </row>
    <row r="103" spans="1:24" x14ac:dyDescent="0.25">
      <c r="A103" s="1" t="s">
        <v>39</v>
      </c>
      <c r="B103" s="2" t="s">
        <v>50</v>
      </c>
      <c r="C103" s="2" t="s">
        <v>56</v>
      </c>
      <c r="D103" s="2">
        <v>3</v>
      </c>
      <c r="E103" s="3">
        <v>486.09724380193205</v>
      </c>
      <c r="F103" s="3">
        <v>176.46998074206203</v>
      </c>
      <c r="G103" s="3">
        <v>0.36303431667670077</v>
      </c>
      <c r="H103" s="4">
        <v>0.43287176399759181</v>
      </c>
      <c r="I103" s="3">
        <v>0.20409391932570739</v>
      </c>
      <c r="J103" s="15">
        <v>31.015299026425595</v>
      </c>
      <c r="K103" s="3">
        <v>86.969435837974757</v>
      </c>
      <c r="L103" s="3">
        <v>17.749933021717904</v>
      </c>
      <c r="M103" s="15">
        <v>13.425647200481638</v>
      </c>
      <c r="N103" s="5">
        <v>2.6867231586079603</v>
      </c>
      <c r="O103" s="5">
        <v>2.2466708382967169</v>
      </c>
      <c r="P103" s="1">
        <v>0.64665896781327836</v>
      </c>
      <c r="Q103" s="1">
        <v>0.71806661173855757</v>
      </c>
      <c r="R103" s="1">
        <v>0.46874560448762342</v>
      </c>
      <c r="S103" s="14">
        <v>1.4915759726652782</v>
      </c>
      <c r="T103" s="1">
        <v>1.939366652858963</v>
      </c>
      <c r="U103">
        <v>1.661</v>
      </c>
      <c r="V103" s="1">
        <v>1.2491967186106507</v>
      </c>
      <c r="W103" s="14">
        <v>1.1279352305967663</v>
      </c>
      <c r="X103" s="1">
        <v>0.22036963245139449</v>
      </c>
    </row>
    <row r="104" spans="1:24" x14ac:dyDescent="0.25">
      <c r="A104" s="1" t="s">
        <v>39</v>
      </c>
      <c r="B104" s="2" t="s">
        <v>50</v>
      </c>
      <c r="C104" s="2" t="s">
        <v>56</v>
      </c>
      <c r="D104" s="2">
        <v>3</v>
      </c>
      <c r="E104" s="3">
        <v>473.62890215797194</v>
      </c>
      <c r="F104" s="3">
        <v>126.97903695891641</v>
      </c>
      <c r="G104" s="3">
        <v>0.26809815950920246</v>
      </c>
      <c r="H104" s="4">
        <v>0.42269938650306749</v>
      </c>
      <c r="I104" s="3">
        <v>0.30920245398773011</v>
      </c>
      <c r="J104" s="15">
        <v>27.140783744557332</v>
      </c>
      <c r="K104" s="3">
        <v>40.799904592075237</v>
      </c>
      <c r="L104" s="3">
        <v>12.615430622334921</v>
      </c>
      <c r="M104" s="15">
        <v>11.47239263803681</v>
      </c>
      <c r="N104" s="5">
        <v>2.6754381963853322</v>
      </c>
      <c r="O104" s="5">
        <v>2.103732028951796</v>
      </c>
      <c r="P104" s="1">
        <v>0.54425626765479762</v>
      </c>
      <c r="Q104" s="1">
        <v>0.70778625601359446</v>
      </c>
      <c r="R104" s="1">
        <v>0.58963748460008847</v>
      </c>
      <c r="S104" s="14">
        <v>1.4336223846288731</v>
      </c>
      <c r="T104" s="1">
        <v>1.6106591475216521</v>
      </c>
      <c r="U104">
        <v>1.63</v>
      </c>
      <c r="V104" s="1">
        <v>1.1009020795632196</v>
      </c>
      <c r="W104" s="14">
        <v>1.0596540021325411</v>
      </c>
      <c r="X104" s="1">
        <v>0.21218760440395779</v>
      </c>
    </row>
    <row r="105" spans="1:24" x14ac:dyDescent="0.25">
      <c r="A105" s="1" t="s">
        <v>39</v>
      </c>
      <c r="B105" s="2" t="s">
        <v>50</v>
      </c>
      <c r="C105" s="2" t="s">
        <v>56</v>
      </c>
      <c r="D105" s="2">
        <v>3</v>
      </c>
      <c r="E105" s="3">
        <v>433.56287251190167</v>
      </c>
      <c r="F105" s="3">
        <v>131.50530430832293</v>
      </c>
      <c r="G105" s="3">
        <v>0.30331311245916937</v>
      </c>
      <c r="H105" s="4">
        <v>0.48110125991600561</v>
      </c>
      <c r="I105" s="3">
        <v>0.21558562762482503</v>
      </c>
      <c r="J105" s="15">
        <v>14.354995150339478</v>
      </c>
      <c r="K105" s="3">
        <v>95.637742459050926</v>
      </c>
      <c r="L105" s="3">
        <v>20.61812273265587</v>
      </c>
      <c r="M105" s="15">
        <v>6.9062062529164736</v>
      </c>
      <c r="N105" s="5">
        <v>2.6370520849842594</v>
      </c>
      <c r="O105" s="5">
        <v>2.118943270585286</v>
      </c>
      <c r="P105" s="1">
        <v>0.58324898848165829</v>
      </c>
      <c r="Q105" s="1">
        <v>0.76649492047206003</v>
      </c>
      <c r="R105" s="1">
        <v>0.48285763440657337</v>
      </c>
      <c r="S105" s="14">
        <v>1.157003050111441</v>
      </c>
      <c r="T105" s="1">
        <v>1.9806293159888184</v>
      </c>
      <c r="U105">
        <v>4.2859999999999996</v>
      </c>
      <c r="V105" s="1">
        <v>1.3142491205031153</v>
      </c>
      <c r="W105" s="14">
        <v>0.83923954435312875</v>
      </c>
      <c r="X105" s="1">
        <v>0.63205216670580977</v>
      </c>
    </row>
    <row r="106" spans="1:24" x14ac:dyDescent="0.25">
      <c r="A106" s="1" t="s">
        <v>42</v>
      </c>
      <c r="B106" s="2" t="s">
        <v>9</v>
      </c>
      <c r="C106" s="2" t="s">
        <v>56</v>
      </c>
      <c r="D106" s="2">
        <v>4</v>
      </c>
      <c r="E106" s="3">
        <v>169.04925521350546</v>
      </c>
      <c r="F106" s="3">
        <v>51.800924991288333</v>
      </c>
      <c r="G106" s="3">
        <v>0.30642504118616148</v>
      </c>
      <c r="H106" s="4">
        <v>0.20647995606809447</v>
      </c>
      <c r="I106" s="3">
        <v>0.48709500274574413</v>
      </c>
      <c r="J106" s="15">
        <v>32.446808510638299</v>
      </c>
      <c r="K106" s="3">
        <v>80.84149784713766</v>
      </c>
      <c r="L106" s="3">
        <v>39.377489615821581</v>
      </c>
      <c r="M106" s="15">
        <v>6.6996155958264687</v>
      </c>
      <c r="N106" s="5">
        <v>2.2280132617188992</v>
      </c>
      <c r="O106" s="5">
        <v>1.7143375148615581</v>
      </c>
      <c r="P106" s="1">
        <v>0.58662894354597672</v>
      </c>
      <c r="Q106" s="1">
        <v>0.47169928105513209</v>
      </c>
      <c r="R106" s="1">
        <v>0.77249173292368389</v>
      </c>
      <c r="S106" s="14">
        <v>1.5111719857470871</v>
      </c>
      <c r="T106" s="1">
        <v>1.9076343516112058</v>
      </c>
      <c r="U106">
        <v>1.821</v>
      </c>
      <c r="V106" s="1">
        <v>1.5952480256480122</v>
      </c>
      <c r="W106" s="14">
        <v>0.82604988487982822</v>
      </c>
      <c r="X106" s="1">
        <v>0.26030994579492001</v>
      </c>
    </row>
    <row r="107" spans="1:24" x14ac:dyDescent="0.25">
      <c r="A107" s="1" t="s">
        <v>42</v>
      </c>
      <c r="B107" s="2" t="s">
        <v>9</v>
      </c>
      <c r="C107" s="2" t="s">
        <v>56</v>
      </c>
      <c r="D107" s="2">
        <v>4</v>
      </c>
      <c r="E107" s="3">
        <v>166.71416666666667</v>
      </c>
      <c r="F107" s="3">
        <v>22.534214452896432</v>
      </c>
      <c r="G107" s="3">
        <v>0.13516676418958457</v>
      </c>
      <c r="H107" s="4">
        <v>0.24458747805734346</v>
      </c>
      <c r="I107" s="3">
        <v>0.620245757753072</v>
      </c>
      <c r="J107" s="15">
        <v>34.449760765550245</v>
      </c>
      <c r="K107" s="3">
        <v>83.312297731742376</v>
      </c>
      <c r="L107" s="3">
        <v>51.67409923677409</v>
      </c>
      <c r="M107" s="15">
        <v>8.4259801053247507</v>
      </c>
      <c r="N107" s="5">
        <v>2.2219725059092648</v>
      </c>
      <c r="O107" s="5">
        <v>1.3528424230806722</v>
      </c>
      <c r="P107" s="1">
        <v>0.37648112904648023</v>
      </c>
      <c r="Q107" s="1">
        <v>0.51732605232009332</v>
      </c>
      <c r="R107" s="1">
        <v>0.90683426156910818</v>
      </c>
      <c r="S107" s="14">
        <v>1.5371862103202145</v>
      </c>
      <c r="T107" s="1">
        <v>1.9207091123651989</v>
      </c>
      <c r="U107">
        <v>1.7090000000000001</v>
      </c>
      <c r="V107" s="1">
        <v>1.7132729149092323</v>
      </c>
      <c r="W107" s="14">
        <v>0.92562042937451283</v>
      </c>
      <c r="X107" s="1">
        <v>0.23274206272073686</v>
      </c>
    </row>
    <row r="108" spans="1:24" x14ac:dyDescent="0.25">
      <c r="A108" s="1" t="s">
        <v>42</v>
      </c>
      <c r="B108" s="2" t="s">
        <v>9</v>
      </c>
      <c r="C108" s="2" t="s">
        <v>56</v>
      </c>
      <c r="D108" s="2">
        <v>4</v>
      </c>
      <c r="E108" s="3">
        <v>313.13165155695708</v>
      </c>
      <c r="F108" s="3">
        <v>65.381051967627442</v>
      </c>
      <c r="G108" s="3">
        <v>0.20879732739420934</v>
      </c>
      <c r="H108" s="4">
        <v>0.35133630289532292</v>
      </c>
      <c r="I108" s="3">
        <v>0.43986636971046772</v>
      </c>
      <c r="J108" s="15">
        <v>24.247226624405705</v>
      </c>
      <c r="K108" s="3">
        <v>113.64988746830497</v>
      </c>
      <c r="L108" s="3">
        <v>49.990763418686484</v>
      </c>
      <c r="M108" s="15">
        <v>8.5189309576837413</v>
      </c>
      <c r="N108" s="5">
        <v>2.4957269686126815</v>
      </c>
      <c r="O108" s="5">
        <v>1.8154519040091146</v>
      </c>
      <c r="P108" s="1">
        <v>0.47455589407306353</v>
      </c>
      <c r="Q108" s="1">
        <v>0.63445204770517449</v>
      </c>
      <c r="R108" s="1">
        <v>0.72511861706338454</v>
      </c>
      <c r="S108" s="14">
        <v>1.3846620715734645</v>
      </c>
      <c r="T108" s="1">
        <v>2.0555690100397102</v>
      </c>
      <c r="U108">
        <v>1.796</v>
      </c>
      <c r="V108" s="1">
        <v>1.6988897689988662</v>
      </c>
      <c r="W108" s="14">
        <v>0.93038509848631323</v>
      </c>
      <c r="X108" s="1">
        <v>0.25430633233128558</v>
      </c>
    </row>
    <row r="109" spans="1:24" x14ac:dyDescent="0.25">
      <c r="A109" s="1" t="s">
        <v>42</v>
      </c>
      <c r="B109" s="2" t="s">
        <v>9</v>
      </c>
      <c r="C109" s="2" t="s">
        <v>56</v>
      </c>
      <c r="D109" s="2">
        <v>4</v>
      </c>
      <c r="E109" s="3">
        <v>96.521251363140678</v>
      </c>
      <c r="F109" s="3">
        <v>31.039468637503553</v>
      </c>
      <c r="G109" s="3">
        <v>0.32158170557408289</v>
      </c>
      <c r="H109" s="4">
        <v>0.26488804192472604</v>
      </c>
      <c r="I109" s="3">
        <v>0.41353025250119108</v>
      </c>
      <c r="J109" s="15">
        <v>29.85611510791367</v>
      </c>
      <c r="K109" s="3">
        <v>49.441109942532812</v>
      </c>
      <c r="L109" s="3">
        <v>20.445394678474742</v>
      </c>
      <c r="M109" s="15">
        <v>7.908527870414483</v>
      </c>
      <c r="N109" s="5">
        <v>1.9846229437442489</v>
      </c>
      <c r="O109" s="5">
        <v>1.4919142779928733</v>
      </c>
      <c r="P109" s="1">
        <v>0.60295848893033699</v>
      </c>
      <c r="Q109" s="1">
        <v>0.54062592506516682</v>
      </c>
      <c r="R109" s="1">
        <v>0.69849148562501462</v>
      </c>
      <c r="S109" s="14">
        <v>1.4750332964579977</v>
      </c>
      <c r="T109" s="1">
        <v>1.6940882120100944</v>
      </c>
      <c r="U109">
        <v>2.0990000000000002</v>
      </c>
      <c r="V109" s="1">
        <v>1.3105954986041859</v>
      </c>
      <c r="W109" s="14">
        <v>0.89809564945765463</v>
      </c>
      <c r="X109" s="1">
        <v>0.32201243858240047</v>
      </c>
    </row>
    <row r="110" spans="1:24" x14ac:dyDescent="0.25">
      <c r="A110" s="1" t="s">
        <v>42</v>
      </c>
      <c r="B110" s="2" t="s">
        <v>9</v>
      </c>
      <c r="C110" s="2" t="s">
        <v>56</v>
      </c>
      <c r="D110" s="2">
        <v>4</v>
      </c>
      <c r="E110" s="3">
        <v>354.72363601310974</v>
      </c>
      <c r="F110" s="3">
        <v>97.967402351146532</v>
      </c>
      <c r="G110" s="3">
        <v>0.27617951668584578</v>
      </c>
      <c r="H110" s="4">
        <v>0.24338319907940162</v>
      </c>
      <c r="I110" s="3">
        <v>0.48043728423475257</v>
      </c>
      <c r="J110" s="15">
        <v>29.550827423167849</v>
      </c>
      <c r="K110" s="3">
        <v>66.895106836711378</v>
      </c>
      <c r="L110" s="3">
        <v>32.138903457223243</v>
      </c>
      <c r="M110" s="15">
        <v>7.1921749136939015</v>
      </c>
      <c r="N110" s="5">
        <v>2.5498901274290073</v>
      </c>
      <c r="O110" s="5">
        <v>1.9910815926919467</v>
      </c>
      <c r="P110" s="1">
        <v>0.55333542261902624</v>
      </c>
      <c r="Q110" s="1">
        <v>0.51592404452017848</v>
      </c>
      <c r="R110" s="1">
        <v>0.76583045309199638</v>
      </c>
      <c r="S110" s="14">
        <v>1.4705696456330142</v>
      </c>
      <c r="T110" s="1">
        <v>1.8253943516761253</v>
      </c>
      <c r="U110">
        <v>1.738</v>
      </c>
      <c r="V110" s="1">
        <v>1.5070310550470796</v>
      </c>
      <c r="W110" s="14">
        <v>0.8568602408954088</v>
      </c>
      <c r="X110" s="1">
        <v>0.24004977211264766</v>
      </c>
    </row>
    <row r="111" spans="1:24" x14ac:dyDescent="0.25">
      <c r="A111" s="1" t="s">
        <v>42</v>
      </c>
      <c r="B111" s="2" t="s">
        <v>9</v>
      </c>
      <c r="C111" s="2" t="s">
        <v>56</v>
      </c>
      <c r="D111" s="2">
        <v>4</v>
      </c>
      <c r="E111" s="3">
        <v>287.70571658615137</v>
      </c>
      <c r="F111" s="3">
        <v>75.62948576522696</v>
      </c>
      <c r="G111" s="3">
        <v>0.26287098728043612</v>
      </c>
      <c r="H111" s="4">
        <v>0.29133858267716534</v>
      </c>
      <c r="I111" s="3">
        <v>0.44579043004239854</v>
      </c>
      <c r="J111" s="15">
        <v>25.987525987525988</v>
      </c>
      <c r="K111" s="3">
        <v>72.125577519988937</v>
      </c>
      <c r="L111" s="3">
        <v>32.15289221969222</v>
      </c>
      <c r="M111" s="15">
        <v>7.5711689884918227</v>
      </c>
      <c r="N111" s="5">
        <v>2.458948491216554</v>
      </c>
      <c r="O111" s="5">
        <v>1.8786911474662711</v>
      </c>
      <c r="P111" s="1">
        <v>0.5383376349559601</v>
      </c>
      <c r="Q111" s="1">
        <v>0.57014948307290036</v>
      </c>
      <c r="R111" s="1">
        <v>0.73108182474279115</v>
      </c>
      <c r="S111" s="14">
        <v>1.4147649366342248</v>
      </c>
      <c r="T111" s="1">
        <v>1.8580893036367894</v>
      </c>
      <c r="U111">
        <v>1.651</v>
      </c>
      <c r="V111" s="1">
        <v>1.5072200447114945</v>
      </c>
      <c r="W111" s="14">
        <v>0.87916293974526272</v>
      </c>
      <c r="X111" s="1">
        <v>0.21774707326279363</v>
      </c>
    </row>
    <row r="112" spans="1:24" x14ac:dyDescent="0.25">
      <c r="A112" s="1" t="s">
        <v>42</v>
      </c>
      <c r="B112" s="2" t="s">
        <v>9</v>
      </c>
      <c r="C112" s="2" t="s">
        <v>56</v>
      </c>
      <c r="D112" s="2">
        <v>4</v>
      </c>
      <c r="E112" s="3">
        <v>206.88334434897558</v>
      </c>
      <c r="F112" s="3">
        <v>47.341726395646589</v>
      </c>
      <c r="G112" s="3">
        <v>0.2288329519450801</v>
      </c>
      <c r="H112" s="4">
        <v>0.30053394355453855</v>
      </c>
      <c r="I112" s="3">
        <v>0.47063310450038143</v>
      </c>
      <c r="J112" s="15">
        <v>35.786802030456847</v>
      </c>
      <c r="K112" s="3">
        <v>96.547721400021516</v>
      </c>
      <c r="L112" s="3">
        <v>45.438553854930035</v>
      </c>
      <c r="M112" s="15">
        <v>10.755148741418765</v>
      </c>
      <c r="N112" s="5">
        <v>2.3157255281307023</v>
      </c>
      <c r="O112" s="5">
        <v>1.6752440911602804</v>
      </c>
      <c r="P112" s="1">
        <v>0.49879177670594238</v>
      </c>
      <c r="Q112" s="1">
        <v>0.58022217262437337</v>
      </c>
      <c r="R112" s="1">
        <v>0.75601435734161404</v>
      </c>
      <c r="S112" s="14">
        <v>1.5537228908298057</v>
      </c>
      <c r="T112" s="1">
        <v>1.9847420285548285</v>
      </c>
      <c r="U112">
        <v>1.3109999999999999</v>
      </c>
      <c r="V112" s="1">
        <v>1.6574245008979858</v>
      </c>
      <c r="W112" s="14">
        <v>1.0316164209652956</v>
      </c>
      <c r="X112" s="1">
        <v>0.11760269169008426</v>
      </c>
    </row>
    <row r="113" spans="1:24" x14ac:dyDescent="0.25">
      <c r="A113" s="1" t="s">
        <v>42</v>
      </c>
      <c r="B113" s="2" t="s">
        <v>9</v>
      </c>
      <c r="C113" s="2" t="s">
        <v>56</v>
      </c>
      <c r="D113" s="2">
        <v>4</v>
      </c>
      <c r="E113" s="3">
        <v>153.14341493375451</v>
      </c>
      <c r="F113" s="3">
        <v>39.83741626151884</v>
      </c>
      <c r="G113" s="3">
        <v>0.26013143483023005</v>
      </c>
      <c r="H113" s="4">
        <v>0.33077765607886089</v>
      </c>
      <c r="I113" s="3">
        <v>0.40909090909090906</v>
      </c>
      <c r="J113" s="15">
        <v>26.490066225165563</v>
      </c>
      <c r="K113" s="3">
        <v>72.066176859456064</v>
      </c>
      <c r="L113" s="3">
        <v>29.481617806141113</v>
      </c>
      <c r="M113" s="15">
        <v>8.762322015334064</v>
      </c>
      <c r="N113" s="5">
        <v>2.1850983271666298</v>
      </c>
      <c r="O113" s="5">
        <v>1.6002911635932164</v>
      </c>
      <c r="P113" s="1">
        <v>0.53522061772780583</v>
      </c>
      <c r="Q113" s="1">
        <v>0.61276638738406586</v>
      </c>
      <c r="R113" s="1">
        <v>0.69398059490099395</v>
      </c>
      <c r="S113" s="14">
        <v>1.423083044034793</v>
      </c>
      <c r="T113" s="1">
        <v>1.8577314831683278</v>
      </c>
      <c r="U113">
        <v>1.8259999999999901</v>
      </c>
      <c r="V113" s="1">
        <v>1.4695513117854464</v>
      </c>
      <c r="W113" s="14">
        <v>0.94261920945764466</v>
      </c>
      <c r="X113" s="1">
        <v>0.26150077319828008</v>
      </c>
    </row>
    <row r="114" spans="1:24" x14ac:dyDescent="0.25">
      <c r="A114" s="1" t="s">
        <v>42</v>
      </c>
      <c r="B114" s="2" t="s">
        <v>9</v>
      </c>
      <c r="C114" s="2" t="s">
        <v>56</v>
      </c>
      <c r="D114" s="2">
        <v>4</v>
      </c>
      <c r="E114" s="3">
        <v>239.4526198439242</v>
      </c>
      <c r="F114" s="3">
        <v>56.387229834214409</v>
      </c>
      <c r="G114" s="3">
        <v>0.23548387096774195</v>
      </c>
      <c r="H114" s="4">
        <v>0.282258064516129</v>
      </c>
      <c r="I114" s="3">
        <v>0.48225806451612901</v>
      </c>
      <c r="J114" s="15">
        <v>41.428571428571431</v>
      </c>
      <c r="K114" s="3">
        <v>70.50942966265923</v>
      </c>
      <c r="L114" s="3">
        <v>34.003741079250176</v>
      </c>
      <c r="M114" s="15">
        <v>11.693548387096774</v>
      </c>
      <c r="N114" s="5">
        <v>2.3792195930075071</v>
      </c>
      <c r="O114" s="5">
        <v>1.7511807592936903</v>
      </c>
      <c r="P114" s="1">
        <v>0.50666828164426059</v>
      </c>
      <c r="Q114" s="1">
        <v>0.5601103014174309</v>
      </c>
      <c r="R114" s="1">
        <v>0.76765250264222384</v>
      </c>
      <c r="S114" s="14">
        <v>1.6172999578846994</v>
      </c>
      <c r="T114" s="1">
        <v>1.8482472017659419</v>
      </c>
      <c r="U114">
        <v>1.24</v>
      </c>
      <c r="V114" s="1">
        <v>1.5315267005921178</v>
      </c>
      <c r="W114" s="14">
        <v>1.0679463170727399</v>
      </c>
      <c r="X114" s="1">
        <v>9.3421685162235063E-2</v>
      </c>
    </row>
    <row r="115" spans="1:24" x14ac:dyDescent="0.25">
      <c r="A115" s="1" t="s">
        <v>42</v>
      </c>
      <c r="B115" s="2" t="s">
        <v>9</v>
      </c>
      <c r="C115" s="2" t="s">
        <v>56</v>
      </c>
      <c r="D115" s="2">
        <v>4</v>
      </c>
      <c r="E115" s="3">
        <v>160.99595959595956</v>
      </c>
      <c r="F115" s="3">
        <v>27.671180555555551</v>
      </c>
      <c r="G115" s="3">
        <v>0.171875</v>
      </c>
      <c r="H115" s="4">
        <v>0.26704545454545459</v>
      </c>
      <c r="I115" s="3">
        <v>0.56107954545454553</v>
      </c>
      <c r="J115" s="15">
        <v>34.840425531914896</v>
      </c>
      <c r="K115" s="3">
        <v>96.690609338333218</v>
      </c>
      <c r="L115" s="3">
        <v>54.251123137275037</v>
      </c>
      <c r="M115" s="15">
        <v>9.3039772727272734</v>
      </c>
      <c r="N115" s="5">
        <v>2.2068149769809318</v>
      </c>
      <c r="O115" s="5">
        <v>1.4420276881552696</v>
      </c>
      <c r="P115" s="1">
        <v>0.42747913328489268</v>
      </c>
      <c r="Q115" s="1">
        <v>0.5430672887215714</v>
      </c>
      <c r="R115" s="1">
        <v>0.84663065156388329</v>
      </c>
      <c r="S115" s="14">
        <v>1.5420834507281032</v>
      </c>
      <c r="T115" s="1">
        <v>1.9853842971380047</v>
      </c>
      <c r="U115">
        <v>1.4079999999999999</v>
      </c>
      <c r="V115" s="1">
        <v>1.7344087336223526</v>
      </c>
      <c r="W115" s="14">
        <v>0.96866864084967086</v>
      </c>
      <c r="X115" s="1">
        <v>0.14860265480609339</v>
      </c>
    </row>
    <row r="116" spans="1:24" x14ac:dyDescent="0.25">
      <c r="A116" s="1" t="s">
        <v>41</v>
      </c>
      <c r="B116" s="2" t="s">
        <v>9</v>
      </c>
      <c r="C116" s="2" t="s">
        <v>56</v>
      </c>
      <c r="D116" s="2">
        <v>4</v>
      </c>
      <c r="E116" s="3">
        <v>246.65372025480977</v>
      </c>
      <c r="F116" s="3">
        <v>116.30179255374188</v>
      </c>
      <c r="G116" s="3">
        <v>0.47151850145862123</v>
      </c>
      <c r="H116" s="4">
        <v>0.21080915092891142</v>
      </c>
      <c r="I116" s="3">
        <v>0.31767234761246738</v>
      </c>
      <c r="J116" s="15">
        <v>15.149308084486526</v>
      </c>
      <c r="K116" s="3">
        <v>77.691854327768567</v>
      </c>
      <c r="L116" s="3">
        <v>24.680553754668072</v>
      </c>
      <c r="M116" s="15">
        <v>3.1936127744510978</v>
      </c>
      <c r="N116" s="5">
        <v>2.3920876702702882</v>
      </c>
      <c r="O116" s="5">
        <v>2.065586408539275</v>
      </c>
      <c r="P116" s="1">
        <v>0.75690123960833855</v>
      </c>
      <c r="Q116" s="1">
        <v>0.47702640788706152</v>
      </c>
      <c r="R116" s="1">
        <v>0.59876686789437916</v>
      </c>
      <c r="S116" s="14">
        <v>1.1803927977260065</v>
      </c>
      <c r="T116" s="1">
        <v>1.890375487192838</v>
      </c>
      <c r="U116">
        <v>6.5129999999999999</v>
      </c>
      <c r="V116" s="1">
        <v>1.3923548996844901</v>
      </c>
      <c r="W116" s="14">
        <v>0.50428225678867911</v>
      </c>
      <c r="X116" s="1">
        <v>0.81378107817408252</v>
      </c>
    </row>
    <row r="117" spans="1:24" x14ac:dyDescent="0.25">
      <c r="A117" s="1" t="s">
        <v>41</v>
      </c>
      <c r="B117" s="2" t="s">
        <v>9</v>
      </c>
      <c r="C117" s="2" t="s">
        <v>56</v>
      </c>
      <c r="D117" s="2">
        <v>4</v>
      </c>
      <c r="E117" s="3">
        <v>277.76289119458204</v>
      </c>
      <c r="F117" s="3">
        <v>130.80980878573592</v>
      </c>
      <c r="G117" s="3">
        <v>0.47094055013309666</v>
      </c>
      <c r="H117" s="4">
        <v>0.13819875776397517</v>
      </c>
      <c r="I117" s="3">
        <v>0.39086069210292812</v>
      </c>
      <c r="J117" s="15">
        <v>22.150882825040128</v>
      </c>
      <c r="K117" s="3">
        <v>101.12156181355707</v>
      </c>
      <c r="L117" s="3">
        <v>39.524443636975946</v>
      </c>
      <c r="M117" s="15">
        <v>3.0612244897959187</v>
      </c>
      <c r="N117" s="5">
        <v>2.4436742240296576</v>
      </c>
      <c r="O117" s="5">
        <v>2.1166403108215874</v>
      </c>
      <c r="P117" s="1">
        <v>0.75632232908059283</v>
      </c>
      <c r="Q117" s="1">
        <v>0.38089441780473188</v>
      </c>
      <c r="R117" s="1">
        <v>0.67537306189301494</v>
      </c>
      <c r="S117" s="14">
        <v>1.345391039742067</v>
      </c>
      <c r="T117" s="1">
        <v>2.0048437686298795</v>
      </c>
      <c r="U117">
        <v>4.508</v>
      </c>
      <c r="V117" s="1">
        <v>1.5968657653318397</v>
      </c>
      <c r="W117" s="14">
        <v>0.48589517902716761</v>
      </c>
      <c r="X117" s="1">
        <v>0.65398390737406897</v>
      </c>
    </row>
    <row r="118" spans="1:24" x14ac:dyDescent="0.25">
      <c r="A118" s="1" t="s">
        <v>41</v>
      </c>
      <c r="B118" s="2" t="s">
        <v>9</v>
      </c>
      <c r="C118" s="2" t="s">
        <v>56</v>
      </c>
      <c r="D118" s="2">
        <v>4</v>
      </c>
      <c r="E118" s="3">
        <v>214.75893714129006</v>
      </c>
      <c r="F118" s="3">
        <v>83.685309551027899</v>
      </c>
      <c r="G118" s="3">
        <v>0.38967090573730706</v>
      </c>
      <c r="H118" s="4">
        <v>0.2392971556159596</v>
      </c>
      <c r="I118" s="3">
        <v>0.37103193864673334</v>
      </c>
      <c r="J118" s="15">
        <v>9.0466531440162274</v>
      </c>
      <c r="K118" s="3">
        <v>69.301400930809223</v>
      </c>
      <c r="L118" s="3">
        <v>25.713033138292673</v>
      </c>
      <c r="M118" s="15">
        <v>2.1648383652072614</v>
      </c>
      <c r="N118" s="5">
        <v>2.3319512459392957</v>
      </c>
      <c r="O118" s="5">
        <v>1.9226492269194728</v>
      </c>
      <c r="P118" s="1">
        <v>0.67415354283562534</v>
      </c>
      <c r="Q118" s="1">
        <v>0.51114943247928279</v>
      </c>
      <c r="R118" s="1">
        <v>0.65495544786873205</v>
      </c>
      <c r="S118" s="14">
        <v>0.95648793943491184</v>
      </c>
      <c r="T118" s="1">
        <v>1.8407420139822304</v>
      </c>
      <c r="U118">
        <v>10.301</v>
      </c>
      <c r="V118" s="1">
        <v>1.4101533095299346</v>
      </c>
      <c r="W118" s="14">
        <v>0.33542547587687083</v>
      </c>
      <c r="X118" s="1">
        <v>1.0128793871712898</v>
      </c>
    </row>
    <row r="119" spans="1:24" x14ac:dyDescent="0.25">
      <c r="A119" s="1" t="s">
        <v>41</v>
      </c>
      <c r="B119" s="2" t="s">
        <v>9</v>
      </c>
      <c r="C119" s="2" t="s">
        <v>56</v>
      </c>
      <c r="D119" s="2">
        <v>4</v>
      </c>
      <c r="E119" s="3">
        <v>356.5265277777778</v>
      </c>
      <c r="F119" s="3">
        <v>206.74164052488072</v>
      </c>
      <c r="G119" s="3">
        <v>0.57987730061349696</v>
      </c>
      <c r="H119" s="4">
        <v>0.19901840490797545</v>
      </c>
      <c r="I119" s="3">
        <v>0.22110429447852761</v>
      </c>
      <c r="J119" s="15">
        <v>23.797780517879161</v>
      </c>
      <c r="K119" s="3">
        <v>132.65629356546546</v>
      </c>
      <c r="L119" s="3">
        <v>29.330876196928685</v>
      </c>
      <c r="M119" s="15">
        <v>4.7361963190184051</v>
      </c>
      <c r="N119" s="5">
        <v>2.552091849584472</v>
      </c>
      <c r="O119" s="5">
        <v>2.3154279581408459</v>
      </c>
      <c r="P119" s="1">
        <v>0.86561919162509504</v>
      </c>
      <c r="Q119" s="1">
        <v>0.46241948268073374</v>
      </c>
      <c r="R119" s="1">
        <v>0.48953696226524535</v>
      </c>
      <c r="S119" s="14">
        <v>1.3765364547966177</v>
      </c>
      <c r="T119" s="1">
        <v>2.1227278588861247</v>
      </c>
      <c r="U119">
        <v>4.0750000000000002</v>
      </c>
      <c r="V119" s="1">
        <v>1.4673250367891921</v>
      </c>
      <c r="W119" s="14">
        <v>0.67542969593177837</v>
      </c>
      <c r="X119" s="1">
        <v>0.61012761307599539</v>
      </c>
    </row>
    <row r="120" spans="1:24" x14ac:dyDescent="0.25">
      <c r="A120" s="1" t="s">
        <v>41</v>
      </c>
      <c r="B120" s="2" t="s">
        <v>9</v>
      </c>
      <c r="C120" s="2" t="s">
        <v>56</v>
      </c>
      <c r="D120" s="2">
        <v>4</v>
      </c>
      <c r="E120" s="3">
        <v>325.85781545979478</v>
      </c>
      <c r="F120" s="3">
        <v>208.64277392749455</v>
      </c>
      <c r="G120" s="3">
        <v>0.64028776978417279</v>
      </c>
      <c r="H120" s="4">
        <v>0.19572577232331786</v>
      </c>
      <c r="I120" s="3">
        <v>0.16398645789250957</v>
      </c>
      <c r="J120" s="15">
        <v>20.756756756756754</v>
      </c>
      <c r="K120" s="3">
        <v>137.64045233029768</v>
      </c>
      <c r="L120" s="3">
        <v>22.571170240368332</v>
      </c>
      <c r="M120" s="15">
        <v>4.0626322471434619</v>
      </c>
      <c r="N120" s="5">
        <v>2.5130281416899374</v>
      </c>
      <c r="O120" s="5">
        <v>2.3194033480807552</v>
      </c>
      <c r="P120" s="1">
        <v>0.92759500442405696</v>
      </c>
      <c r="Q120" s="1">
        <v>0.45828313853754749</v>
      </c>
      <c r="R120" s="1">
        <v>0.41692678618408385</v>
      </c>
      <c r="S120" s="14">
        <v>1.317159495964517</v>
      </c>
      <c r="T120" s="1">
        <v>2.1387460911810159</v>
      </c>
      <c r="U120">
        <v>4.7259999999999902</v>
      </c>
      <c r="V120" s="1">
        <v>1.3535540763909764</v>
      </c>
      <c r="W120" s="14">
        <v>0.60880751140719946</v>
      </c>
      <c r="X120" s="1">
        <v>0.6744937172963501</v>
      </c>
    </row>
    <row r="121" spans="1:24" x14ac:dyDescent="0.25">
      <c r="A121" s="1" t="s">
        <v>41</v>
      </c>
      <c r="B121" s="2" t="s">
        <v>9</v>
      </c>
      <c r="C121" s="2" t="s">
        <v>56</v>
      </c>
      <c r="D121" s="2">
        <v>4</v>
      </c>
      <c r="E121" s="3">
        <v>232.03031499517419</v>
      </c>
      <c r="F121" s="3">
        <v>135.0131359096402</v>
      </c>
      <c r="G121" s="3">
        <v>0.58187713925418849</v>
      </c>
      <c r="H121" s="4">
        <v>0.21545667447306796</v>
      </c>
      <c r="I121" s="3">
        <v>0.20266618627274371</v>
      </c>
      <c r="J121" s="15">
        <v>15.886287625418062</v>
      </c>
      <c r="K121" s="3">
        <v>167.09026458942657</v>
      </c>
      <c r="L121" s="3">
        <v>33.86354668764276</v>
      </c>
      <c r="M121" s="15">
        <v>3.4228067014952273</v>
      </c>
      <c r="N121" s="5">
        <v>2.3655447296108734</v>
      </c>
      <c r="O121" s="5">
        <v>2.1303760246101153</v>
      </c>
      <c r="P121" s="1">
        <v>0.86764571900326082</v>
      </c>
      <c r="Q121" s="1">
        <v>0.48270082706154754</v>
      </c>
      <c r="R121" s="1">
        <v>0.46697207729999524</v>
      </c>
      <c r="S121" s="14">
        <v>1.201022421300437</v>
      </c>
      <c r="T121" s="1">
        <v>2.2229511467320471</v>
      </c>
      <c r="U121">
        <v>5.5509999999999904</v>
      </c>
      <c r="V121" s="1">
        <v>1.529732441847568</v>
      </c>
      <c r="W121" s="14">
        <v>0.53438237362096852</v>
      </c>
      <c r="X121" s="1">
        <v>0.74437122733186045</v>
      </c>
    </row>
    <row r="122" spans="1:24" x14ac:dyDescent="0.25">
      <c r="A122" s="1" t="s">
        <v>41</v>
      </c>
      <c r="B122" s="2" t="s">
        <v>9</v>
      </c>
      <c r="C122" s="2" t="s">
        <v>56</v>
      </c>
      <c r="D122" s="2">
        <v>4</v>
      </c>
      <c r="E122" s="3">
        <v>206.85630990086793</v>
      </c>
      <c r="F122" s="3">
        <v>91.28503895560705</v>
      </c>
      <c r="G122" s="3">
        <v>0.4412968548039638</v>
      </c>
      <c r="H122" s="4">
        <v>0.2289961223610513</v>
      </c>
      <c r="I122" s="3">
        <v>0.32970702283498493</v>
      </c>
      <c r="J122" s="15">
        <v>11.053621825023519</v>
      </c>
      <c r="K122" s="3">
        <v>88.846810664249944</v>
      </c>
      <c r="L122" s="3">
        <v>29.293417432493438</v>
      </c>
      <c r="M122" s="15">
        <v>2.5312365359758728</v>
      </c>
      <c r="N122" s="5">
        <v>2.3156687730600649</v>
      </c>
      <c r="O122" s="5">
        <v>1.9603996052293273</v>
      </c>
      <c r="P122" s="1">
        <v>0.72655931171870514</v>
      </c>
      <c r="Q122" s="1">
        <v>0.49898596519686078</v>
      </c>
      <c r="R122" s="1">
        <v>0.61162814268028098</v>
      </c>
      <c r="S122" s="14">
        <v>1.0435046020844583</v>
      </c>
      <c r="T122" s="1">
        <v>1.9486418425433736</v>
      </c>
      <c r="U122">
        <v>9.28399999999999</v>
      </c>
      <c r="V122" s="1">
        <v>1.4667700403568282</v>
      </c>
      <c r="W122" s="14">
        <v>0.40333273048785623</v>
      </c>
      <c r="X122" s="1">
        <v>0.96773513178388004</v>
      </c>
    </row>
    <row r="123" spans="1:24" x14ac:dyDescent="0.25">
      <c r="A123" s="1" t="s">
        <v>41</v>
      </c>
      <c r="B123" s="2" t="s">
        <v>9</v>
      </c>
      <c r="C123" s="2" t="s">
        <v>56</v>
      </c>
      <c r="D123" s="2">
        <v>4</v>
      </c>
      <c r="E123" s="3">
        <v>229.16318472562881</v>
      </c>
      <c r="F123" s="3">
        <v>101.95469803733097</v>
      </c>
      <c r="G123" s="3">
        <v>0.4448999875760965</v>
      </c>
      <c r="H123" s="4">
        <v>0.21046092682320786</v>
      </c>
      <c r="I123" s="3">
        <v>0.34463908560069578</v>
      </c>
      <c r="J123" s="15">
        <v>13.872491145218419</v>
      </c>
      <c r="K123" s="3">
        <v>75.797835353174975</v>
      </c>
      <c r="L123" s="3">
        <v>26.122896666630314</v>
      </c>
      <c r="M123" s="15">
        <v>2.9196173437694126</v>
      </c>
      <c r="N123" s="5">
        <v>2.3601448490949264</v>
      </c>
      <c r="O123" s="5">
        <v>2.008407242715228</v>
      </c>
      <c r="P123" s="1">
        <v>0.73018601423623508</v>
      </c>
      <c r="Q123" s="1">
        <v>0.47659941106948184</v>
      </c>
      <c r="R123" s="1">
        <v>0.6274219845712472</v>
      </c>
      <c r="S123" s="14">
        <v>1.1421544562770483</v>
      </c>
      <c r="T123" s="1">
        <v>1.8796568031571863</v>
      </c>
      <c r="U123">
        <v>8.0489999999999995</v>
      </c>
      <c r="V123" s="1">
        <v>1.4170213325028511</v>
      </c>
      <c r="W123" s="14">
        <v>0.46532593488013485</v>
      </c>
      <c r="X123" s="1">
        <v>0.90574192739160142</v>
      </c>
    </row>
    <row r="124" spans="1:24" x14ac:dyDescent="0.25">
      <c r="A124" s="1" t="s">
        <v>34</v>
      </c>
      <c r="B124" s="2" t="s">
        <v>9</v>
      </c>
      <c r="C124" s="2" t="s">
        <v>56</v>
      </c>
      <c r="D124" s="2">
        <v>4</v>
      </c>
      <c r="E124" s="3">
        <v>190.871472420744</v>
      </c>
      <c r="F124" s="3">
        <v>88.315942447349116</v>
      </c>
      <c r="G124" s="3">
        <v>0.46269849196045132</v>
      </c>
      <c r="H124" s="4">
        <v>0.2353939878158394</v>
      </c>
      <c r="I124" s="3">
        <v>0.30190752022370909</v>
      </c>
      <c r="J124" s="15">
        <v>13.576580398812048</v>
      </c>
      <c r="K124" s="3">
        <v>62.79083014564636</v>
      </c>
      <c r="L124" s="3">
        <v>18.957023822060211</v>
      </c>
      <c r="M124" s="15">
        <v>3.1958454009787269</v>
      </c>
      <c r="N124" s="5">
        <v>2.2807410237521677</v>
      </c>
      <c r="O124" s="5">
        <v>1.9460391077899473</v>
      </c>
      <c r="P124" s="1">
        <v>0.74806196746973697</v>
      </c>
      <c r="Q124" s="1">
        <v>0.50656235552255013</v>
      </c>
      <c r="R124" s="1">
        <v>0.58171913445859791</v>
      </c>
      <c r="S124" s="14">
        <v>1.1327903957955823</v>
      </c>
      <c r="T124" s="1">
        <v>1.7978962248212116</v>
      </c>
      <c r="U124">
        <v>10.013</v>
      </c>
      <c r="V124" s="1">
        <v>1.2777701558336529</v>
      </c>
      <c r="W124" s="14">
        <v>0.50458576215453033</v>
      </c>
      <c r="X124" s="1">
        <v>1.0005642161653756</v>
      </c>
    </row>
    <row r="125" spans="1:24" x14ac:dyDescent="0.25">
      <c r="A125" s="1" t="s">
        <v>34</v>
      </c>
      <c r="B125" s="2" t="s">
        <v>9</v>
      </c>
      <c r="C125" s="2" t="s">
        <v>56</v>
      </c>
      <c r="D125" s="2">
        <v>4</v>
      </c>
      <c r="E125" s="3">
        <v>205.4861447145089</v>
      </c>
      <c r="F125" s="3">
        <v>66.412570639423734</v>
      </c>
      <c r="G125" s="3">
        <v>0.32319731693683629</v>
      </c>
      <c r="H125" s="4">
        <v>0.38412520961430974</v>
      </c>
      <c r="I125" s="3">
        <v>0.29267747344885414</v>
      </c>
      <c r="J125" s="15">
        <v>10.622817229336437</v>
      </c>
      <c r="K125" s="3">
        <v>92.707276272040374</v>
      </c>
      <c r="L125" s="3">
        <v>27.133331389625681</v>
      </c>
      <c r="M125" s="15">
        <v>4.0804918949133597</v>
      </c>
      <c r="N125" s="5">
        <v>2.3127825440860912</v>
      </c>
      <c r="O125" s="5">
        <v>1.8222502908533571</v>
      </c>
      <c r="P125" s="1">
        <v>0.60468681906131816</v>
      </c>
      <c r="Q125" s="1">
        <v>0.66846024140488547</v>
      </c>
      <c r="R125" s="1">
        <v>0.57162180861246092</v>
      </c>
      <c r="S125" s="14">
        <v>1.0262397092972699</v>
      </c>
      <c r="T125" s="1">
        <v>1.9671138217473261</v>
      </c>
      <c r="U125">
        <v>8.9449999999999896</v>
      </c>
      <c r="V125" s="1">
        <v>1.4335031190586713</v>
      </c>
      <c r="W125" s="14">
        <v>0.61071251955308292</v>
      </c>
      <c r="X125" s="1">
        <v>0.95158034490339172</v>
      </c>
    </row>
    <row r="126" spans="1:24" x14ac:dyDescent="0.25">
      <c r="A126" s="1" t="s">
        <v>34</v>
      </c>
      <c r="B126" s="2" t="s">
        <v>9</v>
      </c>
      <c r="C126" s="2" t="s">
        <v>56</v>
      </c>
      <c r="D126" s="2">
        <v>4</v>
      </c>
      <c r="E126" s="3">
        <v>206.63123011664896</v>
      </c>
      <c r="F126" s="3">
        <v>83.761577922595364</v>
      </c>
      <c r="G126" s="3">
        <v>0.40536746490503717</v>
      </c>
      <c r="H126" s="4">
        <v>0.21643270024772912</v>
      </c>
      <c r="I126" s="3">
        <v>0.37819983484723368</v>
      </c>
      <c r="J126" s="15">
        <v>9.5383441434566958</v>
      </c>
      <c r="K126" s="3">
        <v>42.412623958477262</v>
      </c>
      <c r="L126" s="3">
        <v>16.040447376533926</v>
      </c>
      <c r="M126" s="15">
        <v>2.0644095788604457</v>
      </c>
      <c r="N126" s="5">
        <v>2.3151959611444992</v>
      </c>
      <c r="O126" s="5">
        <v>1.9230448501013162</v>
      </c>
      <c r="P126" s="1">
        <v>0.69019134586714126</v>
      </c>
      <c r="Q126" s="1">
        <v>0.48388683316853615</v>
      </c>
      <c r="R126" s="1">
        <v>0.66236001988955395</v>
      </c>
      <c r="S126" s="14">
        <v>0.97947298772543712</v>
      </c>
      <c r="T126" s="1">
        <v>1.6274951419583079</v>
      </c>
      <c r="U126">
        <v>12.11</v>
      </c>
      <c r="V126" s="1">
        <v>1.2052164768191249</v>
      </c>
      <c r="W126" s="14">
        <v>0.31479586552898531</v>
      </c>
      <c r="X126" s="1">
        <v>1.0831441431430522</v>
      </c>
    </row>
    <row r="127" spans="1:24" x14ac:dyDescent="0.25">
      <c r="A127" s="1" t="s">
        <v>34</v>
      </c>
      <c r="B127" s="2" t="s">
        <v>9</v>
      </c>
      <c r="C127" s="2" t="s">
        <v>56</v>
      </c>
      <c r="D127" s="2">
        <v>4</v>
      </c>
      <c r="E127" s="3">
        <v>172.47768886098595</v>
      </c>
      <c r="F127" s="3">
        <v>62.658665063499434</v>
      </c>
      <c r="G127" s="3">
        <v>0.36328562538892345</v>
      </c>
      <c r="H127" s="4">
        <v>0.27753578095830739</v>
      </c>
      <c r="I127" s="3">
        <v>0.35917859365276916</v>
      </c>
      <c r="J127" s="15">
        <v>8.7892376681614355</v>
      </c>
      <c r="K127" s="3">
        <v>74.891037090313219</v>
      </c>
      <c r="L127" s="3">
        <v>26.899257379296071</v>
      </c>
      <c r="M127" s="15">
        <v>2.4393279402613568</v>
      </c>
      <c r="N127" s="5">
        <v>2.2367329241557323</v>
      </c>
      <c r="O127" s="5">
        <v>1.7969811380443832</v>
      </c>
      <c r="P127" s="1">
        <v>0.64692025215983229</v>
      </c>
      <c r="Q127" s="1">
        <v>0.55485098722531145</v>
      </c>
      <c r="R127" s="1">
        <v>0.64264526312610581</v>
      </c>
      <c r="S127" s="14">
        <v>0.94395120830831536</v>
      </c>
      <c r="T127" s="1">
        <v>1.8744298447336734</v>
      </c>
      <c r="U127">
        <v>16.07</v>
      </c>
      <c r="V127" s="1">
        <v>1.4297402903917853</v>
      </c>
      <c r="W127" s="14">
        <v>0.38727019025711273</v>
      </c>
      <c r="X127" s="1">
        <v>1.2060158767633447</v>
      </c>
    </row>
    <row r="128" spans="1:24" x14ac:dyDescent="0.25">
      <c r="A128" s="1" t="s">
        <v>34</v>
      </c>
      <c r="B128" s="2" t="s">
        <v>9</v>
      </c>
      <c r="C128" s="2" t="s">
        <v>56</v>
      </c>
      <c r="D128" s="2">
        <v>4</v>
      </c>
      <c r="E128" s="3">
        <v>201.62524200733304</v>
      </c>
      <c r="F128" s="3">
        <v>152.93415148510047</v>
      </c>
      <c r="G128" s="3">
        <v>0.75850697046919502</v>
      </c>
      <c r="H128" s="4">
        <v>8.2521361115275069E-2</v>
      </c>
      <c r="I128" s="3">
        <v>0.1589716684155299</v>
      </c>
      <c r="J128" s="15">
        <v>19.073569482288828</v>
      </c>
      <c r="K128" s="3">
        <v>64.31182031490836</v>
      </c>
      <c r="L128" s="3">
        <v>10.223757374300751</v>
      </c>
      <c r="M128" s="15">
        <v>1.5739769150052465</v>
      </c>
      <c r="N128" s="5">
        <v>2.3045449016735771</v>
      </c>
      <c r="O128" s="5">
        <v>2.1845044778607932</v>
      </c>
      <c r="P128" s="1">
        <v>1.0570775534103687</v>
      </c>
      <c r="Q128" s="1">
        <v>0.29137058923265086</v>
      </c>
      <c r="R128" s="1">
        <v>0.41011251301768514</v>
      </c>
      <c r="S128" s="14">
        <v>1.2804319757621674</v>
      </c>
      <c r="T128" s="1">
        <v>1.8082908022515878</v>
      </c>
      <c r="U128">
        <v>13.342000000000001</v>
      </c>
      <c r="V128" s="1">
        <v>1.0096105344515853</v>
      </c>
      <c r="W128" s="14">
        <v>0.1969983584173548</v>
      </c>
      <c r="X128" s="1">
        <v>1.1252209363165644</v>
      </c>
    </row>
    <row r="129" spans="1:24" x14ac:dyDescent="0.25">
      <c r="A129" s="1" t="s">
        <v>34</v>
      </c>
      <c r="B129" s="2" t="s">
        <v>9</v>
      </c>
      <c r="C129" s="2" t="s">
        <v>56</v>
      </c>
      <c r="D129" s="2">
        <v>4</v>
      </c>
      <c r="E129" s="3">
        <v>204.45919888216116</v>
      </c>
      <c r="F129" s="3">
        <v>59.3960891845703</v>
      </c>
      <c r="G129" s="3">
        <v>0.29050338409475468</v>
      </c>
      <c r="H129" s="4">
        <v>0.18517343485617596</v>
      </c>
      <c r="I129" s="3">
        <v>0.52432318104906939</v>
      </c>
      <c r="J129" s="15">
        <v>14.163335237007425</v>
      </c>
      <c r="K129" s="3">
        <v>40.647866851992696</v>
      </c>
      <c r="L129" s="3">
        <v>21.312618850695834</v>
      </c>
      <c r="M129" s="15">
        <v>2.6226734348561762</v>
      </c>
      <c r="N129" s="5">
        <v>2.310606654796886</v>
      </c>
      <c r="O129" s="5">
        <v>1.7737578506802678</v>
      </c>
      <c r="P129" s="1">
        <v>0.56923003964546881</v>
      </c>
      <c r="Q129" s="1">
        <v>0.44484484442873129</v>
      </c>
      <c r="R129" s="1">
        <v>0.80973094801746315</v>
      </c>
      <c r="S129" s="14">
        <v>1.1511655347427701</v>
      </c>
      <c r="T129" s="1">
        <v>1.6090377593097487</v>
      </c>
      <c r="U129">
        <v>9.4559999999999995</v>
      </c>
      <c r="V129" s="1">
        <v>1.3286368182043713</v>
      </c>
      <c r="W129" s="14">
        <v>0.41874421728903616</v>
      </c>
      <c r="X129" s="1">
        <v>0.97570746353718008</v>
      </c>
    </row>
    <row r="130" spans="1:24" x14ac:dyDescent="0.25">
      <c r="A130" s="1" t="s">
        <v>34</v>
      </c>
      <c r="B130" s="2" t="s">
        <v>9</v>
      </c>
      <c r="C130" s="2" t="s">
        <v>56</v>
      </c>
      <c r="D130" s="2">
        <v>4</v>
      </c>
      <c r="E130" s="3">
        <v>179.69314586062472</v>
      </c>
      <c r="F130" s="3">
        <v>82.732621407970925</v>
      </c>
      <c r="G130" s="3">
        <v>0.46041055718475077</v>
      </c>
      <c r="H130" s="4">
        <v>0.25761335438754795</v>
      </c>
      <c r="I130" s="3">
        <v>0.28197608842770133</v>
      </c>
      <c r="J130" s="15">
        <v>9.223584354932866</v>
      </c>
      <c r="K130" s="3">
        <v>136.93613231220715</v>
      </c>
      <c r="L130" s="3">
        <v>38.612714953814333</v>
      </c>
      <c r="M130" s="15">
        <v>2.3761185051507634</v>
      </c>
      <c r="N130" s="5">
        <v>2.2545315118798173</v>
      </c>
      <c r="O130" s="5">
        <v>1.9176767852965533</v>
      </c>
      <c r="P130" s="1">
        <v>0.74576723712074444</v>
      </c>
      <c r="Q130" s="1">
        <v>0.53234619008641082</v>
      </c>
      <c r="R130" s="1">
        <v>0.55979701555327976</v>
      </c>
      <c r="S130" s="14">
        <v>0.96489972398891211</v>
      </c>
      <c r="T130" s="1">
        <v>2.1365180572892433</v>
      </c>
      <c r="U130">
        <v>13.298999999999999</v>
      </c>
      <c r="V130" s="1">
        <v>1.586730338997965</v>
      </c>
      <c r="W130" s="14">
        <v>0.3758680965994069</v>
      </c>
      <c r="X130" s="1">
        <v>1.1238189860189969</v>
      </c>
    </row>
    <row r="131" spans="1:24" x14ac:dyDescent="0.25">
      <c r="A131" s="1" t="s">
        <v>34</v>
      </c>
      <c r="B131" s="2" t="s">
        <v>9</v>
      </c>
      <c r="C131" s="2" t="s">
        <v>56</v>
      </c>
      <c r="D131" s="2">
        <v>4</v>
      </c>
      <c r="E131" s="3">
        <v>184.55576904867118</v>
      </c>
      <c r="F131" s="3">
        <v>70.451200176118661</v>
      </c>
      <c r="G131" s="3">
        <v>0.38173393624741808</v>
      </c>
      <c r="H131" s="4">
        <v>0.2989449003516999</v>
      </c>
      <c r="I131" s="3">
        <v>0.31932116340088201</v>
      </c>
      <c r="J131" s="15">
        <v>6.5732959850606907</v>
      </c>
      <c r="K131" s="3">
        <v>73.697616183119763</v>
      </c>
      <c r="L131" s="3">
        <v>23.533208539465473</v>
      </c>
      <c r="M131" s="15">
        <v>1.9650533132361974</v>
      </c>
      <c r="N131" s="5">
        <v>2.2661276254018685</v>
      </c>
      <c r="O131" s="5">
        <v>1.847888395961002</v>
      </c>
      <c r="P131" s="1">
        <v>0.6660005936021518</v>
      </c>
      <c r="Q131" s="1">
        <v>0.57848795226649197</v>
      </c>
      <c r="R131" s="1">
        <v>0.60053639003680326</v>
      </c>
      <c r="S131" s="14">
        <v>0.81778318831025654</v>
      </c>
      <c r="T131" s="1">
        <v>1.8674534404335388</v>
      </c>
      <c r="U131">
        <v>17.913</v>
      </c>
      <c r="V131" s="1">
        <v>1.3716811433251206</v>
      </c>
      <c r="W131" s="14">
        <v>0.29337433757668874</v>
      </c>
      <c r="X131" s="1">
        <v>1.2531683259014423</v>
      </c>
    </row>
    <row r="132" spans="1:24" x14ac:dyDescent="0.25">
      <c r="A132" s="1" t="s">
        <v>35</v>
      </c>
      <c r="B132" s="2" t="s">
        <v>9</v>
      </c>
      <c r="C132" s="2" t="s">
        <v>56</v>
      </c>
      <c r="D132" s="2">
        <v>4</v>
      </c>
      <c r="E132" s="3">
        <v>245.6303099593496</v>
      </c>
      <c r="F132" s="3">
        <v>105.94619957227384</v>
      </c>
      <c r="G132" s="3">
        <v>0.43132380360472339</v>
      </c>
      <c r="H132" s="4">
        <v>0.15475450590428838</v>
      </c>
      <c r="I132" s="3">
        <v>0.4139216904909882</v>
      </c>
      <c r="J132" s="15">
        <v>22.489959839357432</v>
      </c>
      <c r="K132" s="3">
        <v>35.924857429959076</v>
      </c>
      <c r="L132" s="3">
        <v>14.870077718056397</v>
      </c>
      <c r="M132" s="15">
        <v>3.4804226227470481</v>
      </c>
      <c r="N132" s="5">
        <v>2.3902819562634954</v>
      </c>
      <c r="O132" s="5">
        <v>2.0250853826193205</v>
      </c>
      <c r="P132" s="1">
        <v>0.71650417574855563</v>
      </c>
      <c r="Q132" s="1">
        <v>0.40431435771625795</v>
      </c>
      <c r="R132" s="1">
        <v>0.69888888416684625</v>
      </c>
      <c r="S132" s="14">
        <v>1.3519886799104641</v>
      </c>
      <c r="T132" s="1">
        <v>1.5553950532849015</v>
      </c>
      <c r="U132">
        <v>4.827</v>
      </c>
      <c r="V132" s="1">
        <v>1.172313238356173</v>
      </c>
      <c r="W132" s="14">
        <v>0.54163198290717085</v>
      </c>
      <c r="X132" s="1">
        <v>0.68367729881869199</v>
      </c>
    </row>
    <row r="133" spans="1:24" x14ac:dyDescent="0.25">
      <c r="A133" s="1" t="s">
        <v>35</v>
      </c>
      <c r="B133" s="2" t="s">
        <v>9</v>
      </c>
      <c r="C133" s="2" t="s">
        <v>56</v>
      </c>
      <c r="D133" s="2">
        <v>4</v>
      </c>
      <c r="E133" s="3">
        <v>219.13203520645845</v>
      </c>
      <c r="F133" s="3">
        <v>78.479299546638487</v>
      </c>
      <c r="G133" s="3">
        <v>0.35813704496788007</v>
      </c>
      <c r="H133" s="4">
        <v>0.15396145610278372</v>
      </c>
      <c r="I133" s="3">
        <v>0.48790149892933626</v>
      </c>
      <c r="J133" s="15">
        <v>14.603616133518777</v>
      </c>
      <c r="K133" s="3">
        <v>11.937066434721253</v>
      </c>
      <c r="L133" s="3">
        <v>5.8241126063195674</v>
      </c>
      <c r="M133" s="15">
        <v>2.2483940042826553</v>
      </c>
      <c r="N133" s="5">
        <v>2.3407058722954512</v>
      </c>
      <c r="O133" s="5">
        <v>1.8947551181691999</v>
      </c>
      <c r="P133" s="1">
        <v>0.6415594261342441</v>
      </c>
      <c r="Q133" s="1">
        <v>0.4032168363852689</v>
      </c>
      <c r="R133" s="1">
        <v>0.77329848141381519</v>
      </c>
      <c r="S133" s="14">
        <v>1.1644604086870556</v>
      </c>
      <c r="T133" s="1">
        <v>1.0768976109015336</v>
      </c>
      <c r="U133">
        <v>9.34</v>
      </c>
      <c r="V133" s="1">
        <v>0.76522976325388914</v>
      </c>
      <c r="W133" s="14">
        <v>0.35187241850382595</v>
      </c>
      <c r="X133" s="1">
        <v>0.9703468762300933</v>
      </c>
    </row>
    <row r="134" spans="1:24" x14ac:dyDescent="0.25">
      <c r="A134" s="1" t="s">
        <v>35</v>
      </c>
      <c r="B134" s="2" t="s">
        <v>9</v>
      </c>
      <c r="C134" s="2" t="s">
        <v>56</v>
      </c>
      <c r="D134" s="2">
        <v>4</v>
      </c>
      <c r="E134" s="3">
        <v>274.74801792244773</v>
      </c>
      <c r="F134" s="3">
        <v>170.55163091209172</v>
      </c>
      <c r="G134" s="3">
        <v>0.62075654704170713</v>
      </c>
      <c r="H134" s="4">
        <v>0.14888457807953445</v>
      </c>
      <c r="I134" s="3">
        <v>0.2303588748787585</v>
      </c>
      <c r="J134" s="15">
        <v>28.33876221498371</v>
      </c>
      <c r="K134" s="3">
        <v>178.54203431292092</v>
      </c>
      <c r="L134" s="3">
        <v>41.128742142889159</v>
      </c>
      <c r="M134" s="15">
        <v>4.219204655674103</v>
      </c>
      <c r="N134" s="5">
        <v>2.4389345680347505</v>
      </c>
      <c r="O134" s="5">
        <v>2.2318558767351213</v>
      </c>
      <c r="P134" s="1">
        <v>0.90736056388688258</v>
      </c>
      <c r="Q134" s="1">
        <v>0.39613511085500547</v>
      </c>
      <c r="R134" s="1">
        <v>0.50060587899951048</v>
      </c>
      <c r="S134" s="14">
        <v>1.4523808771414319</v>
      </c>
      <c r="T134" s="1">
        <v>2.2517404788294786</v>
      </c>
      <c r="U134">
        <v>2.0619999999999998</v>
      </c>
      <c r="V134" s="1">
        <v>1.6141454275068474</v>
      </c>
      <c r="W134" s="14">
        <v>0.62523059167112083</v>
      </c>
      <c r="X134" s="1">
        <v>0.31428866094749769</v>
      </c>
    </row>
    <row r="135" spans="1:24" x14ac:dyDescent="0.25">
      <c r="A135" s="1" t="s">
        <v>35</v>
      </c>
      <c r="B135" s="2" t="s">
        <v>9</v>
      </c>
      <c r="C135" s="2" t="s">
        <v>56</v>
      </c>
      <c r="D135" s="2">
        <v>4</v>
      </c>
      <c r="E135" s="3">
        <v>251.03261471337697</v>
      </c>
      <c r="F135" s="3">
        <v>108.18935602217242</v>
      </c>
      <c r="G135" s="3">
        <v>0.43097729012503189</v>
      </c>
      <c r="H135" s="4">
        <v>0.17606532278642509</v>
      </c>
      <c r="I135" s="3">
        <v>0.392957387088543</v>
      </c>
      <c r="J135" s="15">
        <v>25.797101449275367</v>
      </c>
      <c r="K135" s="3">
        <v>75.025573545427406</v>
      </c>
      <c r="L135" s="3">
        <v>29.481853345230469</v>
      </c>
      <c r="M135" s="15">
        <v>4.5419749936208218</v>
      </c>
      <c r="N135" s="5">
        <v>2.3997301496478673</v>
      </c>
      <c r="O135" s="5">
        <v>2.0341845357407737</v>
      </c>
      <c r="P135" s="1">
        <v>0.71615432967475856</v>
      </c>
      <c r="Q135" s="1">
        <v>0.43300613182364911</v>
      </c>
      <c r="R135" s="1">
        <v>0.67752053992408823</v>
      </c>
      <c r="S135" s="14">
        <v>1.4115709115716388</v>
      </c>
      <c r="T135" s="1">
        <v>1.8752093241457026</v>
      </c>
      <c r="U135">
        <v>3.919</v>
      </c>
      <c r="V135" s="1">
        <v>1.469554781504063</v>
      </c>
      <c r="W135" s="14">
        <v>0.65724473883079138</v>
      </c>
      <c r="X135" s="1">
        <v>0.59317526347810257</v>
      </c>
    </row>
    <row r="136" spans="1:24" x14ac:dyDescent="0.25">
      <c r="A136" s="1" t="s">
        <v>35</v>
      </c>
      <c r="B136" s="2" t="s">
        <v>9</v>
      </c>
      <c r="C136" s="2" t="s">
        <v>56</v>
      </c>
      <c r="D136" s="2">
        <v>4</v>
      </c>
      <c r="E136" s="3">
        <v>325.52011323819261</v>
      </c>
      <c r="F136" s="3">
        <v>160.11559921948236</v>
      </c>
      <c r="G136" s="3">
        <v>0.49187620889748551</v>
      </c>
      <c r="H136" s="4">
        <v>0.15203094777562864</v>
      </c>
      <c r="I136" s="3">
        <v>0.3560928433268859</v>
      </c>
      <c r="J136" s="15">
        <v>21.628498727735369</v>
      </c>
      <c r="K136" s="3">
        <v>95.173921928662196</v>
      </c>
      <c r="L136" s="3">
        <v>33.890752470148378</v>
      </c>
      <c r="M136" s="15">
        <v>3.2882011605415862</v>
      </c>
      <c r="N136" s="5">
        <v>2.5125778279226241</v>
      </c>
      <c r="O136" s="5">
        <v>2.2044336450043902</v>
      </c>
      <c r="P136" s="1">
        <v>0.77727401482742065</v>
      </c>
      <c r="Q136" s="1">
        <v>0.40053544227587579</v>
      </c>
      <c r="R136" s="1">
        <v>0.63942626591186658</v>
      </c>
      <c r="S136" s="14">
        <v>1.335026375338866</v>
      </c>
      <c r="T136" s="1">
        <v>1.9785179660949173</v>
      </c>
      <c r="U136">
        <v>5.17</v>
      </c>
      <c r="V136" s="1">
        <v>1.5300812115049893</v>
      </c>
      <c r="W136" s="14">
        <v>0.51695837828433144</v>
      </c>
      <c r="X136" s="1">
        <v>0.71349054309394255</v>
      </c>
    </row>
    <row r="137" spans="1:24" x14ac:dyDescent="0.25">
      <c r="A137" s="1" t="s">
        <v>35</v>
      </c>
      <c r="B137" s="2" t="s">
        <v>9</v>
      </c>
      <c r="C137" s="2" t="s">
        <v>56</v>
      </c>
      <c r="D137" s="2">
        <v>4</v>
      </c>
      <c r="E137" s="3">
        <v>205.69280793951845</v>
      </c>
      <c r="F137" s="3">
        <v>73.017286804152917</v>
      </c>
      <c r="G137" s="3">
        <v>0.354982206405694</v>
      </c>
      <c r="H137" s="4">
        <v>0.16281138790035588</v>
      </c>
      <c r="I137" s="3">
        <v>0.48220640569395018</v>
      </c>
      <c r="J137" s="15">
        <v>11.536126290224651</v>
      </c>
      <c r="K137" s="3">
        <v>25.634254782087485</v>
      </c>
      <c r="L137" s="3">
        <v>12.36100186111336</v>
      </c>
      <c r="M137" s="15">
        <v>1.8782127323052591</v>
      </c>
      <c r="N137" s="5">
        <v>2.313219106829453</v>
      </c>
      <c r="O137" s="5">
        <v>1.8634256912831593</v>
      </c>
      <c r="P137" s="1">
        <v>0.63826615183836977</v>
      </c>
      <c r="Q137" s="1">
        <v>0.41533768857944725</v>
      </c>
      <c r="R137" s="1">
        <v>0.7676008111723932</v>
      </c>
      <c r="S137" s="14">
        <v>1.0620600017830746</v>
      </c>
      <c r="T137" s="1">
        <v>1.4088206965089505</v>
      </c>
      <c r="U137">
        <v>10.116</v>
      </c>
      <c r="V137" s="1">
        <v>1.0920536718142952</v>
      </c>
      <c r="W137" s="14">
        <v>0.27374478028046184</v>
      </c>
      <c r="X137" s="1">
        <v>1.0050088206723671</v>
      </c>
    </row>
    <row r="138" spans="1:24" x14ac:dyDescent="0.25">
      <c r="A138" s="1" t="s">
        <v>35</v>
      </c>
      <c r="B138" s="2" t="s">
        <v>9</v>
      </c>
      <c r="C138" s="2" t="s">
        <v>56</v>
      </c>
      <c r="D138" s="2">
        <v>4</v>
      </c>
      <c r="E138" s="3">
        <v>249.88270707305722</v>
      </c>
      <c r="F138" s="3">
        <v>86.16259711687259</v>
      </c>
      <c r="G138" s="3">
        <v>0.34481216457960645</v>
      </c>
      <c r="H138" s="4">
        <v>0.15660405485986884</v>
      </c>
      <c r="I138" s="3">
        <v>0.49858378056052483</v>
      </c>
      <c r="J138" s="15">
        <v>10.709186101856259</v>
      </c>
      <c r="K138" s="3">
        <v>26.831714801002583</v>
      </c>
      <c r="L138" s="3">
        <v>13.377857804405657</v>
      </c>
      <c r="M138" s="15">
        <v>1.6771019677996424</v>
      </c>
      <c r="N138" s="5">
        <v>2.3977362021744266</v>
      </c>
      <c r="O138" s="5">
        <v>1.9353187810109982</v>
      </c>
      <c r="P138" s="1">
        <v>0.62760406612705899</v>
      </c>
      <c r="Q138" s="1">
        <v>0.40686511097122224</v>
      </c>
      <c r="R138" s="1">
        <v>0.78398194206431326</v>
      </c>
      <c r="S138" s="14">
        <v>1.0297564657054099</v>
      </c>
      <c r="T138" s="1">
        <v>1.4286484290944088</v>
      </c>
      <c r="U138">
        <v>13.415999999999899</v>
      </c>
      <c r="V138" s="1">
        <v>1.126386575449013</v>
      </c>
      <c r="W138" s="14">
        <v>0.22455946851333319</v>
      </c>
      <c r="X138" s="1">
        <v>1.1276230495980293</v>
      </c>
    </row>
    <row r="139" spans="1:24" x14ac:dyDescent="0.25">
      <c r="A139" s="1" t="s">
        <v>35</v>
      </c>
      <c r="B139" s="2" t="s">
        <v>9</v>
      </c>
      <c r="C139" s="2" t="s">
        <v>56</v>
      </c>
      <c r="D139" s="2">
        <v>4</v>
      </c>
      <c r="E139" s="3">
        <v>263.50468660022148</v>
      </c>
      <c r="F139" s="3">
        <v>111.29270131442128</v>
      </c>
      <c r="G139" s="3">
        <v>0.4223556808432406</v>
      </c>
      <c r="H139" s="4">
        <v>0.16288760877558525</v>
      </c>
      <c r="I139" s="3">
        <v>0.41475671038117423</v>
      </c>
      <c r="J139" s="15">
        <v>16.177577125658392</v>
      </c>
      <c r="K139" s="3">
        <v>47.155820449658322</v>
      </c>
      <c r="L139" s="3">
        <v>19.55819296502559</v>
      </c>
      <c r="M139" s="15">
        <v>2.635126853781101</v>
      </c>
      <c r="N139" s="5">
        <v>2.4207883438237641</v>
      </c>
      <c r="O139" s="5">
        <v>2.0464666838063317</v>
      </c>
      <c r="P139" s="1">
        <v>0.70743834870745237</v>
      </c>
      <c r="Q139" s="1">
        <v>0.41544090503824221</v>
      </c>
      <c r="R139" s="1">
        <v>0.69973643507137184</v>
      </c>
      <c r="S139" s="14">
        <v>1.2089134789728735</v>
      </c>
      <c r="T139" s="1">
        <v>1.6735353054118349</v>
      </c>
      <c r="U139">
        <v>8.15899999999999</v>
      </c>
      <c r="V139" s="1">
        <v>1.2913287266493787</v>
      </c>
      <c r="W139" s="14">
        <v>0.42080152678616323</v>
      </c>
      <c r="X139" s="1">
        <v>0.91163693312944205</v>
      </c>
    </row>
    <row r="140" spans="1:24" x14ac:dyDescent="0.25">
      <c r="A140" s="1" t="s">
        <v>39</v>
      </c>
      <c r="B140" s="2" t="s">
        <v>9</v>
      </c>
      <c r="C140" s="2" t="s">
        <v>56</v>
      </c>
      <c r="D140" s="2">
        <v>4</v>
      </c>
      <c r="E140" s="3">
        <v>316.63174895182681</v>
      </c>
      <c r="F140" s="3">
        <v>107.45975037620259</v>
      </c>
      <c r="G140" s="3">
        <v>0.33938400281063352</v>
      </c>
      <c r="H140" s="4">
        <v>0.37334582503806063</v>
      </c>
      <c r="I140" s="3">
        <v>0.28727017215130568</v>
      </c>
      <c r="J140" s="15">
        <v>9.2534504391467998</v>
      </c>
      <c r="K140" s="3">
        <v>61.471231187017175</v>
      </c>
      <c r="L140" s="3">
        <v>17.658851165447135</v>
      </c>
      <c r="M140" s="15">
        <v>3.4547370886520663</v>
      </c>
      <c r="N140" s="5">
        <v>2.5005544598102096</v>
      </c>
      <c r="O140" s="5">
        <v>2.0312458273887919</v>
      </c>
      <c r="P140" s="1">
        <v>0.62188309117577889</v>
      </c>
      <c r="Q140" s="1">
        <v>0.65734885366661033</v>
      </c>
      <c r="R140" s="1">
        <v>0.56566329112791602</v>
      </c>
      <c r="S140" s="14">
        <v>0.96630370325408821</v>
      </c>
      <c r="T140" s="1">
        <v>1.7886719115489211</v>
      </c>
      <c r="U140">
        <v>8.5389999999999997</v>
      </c>
      <c r="V140" s="1">
        <v>1.2469624461987332</v>
      </c>
      <c r="W140" s="14">
        <v>0.53841500242158946</v>
      </c>
      <c r="X140" s="1">
        <v>0.93140701355657352</v>
      </c>
    </row>
    <row r="141" spans="1:24" x14ac:dyDescent="0.25">
      <c r="A141" s="1" t="s">
        <v>39</v>
      </c>
      <c r="B141" s="2" t="s">
        <v>9</v>
      </c>
      <c r="C141" s="2" t="s">
        <v>56</v>
      </c>
      <c r="D141" s="2">
        <v>4</v>
      </c>
      <c r="E141" s="3">
        <v>355.21100478468901</v>
      </c>
      <c r="F141" s="3">
        <v>126.80042242513198</v>
      </c>
      <c r="G141" s="3">
        <v>0.35697211155378478</v>
      </c>
      <c r="H141" s="4">
        <v>0.41593625498007963</v>
      </c>
      <c r="I141" s="3">
        <v>0.22709163346613545</v>
      </c>
      <c r="J141" s="15">
        <v>13.888888888888888</v>
      </c>
      <c r="K141" s="3">
        <v>64.071955435054988</v>
      </c>
      <c r="L141" s="3">
        <v>14.550205019116074</v>
      </c>
      <c r="M141" s="15">
        <v>5.7768924302788838</v>
      </c>
      <c r="N141" s="5">
        <v>2.5504864121832251</v>
      </c>
      <c r="O141" s="5">
        <v>2.103120700364312</v>
      </c>
      <c r="P141" s="1">
        <v>0.64034413046274818</v>
      </c>
      <c r="Q141" s="1">
        <v>0.70093325808498541</v>
      </c>
      <c r="R141" s="1">
        <v>0.49671639418896246</v>
      </c>
      <c r="S141" s="14">
        <v>1.1426675035687315</v>
      </c>
      <c r="T141" s="1">
        <v>1.8066679785836339</v>
      </c>
      <c r="U141">
        <v>5.0199999999999996</v>
      </c>
      <c r="V141" s="1">
        <v>1.1628691127750872</v>
      </c>
      <c r="W141" s="14">
        <v>0.76169428075393675</v>
      </c>
      <c r="X141" s="1">
        <v>0.70070371714501933</v>
      </c>
    </row>
    <row r="142" spans="1:24" x14ac:dyDescent="0.25">
      <c r="A142" s="1" t="s">
        <v>39</v>
      </c>
      <c r="B142" s="2" t="s">
        <v>9</v>
      </c>
      <c r="C142" s="2" t="s">
        <v>56</v>
      </c>
      <c r="D142" s="2">
        <v>4</v>
      </c>
      <c r="E142" s="3">
        <v>356.13719362530242</v>
      </c>
      <c r="F142" s="3">
        <v>127.18058398847751</v>
      </c>
      <c r="G142" s="3">
        <v>0.35711120957022596</v>
      </c>
      <c r="H142" s="4">
        <v>0.49948308964702404</v>
      </c>
      <c r="I142" s="3">
        <v>0.14340570078274995</v>
      </c>
      <c r="J142" s="15">
        <v>9.5209934949733892</v>
      </c>
      <c r="K142" s="3">
        <v>110.17975457055651</v>
      </c>
      <c r="L142" s="3">
        <v>15.800404916262055</v>
      </c>
      <c r="M142" s="15">
        <v>4.755575247378526</v>
      </c>
      <c r="N142" s="5">
        <v>2.5516173321205411</v>
      </c>
      <c r="O142" s="5">
        <v>2.1044208148478698</v>
      </c>
      <c r="P142" s="1">
        <v>0.64048928816316864</v>
      </c>
      <c r="Q142" s="1">
        <v>0.78488125295239464</v>
      </c>
      <c r="R142" s="1">
        <v>0.38837987836151883</v>
      </c>
      <c r="S142" s="14">
        <v>0.97868226843410799</v>
      </c>
      <c r="T142" s="1">
        <v>2.0421018006314964</v>
      </c>
      <c r="U142">
        <v>6.7709999999999999</v>
      </c>
      <c r="V142" s="1">
        <v>1.1986682167420768</v>
      </c>
      <c r="W142" s="14">
        <v>0.6772030578984064</v>
      </c>
      <c r="X142" s="1">
        <v>0.83065281379742451</v>
      </c>
    </row>
    <row r="143" spans="1:24" x14ac:dyDescent="0.25">
      <c r="A143" s="1" t="s">
        <v>39</v>
      </c>
      <c r="B143" s="2" t="s">
        <v>9</v>
      </c>
      <c r="C143" s="2" t="s">
        <v>56</v>
      </c>
      <c r="D143" s="2">
        <v>4</v>
      </c>
      <c r="E143" s="3">
        <v>358.11675307361872</v>
      </c>
      <c r="F143" s="3">
        <v>148.93560914165749</v>
      </c>
      <c r="G143" s="3">
        <v>0.41588562351072283</v>
      </c>
      <c r="H143" s="4">
        <v>0.42573471008737096</v>
      </c>
      <c r="I143" s="3">
        <v>0.15837966640190626</v>
      </c>
      <c r="J143" s="15">
        <v>11.194029850746269</v>
      </c>
      <c r="K143" s="3">
        <v>29.428685915597416</v>
      </c>
      <c r="L143" s="3">
        <v>4.6609054579587959</v>
      </c>
      <c r="M143" s="15">
        <v>4.7656870532168387</v>
      </c>
      <c r="N143" s="5">
        <v>2.5540246382340221</v>
      </c>
      <c r="O143" s="5">
        <v>2.172998546004878</v>
      </c>
      <c r="P143" s="1">
        <v>0.70088189503227172</v>
      </c>
      <c r="Q143" s="1">
        <v>0.71085706124371117</v>
      </c>
      <c r="R143" s="1">
        <v>0.40930237974652872</v>
      </c>
      <c r="S143" s="14">
        <v>1.0489864606908736</v>
      </c>
      <c r="T143" s="1">
        <v>1.4687708699029958</v>
      </c>
      <c r="U143">
        <v>6.2949999999999999</v>
      </c>
      <c r="V143" s="1">
        <v>0.66847029377077005</v>
      </c>
      <c r="W143" s="14">
        <v>0.67812552027578099</v>
      </c>
      <c r="X143" s="1">
        <v>0.79899573444388139</v>
      </c>
    </row>
    <row r="144" spans="1:24" x14ac:dyDescent="0.25">
      <c r="A144" s="1" t="s">
        <v>39</v>
      </c>
      <c r="B144" s="2" t="s">
        <v>9</v>
      </c>
      <c r="C144" s="2" t="s">
        <v>56</v>
      </c>
      <c r="D144" s="2">
        <v>4</v>
      </c>
      <c r="E144" s="3">
        <v>279.5082152465618</v>
      </c>
      <c r="F144" s="3">
        <v>133.87779231188151</v>
      </c>
      <c r="G144" s="3">
        <v>0.47897623400365624</v>
      </c>
      <c r="H144" s="4">
        <v>0.33518492476444944</v>
      </c>
      <c r="I144" s="3">
        <v>0.18583884123189426</v>
      </c>
      <c r="J144" s="15">
        <v>7.5519194461925734</v>
      </c>
      <c r="K144" s="3">
        <v>52.308976191315359</v>
      </c>
      <c r="L144" s="3">
        <v>9.7210395214207903</v>
      </c>
      <c r="M144" s="15">
        <v>2.5312895513992402</v>
      </c>
      <c r="N144" s="5">
        <v>2.4463945771019278</v>
      </c>
      <c r="O144" s="5">
        <v>2.1267085420882421</v>
      </c>
      <c r="P144" s="1">
        <v>0.76436819748185492</v>
      </c>
      <c r="Q144" s="1">
        <v>0.61744226124615509</v>
      </c>
      <c r="R144" s="1">
        <v>0.44570076619229498</v>
      </c>
      <c r="S144" s="14">
        <v>0.87805734884024522</v>
      </c>
      <c r="T144" s="1">
        <v>1.718576219954534</v>
      </c>
      <c r="U144">
        <v>14.222</v>
      </c>
      <c r="V144" s="1">
        <v>0.98771270878199557</v>
      </c>
      <c r="W144" s="14">
        <v>0.40334182646303846</v>
      </c>
      <c r="X144" s="1">
        <v>1.1529606743042489</v>
      </c>
    </row>
    <row r="145" spans="1:24" x14ac:dyDescent="0.25">
      <c r="A145" s="1" t="s">
        <v>39</v>
      </c>
      <c r="B145" s="2" t="s">
        <v>9</v>
      </c>
      <c r="C145" s="2" t="s">
        <v>56</v>
      </c>
      <c r="D145" s="2">
        <v>4</v>
      </c>
      <c r="E145" s="3">
        <v>348.74002391652118</v>
      </c>
      <c r="F145" s="3">
        <v>159.18755419886807</v>
      </c>
      <c r="G145" s="3">
        <v>0.45646482560594542</v>
      </c>
      <c r="H145" s="4">
        <v>0.41111392618866655</v>
      </c>
      <c r="I145" s="3">
        <v>0.13242124820538806</v>
      </c>
      <c r="J145" s="15">
        <v>7.9704190632703353</v>
      </c>
      <c r="K145" s="3">
        <v>64.385805854443177</v>
      </c>
      <c r="L145" s="3">
        <v>8.5260487779551486</v>
      </c>
      <c r="M145" s="15">
        <v>3.2767502744700616</v>
      </c>
      <c r="N145" s="5">
        <v>2.5425017929985745</v>
      </c>
      <c r="O145" s="5">
        <v>2.2019091101727257</v>
      </c>
      <c r="P145" s="1">
        <v>0.74180779201222913</v>
      </c>
      <c r="Q145" s="1">
        <v>0.69603712666384066</v>
      </c>
      <c r="R145" s="1">
        <v>0.37244866668421506</v>
      </c>
      <c r="S145" s="14">
        <v>0.90148115603617973</v>
      </c>
      <c r="T145" s="1">
        <v>1.8087901357056175</v>
      </c>
      <c r="U145">
        <v>11.840999999999999</v>
      </c>
      <c r="V145" s="1">
        <v>0.93074781293885933</v>
      </c>
      <c r="W145" s="14">
        <v>0.51544334447902951</v>
      </c>
      <c r="X145" s="1">
        <v>1.0733883811151776</v>
      </c>
    </row>
    <row r="146" spans="1:24" x14ac:dyDescent="0.25">
      <c r="A146" s="1" t="s">
        <v>39</v>
      </c>
      <c r="B146" s="2" t="s">
        <v>9</v>
      </c>
      <c r="C146" s="2" t="s">
        <v>56</v>
      </c>
      <c r="D146" s="2">
        <v>4</v>
      </c>
      <c r="E146" s="3">
        <v>388.91222411848082</v>
      </c>
      <c r="F146" s="3">
        <v>159.09207587971983</v>
      </c>
      <c r="G146" s="3">
        <v>0.40906936324853849</v>
      </c>
      <c r="H146" s="4">
        <v>0.30273344920208561</v>
      </c>
      <c r="I146" s="3">
        <v>0.2881971875493759</v>
      </c>
      <c r="J146" s="15">
        <v>13.048016701461378</v>
      </c>
      <c r="K146" s="3">
        <v>87.213348688832184</v>
      </c>
      <c r="L146" s="3">
        <v>25.134641808884485</v>
      </c>
      <c r="M146" s="15">
        <v>3.9500711012798231</v>
      </c>
      <c r="N146" s="5">
        <v>2.5898515939156996</v>
      </c>
      <c r="O146" s="5">
        <v>2.2016485486760251</v>
      </c>
      <c r="P146" s="1">
        <v>0.69395868376006697</v>
      </c>
      <c r="Q146" s="1">
        <v>0.5826183235422927</v>
      </c>
      <c r="R146" s="1">
        <v>0.56668715100386757</v>
      </c>
      <c r="S146" s="14">
        <v>1.115544503929512</v>
      </c>
      <c r="T146" s="1">
        <v>1.9405829622057273</v>
      </c>
      <c r="U146">
        <v>6.3289999999999997</v>
      </c>
      <c r="V146" s="1">
        <v>1.4002727005235782</v>
      </c>
      <c r="W146" s="14">
        <v>0.59660491299749108</v>
      </c>
      <c r="X146" s="1">
        <v>0.80133509567454653</v>
      </c>
    </row>
    <row r="147" spans="1:24" x14ac:dyDescent="0.25">
      <c r="A147" s="1" t="s">
        <v>39</v>
      </c>
      <c r="B147" s="2" t="s">
        <v>9</v>
      </c>
      <c r="C147" s="2" t="s">
        <v>56</v>
      </c>
      <c r="D147" s="2">
        <v>4</v>
      </c>
      <c r="E147" s="3">
        <v>364.2137235321</v>
      </c>
      <c r="F147" s="3">
        <v>110.08770689560168</v>
      </c>
      <c r="G147" s="3">
        <v>0.30226128172212902</v>
      </c>
      <c r="H147" s="4">
        <v>0.44988644218425994</v>
      </c>
      <c r="I147" s="3">
        <v>0.24785227609361116</v>
      </c>
      <c r="J147" s="15">
        <v>6.6944688323090427</v>
      </c>
      <c r="K147" s="3">
        <v>74.74576895224294</v>
      </c>
      <c r="L147" s="3">
        <v>18.525908963180584</v>
      </c>
      <c r="M147" s="15">
        <v>3.0117507652809326</v>
      </c>
      <c r="N147" s="5">
        <v>2.5613563059343947</v>
      </c>
      <c r="O147" s="5">
        <v>2.0417388255523283</v>
      </c>
      <c r="P147" s="1">
        <v>0.58210435991937293</v>
      </c>
      <c r="Q147" s="1">
        <v>0.73520032160748472</v>
      </c>
      <c r="R147" s="1">
        <v>0.5211152263360137</v>
      </c>
      <c r="S147" s="14">
        <v>0.82571612393972305</v>
      </c>
      <c r="T147" s="1">
        <v>1.8735866140840955</v>
      </c>
      <c r="U147">
        <v>10.126999999999899</v>
      </c>
      <c r="V147" s="1">
        <v>1.2677795255857325</v>
      </c>
      <c r="W147" s="14">
        <v>0.47881902936738469</v>
      </c>
      <c r="X147" s="1">
        <v>1.0054808099794013</v>
      </c>
    </row>
    <row r="148" spans="1:24" x14ac:dyDescent="0.25">
      <c r="A148" s="1" t="s">
        <v>38</v>
      </c>
      <c r="B148" s="2" t="s">
        <v>9</v>
      </c>
      <c r="C148" s="2" t="s">
        <v>56</v>
      </c>
      <c r="D148" s="2">
        <v>4</v>
      </c>
      <c r="E148" s="3">
        <v>321.00414985085104</v>
      </c>
      <c r="F148" s="3">
        <v>158.88610729869987</v>
      </c>
      <c r="G148" s="3">
        <v>0.49496589801883717</v>
      </c>
      <c r="H148" s="4">
        <v>0.20233842156544329</v>
      </c>
      <c r="I148" s="3">
        <v>0.30269568041571931</v>
      </c>
      <c r="J148" s="15">
        <v>24.077046548956663</v>
      </c>
      <c r="K148" s="3">
        <v>62.022859255420812</v>
      </c>
      <c r="L148" s="3">
        <v>18.774051583647996</v>
      </c>
      <c r="M148" s="15">
        <v>4.8717115946735943</v>
      </c>
      <c r="N148" s="5">
        <v>2.5065106468773823</v>
      </c>
      <c r="O148" s="5">
        <v>2.2010859249777659</v>
      </c>
      <c r="P148" s="1">
        <v>0.78036397636231736</v>
      </c>
      <c r="Q148" s="1">
        <v>0.46656427232319581</v>
      </c>
      <c r="R148" s="1">
        <v>0.5825772198269944</v>
      </c>
      <c r="S148" s="14">
        <v>1.3816032123965116</v>
      </c>
      <c r="T148" s="1">
        <v>1.7925517833496889</v>
      </c>
      <c r="U148">
        <v>3.0790000000000002</v>
      </c>
      <c r="V148" s="1">
        <v>1.2735580068004722</v>
      </c>
      <c r="W148" s="14">
        <v>0.6876815701524831</v>
      </c>
      <c r="X148" s="1">
        <v>0.48840968890319819</v>
      </c>
    </row>
    <row r="149" spans="1:24" x14ac:dyDescent="0.25">
      <c r="A149" s="1" t="s">
        <v>38</v>
      </c>
      <c r="B149" s="2" t="s">
        <v>9</v>
      </c>
      <c r="C149" s="2" t="s">
        <v>56</v>
      </c>
      <c r="D149" s="2">
        <v>4</v>
      </c>
      <c r="E149" s="3">
        <v>275.49334231538728</v>
      </c>
      <c r="F149" s="3">
        <v>145.14506284935621</v>
      </c>
      <c r="G149" s="3">
        <v>0.52685506527846626</v>
      </c>
      <c r="H149" s="4">
        <v>0.2019500908940671</v>
      </c>
      <c r="I149" s="3">
        <v>0.2711948438274665</v>
      </c>
      <c r="J149" s="15">
        <v>12.029459901800328</v>
      </c>
      <c r="K149" s="3">
        <v>86.375054550339073</v>
      </c>
      <c r="L149" s="3">
        <v>23.424469429368106</v>
      </c>
      <c r="M149" s="15">
        <v>2.4293505205751114</v>
      </c>
      <c r="N149" s="5">
        <v>2.4401111079768181</v>
      </c>
      <c r="O149" s="5">
        <v>2.161802267768465</v>
      </c>
      <c r="P149" s="1">
        <v>0.81226615728370499</v>
      </c>
      <c r="Q149" s="1">
        <v>0.46608079194628393</v>
      </c>
      <c r="R149" s="1">
        <v>0.54774529666519955</v>
      </c>
      <c r="S149" s="14">
        <v>1.0802461288416407</v>
      </c>
      <c r="T149" s="1">
        <v>1.9363883346618931</v>
      </c>
      <c r="U149">
        <v>6.0510000000000002</v>
      </c>
      <c r="V149" s="1">
        <v>1.3696697627825585</v>
      </c>
      <c r="W149" s="14">
        <v>0.38549018181574818</v>
      </c>
      <c r="X149" s="1">
        <v>0.78182715293242788</v>
      </c>
    </row>
    <row r="150" spans="1:24" x14ac:dyDescent="0.25">
      <c r="A150" s="1" t="s">
        <v>38</v>
      </c>
      <c r="B150" s="2" t="s">
        <v>9</v>
      </c>
      <c r="C150" s="2" t="s">
        <v>56</v>
      </c>
      <c r="D150" s="2">
        <v>4</v>
      </c>
      <c r="E150" s="3">
        <v>235.40177671778656</v>
      </c>
      <c r="F150" s="3">
        <v>116.78135016858943</v>
      </c>
      <c r="G150" s="3">
        <v>0.49609375</v>
      </c>
      <c r="H150" s="4">
        <v>0.22499999999999998</v>
      </c>
      <c r="I150" s="3">
        <v>0.27890624999999997</v>
      </c>
      <c r="J150" s="15">
        <v>15.046296296296296</v>
      </c>
      <c r="K150" s="3">
        <v>75.022046788042502</v>
      </c>
      <c r="L150" s="3">
        <v>20.924117736977475</v>
      </c>
      <c r="M150" s="15">
        <v>3.3854166666666665</v>
      </c>
      <c r="N150" s="5">
        <v>2.3718097363995936</v>
      </c>
      <c r="O150" s="5">
        <v>2.0673734920437008</v>
      </c>
      <c r="P150" s="1">
        <v>0.78149187365992701</v>
      </c>
      <c r="Q150" s="1">
        <v>0.4942160444630766</v>
      </c>
      <c r="R150" s="1">
        <v>0.55638011031171242</v>
      </c>
      <c r="S150" s="14">
        <v>1.1774296098279435</v>
      </c>
      <c r="T150" s="1">
        <v>1.8751889086100459</v>
      </c>
      <c r="U150">
        <v>3.84</v>
      </c>
      <c r="V150" s="1">
        <v>1.3206471550743706</v>
      </c>
      <c r="W150" s="14">
        <v>0.5296121279393059</v>
      </c>
      <c r="X150" s="1">
        <v>0.58433122436753082</v>
      </c>
    </row>
    <row r="151" spans="1:24" x14ac:dyDescent="0.25">
      <c r="A151" s="1" t="s">
        <v>38</v>
      </c>
      <c r="B151" s="2" t="s">
        <v>9</v>
      </c>
      <c r="C151" s="2" t="s">
        <v>56</v>
      </c>
      <c r="D151" s="2">
        <v>4</v>
      </c>
      <c r="E151" s="3">
        <v>347.20355638305875</v>
      </c>
      <c r="F151" s="3">
        <v>189.79572525507706</v>
      </c>
      <c r="G151" s="3">
        <v>0.54664107485604618</v>
      </c>
      <c r="H151" s="4">
        <v>0.17351247600767758</v>
      </c>
      <c r="I151" s="3">
        <v>0.27984644913627643</v>
      </c>
      <c r="J151" s="15">
        <v>33.407079646017699</v>
      </c>
      <c r="K151" s="3">
        <v>73.592230568421883</v>
      </c>
      <c r="L151" s="3">
        <v>20.594524408591003</v>
      </c>
      <c r="M151" s="15">
        <v>5.7965451055662198</v>
      </c>
      <c r="N151" s="5">
        <v>2.5405841649768846</v>
      </c>
      <c r="O151" s="5">
        <v>2.278286426642179</v>
      </c>
      <c r="P151" s="1">
        <v>0.8321071461791697</v>
      </c>
      <c r="Q151" s="1">
        <v>0.429645213834077</v>
      </c>
      <c r="R151" s="1">
        <v>0.55742781989035628</v>
      </c>
      <c r="S151" s="14">
        <v>1.5238385124817873</v>
      </c>
      <c r="T151" s="1">
        <v>1.8668319665199611</v>
      </c>
      <c r="U151">
        <v>2.6049999999999902</v>
      </c>
      <c r="V151" s="1">
        <v>1.3137517672023926</v>
      </c>
      <c r="W151" s="14">
        <v>0.76316921965762619</v>
      </c>
      <c r="X151" s="1">
        <v>0.41580772763554319</v>
      </c>
    </row>
    <row r="152" spans="1:24" x14ac:dyDescent="0.25">
      <c r="A152" s="1" t="s">
        <v>38</v>
      </c>
      <c r="B152" s="2" t="s">
        <v>9</v>
      </c>
      <c r="C152" s="2" t="s">
        <v>56</v>
      </c>
      <c r="D152" s="2">
        <v>4</v>
      </c>
      <c r="E152" s="3">
        <v>287.91946778711485</v>
      </c>
      <c r="F152" s="3">
        <v>123.42534811566316</v>
      </c>
      <c r="G152" s="3">
        <v>0.42868010650437427</v>
      </c>
      <c r="H152" s="4">
        <v>0.16603271205781667</v>
      </c>
      <c r="I152" s="3">
        <v>0.40528718143780912</v>
      </c>
      <c r="J152" s="15">
        <v>16.838487972508592</v>
      </c>
      <c r="K152" s="3">
        <v>46.406965006471836</v>
      </c>
      <c r="L152" s="3">
        <v>18.80814804655601</v>
      </c>
      <c r="M152" s="15">
        <v>2.7957398250285279</v>
      </c>
      <c r="N152" s="5">
        <v>2.4592710308616761</v>
      </c>
      <c r="O152" s="5">
        <v>2.0914043608014197</v>
      </c>
      <c r="P152" s="1">
        <v>0.71383418136465404</v>
      </c>
      <c r="Q152" s="1">
        <v>0.419683147481972</v>
      </c>
      <c r="R152" s="1">
        <v>0.69010958336142303</v>
      </c>
      <c r="S152" s="14">
        <v>1.2263030910426065</v>
      </c>
      <c r="T152" s="1">
        <v>1.6665831666943609</v>
      </c>
      <c r="U152">
        <v>5.258</v>
      </c>
      <c r="V152" s="1">
        <v>1.2743460346382192</v>
      </c>
      <c r="W152" s="14">
        <v>0.44649675297783215</v>
      </c>
      <c r="X152" s="1">
        <v>0.72082058177034392</v>
      </c>
    </row>
    <row r="153" spans="1:24" x14ac:dyDescent="0.25">
      <c r="A153" s="1" t="s">
        <v>38</v>
      </c>
      <c r="B153" s="2" t="s">
        <v>9</v>
      </c>
      <c r="C153" s="2" t="s">
        <v>56</v>
      </c>
      <c r="D153" s="2">
        <v>4</v>
      </c>
      <c r="E153" s="3">
        <v>365.15444957152278</v>
      </c>
      <c r="F153" s="3">
        <v>176.12002850686619</v>
      </c>
      <c r="G153" s="3">
        <v>0.48231653404067193</v>
      </c>
      <c r="H153" s="4">
        <v>0.21573828470380194</v>
      </c>
      <c r="I153" s="3">
        <v>0.30194518125552611</v>
      </c>
      <c r="J153" s="15">
        <v>30.327868852459019</v>
      </c>
      <c r="K153" s="3">
        <v>58.474619129510728</v>
      </c>
      <c r="L153" s="3">
        <v>17.65612947190797</v>
      </c>
      <c r="M153" s="15">
        <v>6.5428824049513707</v>
      </c>
      <c r="N153" s="5">
        <v>2.5624765970836867</v>
      </c>
      <c r="O153" s="5">
        <v>2.245808747082592</v>
      </c>
      <c r="P153" s="1">
        <v>0.76771100888979837</v>
      </c>
      <c r="Q153" s="1">
        <v>0.48304322183244347</v>
      </c>
      <c r="R153" s="1">
        <v>0.58176015119367475</v>
      </c>
      <c r="S153" s="14">
        <v>1.4818418933922468</v>
      </c>
      <c r="T153" s="1">
        <v>1.7669674017425758</v>
      </c>
      <c r="U153">
        <v>2.262</v>
      </c>
      <c r="V153" s="1">
        <v>1.2468955048346719</v>
      </c>
      <c r="W153" s="14">
        <v>0.81576911480552095</v>
      </c>
      <c r="X153" s="1">
        <v>0.35449260058943649</v>
      </c>
    </row>
    <row r="154" spans="1:24" x14ac:dyDescent="0.25">
      <c r="A154" s="1" t="s">
        <v>38</v>
      </c>
      <c r="B154" s="2" t="s">
        <v>9</v>
      </c>
      <c r="C154" s="2" t="s">
        <v>56</v>
      </c>
      <c r="D154" s="2">
        <v>4</v>
      </c>
      <c r="E154" s="3">
        <v>300.94597701149428</v>
      </c>
      <c r="F154" s="3">
        <v>184.9087172593041</v>
      </c>
      <c r="G154" s="3">
        <v>0.61442495126705654</v>
      </c>
      <c r="H154" s="4">
        <v>0.17426900584795321</v>
      </c>
      <c r="I154" s="3">
        <v>0.21130604288499027</v>
      </c>
      <c r="J154" s="15">
        <v>29.306487695749439</v>
      </c>
      <c r="K154" s="3">
        <v>102.10068785344441</v>
      </c>
      <c r="L154" s="3">
        <v>21.574492326146931</v>
      </c>
      <c r="M154" s="15">
        <v>5.1072124756335286</v>
      </c>
      <c r="N154" s="5">
        <v>2.4784885421336891</v>
      </c>
      <c r="O154" s="5">
        <v>2.2669573858393908</v>
      </c>
      <c r="P154" s="1">
        <v>0.90084619705964764</v>
      </c>
      <c r="Q154" s="1">
        <v>0.4306432340202811</v>
      </c>
      <c r="R154" s="1">
        <v>0.47763525590137812</v>
      </c>
      <c r="S154" s="14">
        <v>1.4669637725238278</v>
      </c>
      <c r="T154" s="1">
        <v>2.0090286679434137</v>
      </c>
      <c r="U154">
        <v>2.5649999999999999</v>
      </c>
      <c r="V154" s="1">
        <v>1.3339405850339654</v>
      </c>
      <c r="W154" s="14">
        <v>0.70818392620792925</v>
      </c>
      <c r="X154" s="1">
        <v>0.40908736944783508</v>
      </c>
    </row>
    <row r="155" spans="1:24" x14ac:dyDescent="0.25">
      <c r="A155" s="1" t="s">
        <v>38</v>
      </c>
      <c r="B155" s="2" t="s">
        <v>9</v>
      </c>
      <c r="C155" s="2" t="s">
        <v>56</v>
      </c>
      <c r="D155" s="2">
        <v>4</v>
      </c>
      <c r="E155" s="3">
        <v>348.08851533535562</v>
      </c>
      <c r="F155" s="3">
        <v>155.33856642302084</v>
      </c>
      <c r="G155" s="3">
        <v>0.44626168224299062</v>
      </c>
      <c r="H155" s="4">
        <v>0.31600467289719625</v>
      </c>
      <c r="I155" s="3">
        <v>0.23773364485981305</v>
      </c>
      <c r="J155" s="15">
        <v>23.659889094269872</v>
      </c>
      <c r="K155" s="3">
        <v>91.597623642749085</v>
      </c>
      <c r="L155" s="3">
        <v>21.775836929088126</v>
      </c>
      <c r="M155" s="15">
        <v>7.4766355140186915</v>
      </c>
      <c r="N155" s="5">
        <v>2.5416896946179226</v>
      </c>
      <c r="O155" s="5">
        <v>2.191279292852478</v>
      </c>
      <c r="P155" s="1">
        <v>0.73155584688452069</v>
      </c>
      <c r="Q155" s="1">
        <v>0.59697460786491341</v>
      </c>
      <c r="R155" s="1">
        <v>0.50931508071707843</v>
      </c>
      <c r="S155" s="14">
        <v>1.3740127045412989</v>
      </c>
      <c r="T155" s="1">
        <v>1.9618842067221265</v>
      </c>
      <c r="U155">
        <v>1.712</v>
      </c>
      <c r="V155" s="1">
        <v>1.3379748556062121</v>
      </c>
      <c r="W155" s="14">
        <v>0.87370620930673393</v>
      </c>
      <c r="X155" s="1">
        <v>0.23350376034113446</v>
      </c>
    </row>
    <row r="156" spans="1:24" x14ac:dyDescent="0.25">
      <c r="A156" s="1" t="s">
        <v>38</v>
      </c>
      <c r="B156" s="2" t="s">
        <v>9</v>
      </c>
      <c r="C156" s="2" t="s">
        <v>56</v>
      </c>
      <c r="D156" s="2">
        <v>4</v>
      </c>
      <c r="E156" s="3">
        <v>328.63430127041744</v>
      </c>
      <c r="F156" s="3">
        <v>154.45960393494585</v>
      </c>
      <c r="G156" s="3">
        <v>0.47000451059990977</v>
      </c>
      <c r="H156" s="4">
        <v>0.14479025710419485</v>
      </c>
      <c r="I156" s="3">
        <v>0.38520523229589537</v>
      </c>
      <c r="J156" s="15">
        <v>26.4797507788162</v>
      </c>
      <c r="K156" s="3">
        <v>52.875374803642032</v>
      </c>
      <c r="L156" s="3">
        <v>20.367871033969461</v>
      </c>
      <c r="M156" s="15">
        <v>3.8340099233198015</v>
      </c>
      <c r="N156" s="5">
        <v>2.51671289103759</v>
      </c>
      <c r="O156" s="5">
        <v>2.1888149168866073</v>
      </c>
      <c r="P156" s="1">
        <v>0.75538465291455892</v>
      </c>
      <c r="Q156" s="1">
        <v>0.39035112428516477</v>
      </c>
      <c r="R156" s="1">
        <v>0.6695701974802547</v>
      </c>
      <c r="S156" s="14">
        <v>1.4229138933094208</v>
      </c>
      <c r="T156" s="1">
        <v>1.7232534588620891</v>
      </c>
      <c r="U156">
        <v>2.2170000000000001</v>
      </c>
      <c r="V156" s="1">
        <v>1.3089456364366061</v>
      </c>
      <c r="W156" s="14">
        <v>0.58365323259980451</v>
      </c>
      <c r="X156" s="1">
        <v>0.34576569311448818</v>
      </c>
    </row>
    <row r="157" spans="1:24" x14ac:dyDescent="0.25">
      <c r="A157" s="1" t="s">
        <v>38</v>
      </c>
      <c r="B157" s="2" t="s">
        <v>9</v>
      </c>
      <c r="C157" s="2" t="s">
        <v>56</v>
      </c>
      <c r="D157" s="2">
        <v>4</v>
      </c>
      <c r="E157" s="3">
        <v>306.27115000767697</v>
      </c>
      <c r="F157" s="3">
        <v>164.75091504336243</v>
      </c>
      <c r="G157" s="3">
        <v>0.53792502179598956</v>
      </c>
      <c r="H157" s="4">
        <v>0.13687881429816914</v>
      </c>
      <c r="I157" s="3">
        <v>0.32519616390584133</v>
      </c>
      <c r="J157" s="15">
        <v>50.955414012738856</v>
      </c>
      <c r="K157" s="3">
        <v>78.182325689589291</v>
      </c>
      <c r="L157" s="3">
        <v>25.424592399491548</v>
      </c>
      <c r="M157" s="15">
        <v>6.9747166521360064</v>
      </c>
      <c r="N157" s="5">
        <v>2.4861060892565585</v>
      </c>
      <c r="O157" s="5">
        <v>2.2168278353885325</v>
      </c>
      <c r="P157" s="1">
        <v>0.8233596448882271</v>
      </c>
      <c r="Q157" s="1">
        <v>0.37897820338675969</v>
      </c>
      <c r="R157" s="1">
        <v>0.60682200429269095</v>
      </c>
      <c r="S157" s="14">
        <v>1.70719033458271</v>
      </c>
      <c r="T157" s="1">
        <v>1.893108585246041</v>
      </c>
      <c r="U157">
        <v>1.147</v>
      </c>
      <c r="V157" s="1">
        <v>1.4052539991534609</v>
      </c>
      <c r="W157" s="14">
        <v>0.84352656909067592</v>
      </c>
      <c r="X157" s="1">
        <v>5.9563417901267686E-2</v>
      </c>
    </row>
    <row r="158" spans="1:24" x14ac:dyDescent="0.25">
      <c r="A158" s="1" t="s">
        <v>42</v>
      </c>
      <c r="B158" s="2" t="s">
        <v>9</v>
      </c>
      <c r="C158" s="2" t="s">
        <v>56</v>
      </c>
      <c r="D158" s="2">
        <v>4</v>
      </c>
      <c r="E158" s="3">
        <v>265.54266987693956</v>
      </c>
      <c r="F158" s="3">
        <v>69.364796551913216</v>
      </c>
      <c r="G158" s="3">
        <v>0.26121902210314801</v>
      </c>
      <c r="H158" s="4">
        <v>0.30140656396517079</v>
      </c>
      <c r="I158" s="3">
        <v>0.43737441393168114</v>
      </c>
      <c r="J158" s="15">
        <v>34</v>
      </c>
      <c r="K158" s="3">
        <v>63.839392909652211</v>
      </c>
      <c r="L158" s="3">
        <v>27.921717059613457</v>
      </c>
      <c r="M158" s="15">
        <v>10.247823174815807</v>
      </c>
      <c r="N158" s="5">
        <v>2.4241343175196648</v>
      </c>
      <c r="O158" s="5">
        <v>1.8411391168211388</v>
      </c>
      <c r="P158" s="1">
        <v>0.5364593196767401</v>
      </c>
      <c r="Q158" s="1">
        <v>0.58117340332399015</v>
      </c>
      <c r="R158" s="1">
        <v>0.72260766693437883</v>
      </c>
      <c r="S158" s="14">
        <v>1.5314789170422551</v>
      </c>
      <c r="T158" s="1">
        <v>1.8050887483733482</v>
      </c>
      <c r="U158">
        <v>1.4930000000000001</v>
      </c>
      <c r="V158" s="1">
        <v>1.4459421219233968</v>
      </c>
      <c r="W158" s="14">
        <v>1.0106316230925734</v>
      </c>
      <c r="X158" s="1">
        <v>0.17405980772502544</v>
      </c>
    </row>
    <row r="159" spans="1:24" x14ac:dyDescent="0.25">
      <c r="A159" s="1" t="s">
        <v>42</v>
      </c>
      <c r="B159" s="2" t="s">
        <v>9</v>
      </c>
      <c r="C159" s="2" t="s">
        <v>56</v>
      </c>
      <c r="D159" s="2">
        <v>4</v>
      </c>
      <c r="E159" s="3">
        <v>178.91061925495887</v>
      </c>
      <c r="F159" s="3">
        <v>32.900342064334716</v>
      </c>
      <c r="G159" s="3">
        <v>0.18389261744966443</v>
      </c>
      <c r="H159" s="4">
        <v>0.35906040268456385</v>
      </c>
      <c r="I159" s="3">
        <v>0.45704697986577192</v>
      </c>
      <c r="J159" s="15">
        <v>30.093457943925234</v>
      </c>
      <c r="K159" s="3">
        <v>85.944010479262616</v>
      </c>
      <c r="L159" s="3">
        <v>39.280450427099233</v>
      </c>
      <c r="M159" s="15">
        <v>10.805369127516782</v>
      </c>
      <c r="N159" s="5">
        <v>2.2526361189181752</v>
      </c>
      <c r="O159" s="5">
        <v>1.5172004133262889</v>
      </c>
      <c r="P159" s="1">
        <v>0.44319395656942789</v>
      </c>
      <c r="Q159" s="1">
        <v>0.64252208140326561</v>
      </c>
      <c r="R159" s="1">
        <v>0.74239213591521236</v>
      </c>
      <c r="S159" s="14">
        <v>1.4784720940106213</v>
      </c>
      <c r="T159" s="1">
        <v>1.9342156156775914</v>
      </c>
      <c r="U159">
        <v>1.48999999999999</v>
      </c>
      <c r="V159" s="1">
        <v>1.5941764591781025</v>
      </c>
      <c r="W159" s="14">
        <v>1.0336396076195757</v>
      </c>
      <c r="X159" s="1">
        <v>0.17318626841227397</v>
      </c>
    </row>
    <row r="160" spans="1:24" x14ac:dyDescent="0.25">
      <c r="A160" s="1" t="s">
        <v>42</v>
      </c>
      <c r="B160" s="2" t="s">
        <v>9</v>
      </c>
      <c r="C160" s="2" t="s">
        <v>56</v>
      </c>
      <c r="D160" s="2">
        <v>4</v>
      </c>
      <c r="E160" s="3">
        <v>146.45862745098043</v>
      </c>
      <c r="F160" s="3">
        <v>33.115922984749467</v>
      </c>
      <c r="G160" s="3">
        <v>0.22611111111111115</v>
      </c>
      <c r="H160" s="4">
        <v>0.29944444444444451</v>
      </c>
      <c r="I160" s="3">
        <v>0.4744444444444445</v>
      </c>
      <c r="J160" s="15">
        <v>28.014842300556584</v>
      </c>
      <c r="K160" s="3">
        <v>66.683147974998633</v>
      </c>
      <c r="L160" s="3">
        <v>31.637449094804907</v>
      </c>
      <c r="M160" s="15">
        <v>8.3888888888888893</v>
      </c>
      <c r="N160" s="5">
        <v>2.165714959793605</v>
      </c>
      <c r="O160" s="5">
        <v>1.5200368639155191</v>
      </c>
      <c r="P160" s="1">
        <v>0.49554529207778492</v>
      </c>
      <c r="Q160" s="1">
        <v>0.57903341896393035</v>
      </c>
      <c r="R160" s="1">
        <v>0.75983146808399182</v>
      </c>
      <c r="S160" s="14">
        <v>1.4473881821064307</v>
      </c>
      <c r="T160" s="1">
        <v>1.8240160937939467</v>
      </c>
      <c r="U160">
        <v>1.7999999999999901</v>
      </c>
      <c r="V160" s="1">
        <v>1.5002014593796456</v>
      </c>
      <c r="W160" s="14">
        <v>0.92370444218986336</v>
      </c>
      <c r="X160" s="1">
        <v>0.25527250510330601</v>
      </c>
    </row>
    <row r="161" spans="1:24" x14ac:dyDescent="0.25">
      <c r="A161" s="1" t="s">
        <v>42</v>
      </c>
      <c r="B161" s="2" t="s">
        <v>9</v>
      </c>
      <c r="C161" s="2" t="s">
        <v>56</v>
      </c>
      <c r="D161" s="2">
        <v>4</v>
      </c>
      <c r="E161" s="3">
        <v>202.52721088435374</v>
      </c>
      <c r="F161" s="3">
        <v>52.697795854000972</v>
      </c>
      <c r="G161" s="3">
        <v>0.26020106445890007</v>
      </c>
      <c r="H161" s="4">
        <v>0.32052040212891786</v>
      </c>
      <c r="I161" s="3">
        <v>0.41927853341218224</v>
      </c>
      <c r="J161" s="15">
        <v>28.966789667896677</v>
      </c>
      <c r="K161" s="3">
        <v>71.688234966529976</v>
      </c>
      <c r="L161" s="3">
        <v>30.05733801967461</v>
      </c>
      <c r="M161" s="15">
        <v>9.2844470727380255</v>
      </c>
      <c r="N161" s="5">
        <v>2.3064833818371291</v>
      </c>
      <c r="O161" s="5">
        <v>1.7217924507255749</v>
      </c>
      <c r="P161" s="1">
        <v>0.53529997222355907</v>
      </c>
      <c r="Q161" s="1">
        <v>0.60182189821537058</v>
      </c>
      <c r="R161" s="1">
        <v>0.70432186751771608</v>
      </c>
      <c r="S161" s="14">
        <v>1.4619003658708467</v>
      </c>
      <c r="T161" s="1">
        <v>1.8554478877687552</v>
      </c>
      <c r="U161">
        <v>1.6909999999999901</v>
      </c>
      <c r="V161" s="1">
        <v>1.4779505153540802</v>
      </c>
      <c r="W161" s="14">
        <v>0.96775604481149202</v>
      </c>
      <c r="X161" s="1">
        <v>0.22814360759774172</v>
      </c>
    </row>
    <row r="162" spans="1:24" x14ac:dyDescent="0.25">
      <c r="A162" s="1" t="s">
        <v>42</v>
      </c>
      <c r="B162" s="2" t="s">
        <v>9</v>
      </c>
      <c r="C162" s="2" t="s">
        <v>56</v>
      </c>
      <c r="D162" s="2">
        <v>4</v>
      </c>
      <c r="E162" s="3">
        <v>185.40836864406779</v>
      </c>
      <c r="F162" s="3">
        <v>43.376788947978703</v>
      </c>
      <c r="G162" s="3">
        <v>0.23395270270270274</v>
      </c>
      <c r="H162" s="4">
        <v>0.30996621621621623</v>
      </c>
      <c r="I162" s="3">
        <v>0.45608108108108114</v>
      </c>
      <c r="J162" s="15">
        <v>43.324250681198912</v>
      </c>
      <c r="K162" s="3">
        <v>107.98760563403212</v>
      </c>
      <c r="L162" s="3">
        <v>49.251103920926823</v>
      </c>
      <c r="M162" s="15">
        <v>13.429054054054054</v>
      </c>
      <c r="N162" s="5">
        <v>2.2681293326882814</v>
      </c>
      <c r="O162" s="5">
        <v>1.637257399365829</v>
      </c>
      <c r="P162" s="1">
        <v>0.50486190085355853</v>
      </c>
      <c r="Q162" s="1">
        <v>0.5904634910691724</v>
      </c>
      <c r="R162" s="1">
        <v>0.74142257152491875</v>
      </c>
      <c r="S162" s="14">
        <v>1.6367310600683622</v>
      </c>
      <c r="T162" s="1">
        <v>2.0333739118421104</v>
      </c>
      <c r="U162">
        <v>1.1839999999999999</v>
      </c>
      <c r="V162" s="1">
        <v>1.6924159692781782</v>
      </c>
      <c r="W162" s="14">
        <v>1.1280454219335505</v>
      </c>
      <c r="X162" s="1">
        <v>7.3351702386900947E-2</v>
      </c>
    </row>
    <row r="163" spans="1:24" x14ac:dyDescent="0.25">
      <c r="A163" s="1" t="s">
        <v>42</v>
      </c>
      <c r="B163" s="2" t="s">
        <v>9</v>
      </c>
      <c r="C163" s="2" t="s">
        <v>56</v>
      </c>
      <c r="D163" s="2">
        <v>4</v>
      </c>
      <c r="E163" s="3">
        <v>176.29671881790526</v>
      </c>
      <c r="F163" s="3">
        <v>34.030727249695204</v>
      </c>
      <c r="G163" s="3">
        <v>0.19303097345132741</v>
      </c>
      <c r="H163" s="4">
        <v>0.42533185840707965</v>
      </c>
      <c r="I163" s="3">
        <v>0.38163716814159288</v>
      </c>
      <c r="J163" s="15">
        <v>24.317295188556564</v>
      </c>
      <c r="K163" s="3">
        <v>74.995116461786779</v>
      </c>
      <c r="L163" s="3">
        <v>28.62092387092526</v>
      </c>
      <c r="M163" s="15">
        <v>10.342920353982301</v>
      </c>
      <c r="N163" s="5">
        <v>2.2462442294148151</v>
      </c>
      <c r="O163" s="5">
        <v>1.5318712302346502</v>
      </c>
      <c r="P163" s="1">
        <v>0.45487820081739089</v>
      </c>
      <c r="Q163" s="1">
        <v>0.71044966596332915</v>
      </c>
      <c r="R163" s="1">
        <v>0.66590099696210703</v>
      </c>
      <c r="S163" s="14">
        <v>1.3859152667350678</v>
      </c>
      <c r="T163" s="1">
        <v>1.8750329838883544</v>
      </c>
      <c r="U163">
        <v>1.8080000000000001</v>
      </c>
      <c r="V163" s="1">
        <v>1.4566836484862651</v>
      </c>
      <c r="W163" s="14">
        <v>1.0146431803971545</v>
      </c>
      <c r="X163" s="1">
        <v>0.25719842613934452</v>
      </c>
    </row>
    <row r="164" spans="1:24" x14ac:dyDescent="0.25">
      <c r="A164" s="1" t="s">
        <v>42</v>
      </c>
      <c r="B164" s="2" t="s">
        <v>9</v>
      </c>
      <c r="C164" s="2" t="s">
        <v>56</v>
      </c>
      <c r="D164" s="2">
        <v>4</v>
      </c>
      <c r="E164" s="3">
        <v>211.52774532710279</v>
      </c>
      <c r="F164" s="3">
        <v>55.43485739606831</v>
      </c>
      <c r="G164" s="3">
        <v>0.26206896551724135</v>
      </c>
      <c r="H164" s="4">
        <v>0.32785145888594158</v>
      </c>
      <c r="I164" s="3">
        <v>0.41007957559681696</v>
      </c>
      <c r="J164" s="15">
        <v>29.935275080906148</v>
      </c>
      <c r="K164" s="3">
        <v>93.181281246698987</v>
      </c>
      <c r="L164" s="3">
        <v>38.211740267213955</v>
      </c>
      <c r="M164" s="15">
        <v>9.8143236074270543</v>
      </c>
      <c r="N164" s="5">
        <v>2.3253673402792447</v>
      </c>
      <c r="O164" s="5">
        <v>1.74378293466108</v>
      </c>
      <c r="P164" s="1">
        <v>0.53742619806707614</v>
      </c>
      <c r="Q164" s="1">
        <v>0.60965316841306794</v>
      </c>
      <c r="R164" s="1">
        <v>0.69498583349473542</v>
      </c>
      <c r="S164" s="14">
        <v>1.4761832533141979</v>
      </c>
      <c r="T164" s="1">
        <v>1.9693286777214078</v>
      </c>
      <c r="U164">
        <v>1.885</v>
      </c>
      <c r="V164" s="1">
        <v>1.582196817097921</v>
      </c>
      <c r="W164" s="14">
        <v>0.99186037386120207</v>
      </c>
      <c r="X164" s="1">
        <v>0.27531135454181171</v>
      </c>
    </row>
    <row r="165" spans="1:24" x14ac:dyDescent="0.25">
      <c r="A165" s="1" t="s">
        <v>42</v>
      </c>
      <c r="B165" s="2" t="s">
        <v>9</v>
      </c>
      <c r="C165" s="2" t="s">
        <v>56</v>
      </c>
      <c r="D165" s="2">
        <v>4</v>
      </c>
      <c r="E165" s="3">
        <v>150.62916666666666</v>
      </c>
      <c r="F165" s="3">
        <v>44.211695945945934</v>
      </c>
      <c r="G165" s="3">
        <v>0.29351351351351346</v>
      </c>
      <c r="H165" s="4">
        <v>0.29243243243243244</v>
      </c>
      <c r="I165" s="3">
        <v>0.41405405405405404</v>
      </c>
      <c r="J165" s="15">
        <v>27.911275415896487</v>
      </c>
      <c r="K165" s="3">
        <v>76.82551536436695</v>
      </c>
      <c r="L165" s="3">
        <v>31.809916091408152</v>
      </c>
      <c r="M165" s="15">
        <v>8.1621621621621614</v>
      </c>
      <c r="N165" s="5">
        <v>2.1779090734313966</v>
      </c>
      <c r="O165" s="5">
        <v>1.6455371746172296</v>
      </c>
      <c r="P165" s="1">
        <v>0.57254016710768996</v>
      </c>
      <c r="Q165" s="1">
        <v>0.57135249474576122</v>
      </c>
      <c r="R165" s="1">
        <v>0.69902325077173011</v>
      </c>
      <c r="S165" s="14">
        <v>1.4457796821866</v>
      </c>
      <c r="T165" s="1">
        <v>1.8855054822919044</v>
      </c>
      <c r="U165">
        <v>1.85</v>
      </c>
      <c r="V165" s="1">
        <v>1.5025625235214946</v>
      </c>
      <c r="W165" s="14">
        <v>0.91180521889015564</v>
      </c>
      <c r="X165" s="1">
        <v>0.26717172840301384</v>
      </c>
    </row>
    <row r="166" spans="1:24" x14ac:dyDescent="0.25">
      <c r="A166" s="1" t="s">
        <v>42</v>
      </c>
      <c r="B166" s="2" t="s">
        <v>9</v>
      </c>
      <c r="C166" s="2" t="s">
        <v>56</v>
      </c>
      <c r="D166" s="2">
        <v>4</v>
      </c>
      <c r="E166" s="3">
        <v>184.45345849802374</v>
      </c>
      <c r="F166" s="3">
        <v>36.862870665140491</v>
      </c>
      <c r="G166" s="3">
        <v>0.19984917043740574</v>
      </c>
      <c r="H166" s="4">
        <v>0.38386123680241324</v>
      </c>
      <c r="I166" s="3">
        <v>0.41628959276018102</v>
      </c>
      <c r="J166" s="15">
        <v>28.290766208251473</v>
      </c>
      <c r="K166" s="3">
        <v>67.139166670920588</v>
      </c>
      <c r="L166" s="3">
        <v>27.949336351695447</v>
      </c>
      <c r="M166" s="15">
        <v>10.859728506787331</v>
      </c>
      <c r="N166" s="5">
        <v>2.2658868026505208</v>
      </c>
      <c r="O166" s="5">
        <v>1.5665891525185744</v>
      </c>
      <c r="P166" s="1">
        <v>0.46345904537591343</v>
      </c>
      <c r="Q166" s="1">
        <v>0.66818886337563232</v>
      </c>
      <c r="R166" s="1">
        <v>0.70129167628713418</v>
      </c>
      <c r="S166" s="14">
        <v>1.4516447097584908</v>
      </c>
      <c r="T166" s="1">
        <v>1.8269759464969386</v>
      </c>
      <c r="U166">
        <v>1.3260000000000001</v>
      </c>
      <c r="V166" s="1">
        <v>1.4463715001573831</v>
      </c>
      <c r="W166" s="14">
        <v>1.0358189680264953</v>
      </c>
      <c r="X166" s="1">
        <v>0.12254352406875435</v>
      </c>
    </row>
    <row r="167" spans="1:24" x14ac:dyDescent="0.25">
      <c r="A167" s="1" t="s">
        <v>42</v>
      </c>
      <c r="B167" s="2" t="s">
        <v>9</v>
      </c>
      <c r="C167" s="2" t="s">
        <v>56</v>
      </c>
      <c r="D167" s="2">
        <v>4</v>
      </c>
      <c r="E167" s="3">
        <v>162.23574660633483</v>
      </c>
      <c r="F167" s="3">
        <v>44.486431448385105</v>
      </c>
      <c r="G167" s="3">
        <v>0.27420856610800742</v>
      </c>
      <c r="H167" s="4">
        <v>0.33147113594040967</v>
      </c>
      <c r="I167" s="3">
        <v>0.39432029795158291</v>
      </c>
      <c r="J167" s="15">
        <v>25.983146067415731</v>
      </c>
      <c r="K167" s="3">
        <v>61.49184846836561</v>
      </c>
      <c r="L167" s="3">
        <v>24.247484009639511</v>
      </c>
      <c r="M167" s="15">
        <v>8.6126629422718803</v>
      </c>
      <c r="N167" s="5">
        <v>2.2101465517458663</v>
      </c>
      <c r="O167" s="5">
        <v>1.6482275695054498</v>
      </c>
      <c r="P167" s="1">
        <v>0.55112886146421902</v>
      </c>
      <c r="Q167" s="1">
        <v>0.61350316367996582</v>
      </c>
      <c r="R167" s="1">
        <v>0.67891537531638935</v>
      </c>
      <c r="S167" s="14">
        <v>1.4146917347661574</v>
      </c>
      <c r="T167" s="1">
        <v>1.7888175482982684</v>
      </c>
      <c r="U167">
        <v>2.1480000000000001</v>
      </c>
      <c r="V167" s="1">
        <v>1.3846666816014574</v>
      </c>
      <c r="W167" s="14">
        <v>0.93513745137549575</v>
      </c>
      <c r="X167" s="1">
        <v>0.33203427702751803</v>
      </c>
    </row>
    <row r="168" spans="1:24" x14ac:dyDescent="0.25">
      <c r="A168" s="1" t="s">
        <v>38</v>
      </c>
      <c r="B168" s="2" t="s">
        <v>9</v>
      </c>
      <c r="C168" s="2" t="s">
        <v>56</v>
      </c>
      <c r="D168" s="2">
        <v>4</v>
      </c>
      <c r="E168" s="3">
        <v>335.0850726316728</v>
      </c>
      <c r="F168" s="3">
        <v>190.06684754822862</v>
      </c>
      <c r="G168" s="3">
        <v>0.56721967963386732</v>
      </c>
      <c r="H168" s="4">
        <v>0.21410183066361557</v>
      </c>
      <c r="I168" s="3">
        <v>0.21867848970251716</v>
      </c>
      <c r="J168" s="15">
        <v>15.03006012024048</v>
      </c>
      <c r="K168" s="3">
        <v>45.202771994097738</v>
      </c>
      <c r="L168" s="3">
        <v>9.8848739100365339</v>
      </c>
      <c r="M168" s="15">
        <v>3.2179633867276887</v>
      </c>
      <c r="N168" s="5">
        <v>2.5251550813175418</v>
      </c>
      <c r="O168" s="5">
        <v>2.2789063715604789</v>
      </c>
      <c r="P168" s="1">
        <v>0.85282199527971025</v>
      </c>
      <c r="Q168" s="1">
        <v>0.4810512687546129</v>
      </c>
      <c r="R168" s="1">
        <v>0.48660845925830071</v>
      </c>
      <c r="S168" s="14">
        <v>1.1769607177683101</v>
      </c>
      <c r="T168" s="1">
        <v>1.65516506810402</v>
      </c>
      <c r="U168">
        <v>6.992</v>
      </c>
      <c r="V168" s="1">
        <v>0.99497113388999348</v>
      </c>
      <c r="W168" s="14">
        <v>0.50758109848501587</v>
      </c>
      <c r="X168" s="1">
        <v>0.84460141962634661</v>
      </c>
    </row>
    <row r="169" spans="1:24" x14ac:dyDescent="0.25">
      <c r="A169" s="1" t="s">
        <v>38</v>
      </c>
      <c r="B169" s="2" t="s">
        <v>9</v>
      </c>
      <c r="C169" s="2" t="s">
        <v>56</v>
      </c>
      <c r="D169" s="2">
        <v>4</v>
      </c>
      <c r="E169" s="3">
        <v>201.60996887913879</v>
      </c>
      <c r="F169" s="3">
        <v>102.61411912082514</v>
      </c>
      <c r="G169" s="3">
        <v>0.50897343862167987</v>
      </c>
      <c r="H169" s="4">
        <v>0.19370662837999525</v>
      </c>
      <c r="I169" s="3">
        <v>0.29731993299832499</v>
      </c>
      <c r="J169" s="15">
        <v>13.094502779493514</v>
      </c>
      <c r="K169" s="3">
        <v>36.246992567950983</v>
      </c>
      <c r="L169" s="3">
        <v>10.776953401693971</v>
      </c>
      <c r="M169" s="15">
        <v>2.536491983728165</v>
      </c>
      <c r="N169" s="5">
        <v>2.3045120025857977</v>
      </c>
      <c r="O169" s="5">
        <v>2.011207121344901</v>
      </c>
      <c r="P169" s="1">
        <v>0.79437208379870416</v>
      </c>
      <c r="Q169" s="1">
        <v>0.45573359125751423</v>
      </c>
      <c r="R169" s="1">
        <v>0.57671178928721134</v>
      </c>
      <c r="S169" s="14">
        <v>1.1170890121753776</v>
      </c>
      <c r="T169" s="1">
        <v>1.5592719787600759</v>
      </c>
      <c r="U169">
        <v>8.3579999999999899</v>
      </c>
      <c r="V169" s="1">
        <v>1.0324960050218197</v>
      </c>
      <c r="W169" s="14">
        <v>0.4042334941211444</v>
      </c>
      <c r="X169" s="1">
        <v>0.92210236680760704</v>
      </c>
    </row>
    <row r="170" spans="1:24" x14ac:dyDescent="0.25">
      <c r="A170" s="1" t="s">
        <v>38</v>
      </c>
      <c r="B170" s="2" t="s">
        <v>9</v>
      </c>
      <c r="C170" s="2" t="s">
        <v>56</v>
      </c>
      <c r="D170" s="2">
        <v>4</v>
      </c>
      <c r="E170" s="3">
        <v>312.84324494823068</v>
      </c>
      <c r="F170" s="3">
        <v>125.27434599579688</v>
      </c>
      <c r="G170" s="3">
        <v>0.40043807248108326</v>
      </c>
      <c r="H170" s="4">
        <v>0.21226602947033055</v>
      </c>
      <c r="I170" s="3">
        <v>0.38729589804858622</v>
      </c>
      <c r="J170" s="15">
        <v>17.073170731707314</v>
      </c>
      <c r="K170" s="3">
        <v>70.494804501898713</v>
      </c>
      <c r="L170" s="3">
        <v>27.30234861732238</v>
      </c>
      <c r="M170" s="15">
        <v>3.6240541616885702</v>
      </c>
      <c r="N170" s="5">
        <v>2.4953267819333873</v>
      </c>
      <c r="O170" s="5">
        <v>2.0978621441532255</v>
      </c>
      <c r="P170" s="1">
        <v>0.6851662681178835</v>
      </c>
      <c r="Q170" s="1">
        <v>0.47881005794796766</v>
      </c>
      <c r="R170" s="1">
        <v>0.67171716206776555</v>
      </c>
      <c r="S170" s="14">
        <v>1.2323141832945212</v>
      </c>
      <c r="T170" s="1">
        <v>1.848157110476476</v>
      </c>
      <c r="U170">
        <v>5.0220000000000002</v>
      </c>
      <c r="V170" s="1">
        <v>1.4362000077612991</v>
      </c>
      <c r="W170" s="14">
        <v>0.55919467960817115</v>
      </c>
      <c r="X170" s="1">
        <v>0.70087670837690363</v>
      </c>
    </row>
    <row r="171" spans="1:24" x14ac:dyDescent="0.25">
      <c r="A171" s="1" t="s">
        <v>38</v>
      </c>
      <c r="B171" s="2" t="s">
        <v>9</v>
      </c>
      <c r="C171" s="2" t="s">
        <v>56</v>
      </c>
      <c r="D171" s="2">
        <v>4</v>
      </c>
      <c r="E171" s="3">
        <v>265.71410002115726</v>
      </c>
      <c r="F171" s="3">
        <v>147.09604356302935</v>
      </c>
      <c r="G171" s="3">
        <v>0.55358764759309709</v>
      </c>
      <c r="H171" s="4">
        <v>0.25215712988192551</v>
      </c>
      <c r="I171" s="3">
        <v>0.19425522252497729</v>
      </c>
      <c r="J171" s="15">
        <v>10.085547050877981</v>
      </c>
      <c r="K171" s="3">
        <v>92.215686101240053</v>
      </c>
      <c r="L171" s="3">
        <v>17.913378623889841</v>
      </c>
      <c r="M171" s="15">
        <v>2.5431425976385102</v>
      </c>
      <c r="N171" s="5">
        <v>2.4244146006989795</v>
      </c>
      <c r="O171" s="5">
        <v>2.1676009916816286</v>
      </c>
      <c r="P171" s="1">
        <v>0.83908893440186061</v>
      </c>
      <c r="Q171" s="1">
        <v>0.52608605309418088</v>
      </c>
      <c r="R171" s="1">
        <v>0.45642728710800001</v>
      </c>
      <c r="S171" s="14">
        <v>1.0036994597856888</v>
      </c>
      <c r="T171" s="1">
        <v>1.9648048018321205</v>
      </c>
      <c r="U171">
        <v>8.8079999999999998</v>
      </c>
      <c r="V171" s="1">
        <v>1.2531775054095253</v>
      </c>
      <c r="W171" s="14">
        <v>0.4053707123704674</v>
      </c>
      <c r="X171" s="1">
        <v>0.94487730596369535</v>
      </c>
    </row>
    <row r="172" spans="1:24" x14ac:dyDescent="0.25">
      <c r="A172" s="1" t="s">
        <v>38</v>
      </c>
      <c r="B172" s="2" t="s">
        <v>9</v>
      </c>
      <c r="C172" s="2" t="s">
        <v>56</v>
      </c>
      <c r="D172" s="2">
        <v>4</v>
      </c>
      <c r="E172" s="3">
        <v>290.0117920826907</v>
      </c>
      <c r="F172" s="3">
        <v>111.00894688713001</v>
      </c>
      <c r="G172" s="3">
        <v>0.38277390753641549</v>
      </c>
      <c r="H172" s="4">
        <v>0.10436985433818873</v>
      </c>
      <c r="I172" s="3">
        <v>0.51285623812539594</v>
      </c>
      <c r="J172" s="15">
        <v>24.271844660194176</v>
      </c>
      <c r="K172" s="3">
        <v>23.881498354585879</v>
      </c>
      <c r="L172" s="3">
        <v>12.247775406930746</v>
      </c>
      <c r="M172" s="15">
        <v>2.53324889170361</v>
      </c>
      <c r="N172" s="5">
        <v>2.4624156569759381</v>
      </c>
      <c r="O172" s="5">
        <v>2.0453579826346315</v>
      </c>
      <c r="P172" s="1">
        <v>0.66707065938773735</v>
      </c>
      <c r="Q172" s="1">
        <v>0.32896450826893742</v>
      </c>
      <c r="R172" s="1">
        <v>0.79825581855499139</v>
      </c>
      <c r="S172" s="14">
        <v>1.3851027839668655</v>
      </c>
      <c r="T172" s="1">
        <v>1.3780615714822244</v>
      </c>
      <c r="U172">
        <v>7.8949999999999996</v>
      </c>
      <c r="V172" s="1">
        <v>1.0880572139063249</v>
      </c>
      <c r="W172" s="14">
        <v>0.40367786131966815</v>
      </c>
      <c r="X172" s="1">
        <v>0.89735213434431305</v>
      </c>
    </row>
    <row r="173" spans="1:24" x14ac:dyDescent="0.25">
      <c r="A173" s="1" t="s">
        <v>38</v>
      </c>
      <c r="B173" s="2" t="s">
        <v>9</v>
      </c>
      <c r="C173" s="2" t="s">
        <v>56</v>
      </c>
      <c r="D173" s="2">
        <v>4</v>
      </c>
      <c r="E173" s="3">
        <v>353.83764329512132</v>
      </c>
      <c r="F173" s="3">
        <v>112.60226312284701</v>
      </c>
      <c r="G173" s="3">
        <v>0.31823144104803491</v>
      </c>
      <c r="H173" s="4">
        <v>0.14137554585152837</v>
      </c>
      <c r="I173" s="3">
        <v>0.54039301310043664</v>
      </c>
      <c r="J173" s="15">
        <v>20.592020592020592</v>
      </c>
      <c r="K173" s="3">
        <v>33.541913389016393</v>
      </c>
      <c r="L173" s="3">
        <v>18.125815641444444</v>
      </c>
      <c r="M173" s="15">
        <v>2.9112081513828238</v>
      </c>
      <c r="N173" s="5">
        <v>2.5488040337905189</v>
      </c>
      <c r="O173" s="5">
        <v>2.0515471192177013</v>
      </c>
      <c r="P173" s="1">
        <v>0.59936716496436149</v>
      </c>
      <c r="Q173" s="1">
        <v>0.38547507819815985</v>
      </c>
      <c r="R173" s="1">
        <v>0.82583524274367548</v>
      </c>
      <c r="S173" s="14">
        <v>1.3136989638550105</v>
      </c>
      <c r="T173" s="1">
        <v>1.5255878331832975</v>
      </c>
      <c r="U173">
        <v>5.4960000000000004</v>
      </c>
      <c r="V173" s="1">
        <v>1.2582975584490157</v>
      </c>
      <c r="W173" s="14">
        <v>0.46407325860443077</v>
      </c>
      <c r="X173" s="1">
        <v>0.74004672405149408</v>
      </c>
    </row>
    <row r="174" spans="1:24" x14ac:dyDescent="0.25">
      <c r="A174" s="1" t="s">
        <v>38</v>
      </c>
      <c r="B174" s="2" t="s">
        <v>9</v>
      </c>
      <c r="C174" s="2" t="s">
        <v>56</v>
      </c>
      <c r="D174" s="2">
        <v>4</v>
      </c>
      <c r="E174" s="3">
        <v>316.64945493562232</v>
      </c>
      <c r="F174" s="3">
        <v>163.30121621551356</v>
      </c>
      <c r="G174" s="3">
        <v>0.51571608183792439</v>
      </c>
      <c r="H174" s="4">
        <v>0.20870956680763519</v>
      </c>
      <c r="I174" s="3">
        <v>0.27557435135444053</v>
      </c>
      <c r="J174" s="15">
        <v>15.6078860898138</v>
      </c>
      <c r="K174" s="3">
        <v>51.57123482958351</v>
      </c>
      <c r="L174" s="3">
        <v>14.211709586710008</v>
      </c>
      <c r="M174" s="15">
        <v>3.2575151445879533</v>
      </c>
      <c r="N174" s="5">
        <v>2.5005787447913961</v>
      </c>
      <c r="O174" s="5">
        <v>2.2129894192358686</v>
      </c>
      <c r="P174" s="1">
        <v>0.80111683425140701</v>
      </c>
      <c r="Q174" s="1">
        <v>0.47444792564449073</v>
      </c>
      <c r="R174" s="1">
        <v>0.5526584357943658</v>
      </c>
      <c r="S174" s="14">
        <v>1.1933440868102301</v>
      </c>
      <c r="T174" s="1">
        <v>1.7124075303451243</v>
      </c>
      <c r="U174">
        <v>8.7489999999999899</v>
      </c>
      <c r="V174" s="1">
        <v>1.1526463241917644</v>
      </c>
      <c r="W174" s="14">
        <v>0.51288644347769663</v>
      </c>
      <c r="X174" s="1">
        <v>0.94195841653081358</v>
      </c>
    </row>
    <row r="175" spans="1:24" x14ac:dyDescent="0.25">
      <c r="A175" s="1" t="s">
        <v>38</v>
      </c>
      <c r="B175" s="2" t="s">
        <v>9</v>
      </c>
      <c r="C175" s="2" t="s">
        <v>56</v>
      </c>
      <c r="D175" s="2">
        <v>4</v>
      </c>
      <c r="E175" s="3">
        <v>194.20405680428701</v>
      </c>
      <c r="F175" s="3">
        <v>107.17756560664316</v>
      </c>
      <c r="G175" s="3">
        <v>0.55188118811881193</v>
      </c>
      <c r="H175" s="4">
        <v>0.27465346534653468</v>
      </c>
      <c r="I175" s="3">
        <v>0.17346534653465348</v>
      </c>
      <c r="J175" s="15">
        <v>11.751982696467195</v>
      </c>
      <c r="K175" s="3">
        <v>123.28838594934253</v>
      </c>
      <c r="L175" s="3">
        <v>21.386262592400804</v>
      </c>
      <c r="M175" s="15">
        <v>3.2277227722772279</v>
      </c>
      <c r="N175" s="5">
        <v>2.2882582978135613</v>
      </c>
      <c r="O175" s="5">
        <v>2.0301038884082043</v>
      </c>
      <c r="P175" s="1">
        <v>0.83737290308364698</v>
      </c>
      <c r="Q175" s="1">
        <v>0.55162737361365832</v>
      </c>
      <c r="R175" s="1">
        <v>0.42958298346368534</v>
      </c>
      <c r="S175" s="14">
        <v>1.0701111433306729</v>
      </c>
      <c r="T175" s="1">
        <v>2.0909221669795111</v>
      </c>
      <c r="U175">
        <v>5.05</v>
      </c>
      <c r="V175" s="1">
        <v>1.3301348950289305</v>
      </c>
      <c r="W175" s="14">
        <v>0.5088962262852964</v>
      </c>
      <c r="X175" s="1">
        <v>0.70329137811866138</v>
      </c>
    </row>
    <row r="176" spans="1:24" x14ac:dyDescent="0.25">
      <c r="A176" s="1" t="s">
        <v>38</v>
      </c>
      <c r="B176" s="2" t="s">
        <v>9</v>
      </c>
      <c r="C176" s="2" t="s">
        <v>56</v>
      </c>
      <c r="D176" s="2">
        <v>4</v>
      </c>
      <c r="E176" s="3">
        <v>267.13975155279502</v>
      </c>
      <c r="F176" s="3">
        <v>114.80217972804692</v>
      </c>
      <c r="G176" s="3">
        <v>0.42974577561272637</v>
      </c>
      <c r="H176" s="4">
        <v>0.23839244938346779</v>
      </c>
      <c r="I176" s="3">
        <v>0.33186177500380565</v>
      </c>
      <c r="J176" s="15">
        <v>14.495530012771392</v>
      </c>
      <c r="K176" s="3">
        <v>38.51956663721441</v>
      </c>
      <c r="L176" s="3">
        <v>12.783171756603348</v>
      </c>
      <c r="M176" s="15">
        <v>3.4556249048561418</v>
      </c>
      <c r="N176" s="5">
        <v>2.4267385177311902</v>
      </c>
      <c r="O176" s="5">
        <v>2.059950134010351</v>
      </c>
      <c r="P176" s="1">
        <v>0.7149106936912033</v>
      </c>
      <c r="Q176" s="1">
        <v>0.51008851097231134</v>
      </c>
      <c r="R176" s="1">
        <v>0.61391802055065825</v>
      </c>
      <c r="S176" s="14">
        <v>1.161234099471198</v>
      </c>
      <c r="T176" s="1">
        <v>1.5856813924679396</v>
      </c>
      <c r="U176">
        <v>6.569</v>
      </c>
      <c r="V176" s="1">
        <v>1.1066386242047861</v>
      </c>
      <c r="W176" s="14">
        <v>0.5385265953253644</v>
      </c>
      <c r="X176" s="1">
        <v>0.81749926186775834</v>
      </c>
    </row>
    <row r="177" spans="1:24" x14ac:dyDescent="0.25">
      <c r="A177" s="1" t="s">
        <v>38</v>
      </c>
      <c r="B177" s="2" t="s">
        <v>9</v>
      </c>
      <c r="C177" s="2" t="s">
        <v>56</v>
      </c>
      <c r="D177" s="2">
        <v>4</v>
      </c>
      <c r="E177" s="3">
        <v>248.60069408254731</v>
      </c>
      <c r="F177" s="3">
        <v>102.93325870718063</v>
      </c>
      <c r="G177" s="3">
        <v>0.41405056847106736</v>
      </c>
      <c r="H177" s="4">
        <v>0.17970473443068047</v>
      </c>
      <c r="I177" s="3">
        <v>0.40624469709825217</v>
      </c>
      <c r="J177" s="15">
        <v>14.825306893295561</v>
      </c>
      <c r="K177" s="3">
        <v>45.797446248465427</v>
      </c>
      <c r="L177" s="3">
        <v>18.604969679081321</v>
      </c>
      <c r="M177" s="15">
        <v>2.6641778381130155</v>
      </c>
      <c r="N177" s="5">
        <v>2.3955023368390109</v>
      </c>
      <c r="O177" s="5">
        <v>2.0125557220825909</v>
      </c>
      <c r="P177" s="1">
        <v>0.69901971252265305</v>
      </c>
      <c r="Q177" s="1">
        <v>0.43776463468357679</v>
      </c>
      <c r="R177" s="1">
        <v>0.69108457165525206</v>
      </c>
      <c r="S177" s="14">
        <v>1.1710036923017486</v>
      </c>
      <c r="T177" s="1">
        <v>1.6608412616038422</v>
      </c>
      <c r="U177">
        <v>5.8929999999999998</v>
      </c>
      <c r="V177" s="1">
        <v>1.2696289665790848</v>
      </c>
      <c r="W177" s="14">
        <v>0.42556321131408453</v>
      </c>
      <c r="X177" s="1">
        <v>0.7703364410951492</v>
      </c>
    </row>
    <row r="178" spans="1:24" x14ac:dyDescent="0.25">
      <c r="A178" s="1" t="s">
        <v>41</v>
      </c>
      <c r="B178" s="2" t="s">
        <v>9</v>
      </c>
      <c r="C178" s="2" t="s">
        <v>56</v>
      </c>
      <c r="D178" s="2">
        <v>4</v>
      </c>
      <c r="E178" s="3">
        <v>266.24178439223391</v>
      </c>
      <c r="F178" s="3">
        <v>121.40178926269354</v>
      </c>
      <c r="G178" s="3">
        <v>0.45598323170731703</v>
      </c>
      <c r="H178" s="4">
        <v>0.29173018292682923</v>
      </c>
      <c r="I178" s="3">
        <v>0.25228658536585363</v>
      </c>
      <c r="J178" s="15">
        <v>13.912475506205096</v>
      </c>
      <c r="K178" s="3">
        <v>82.409312287694164</v>
      </c>
      <c r="L178" s="3">
        <v>20.790763999410643</v>
      </c>
      <c r="M178" s="15">
        <v>4.0586890243902438</v>
      </c>
      <c r="N178" s="5">
        <v>2.4252762153269152</v>
      </c>
      <c r="O178" s="5">
        <v>2.0842250875727486</v>
      </c>
      <c r="P178" s="1">
        <v>0.74132434162349425</v>
      </c>
      <c r="Q178" s="1">
        <v>0.5705803158202315</v>
      </c>
      <c r="R178" s="1">
        <v>0.52623509648306144</v>
      </c>
      <c r="S178" s="14">
        <v>1.1434044127404768</v>
      </c>
      <c r="T178" s="1">
        <v>1.9159762899331407</v>
      </c>
      <c r="U178">
        <v>5.2480000000000002</v>
      </c>
      <c r="V178" s="1">
        <v>1.3178704486692179</v>
      </c>
      <c r="W178" s="14">
        <v>0.60838577707113384</v>
      </c>
      <c r="X178" s="1">
        <v>0.7199938263676039</v>
      </c>
    </row>
    <row r="179" spans="1:24" x14ac:dyDescent="0.25">
      <c r="A179" s="1" t="s">
        <v>41</v>
      </c>
      <c r="B179" s="2" t="s">
        <v>9</v>
      </c>
      <c r="C179" s="2" t="s">
        <v>56</v>
      </c>
      <c r="D179" s="2">
        <v>4</v>
      </c>
      <c r="E179" s="3">
        <v>208.56592465753425</v>
      </c>
      <c r="F179" s="3">
        <v>86.590196830186215</v>
      </c>
      <c r="G179" s="3">
        <v>0.41516943370479875</v>
      </c>
      <c r="H179" s="4">
        <v>0.20184216511257677</v>
      </c>
      <c r="I179" s="3">
        <v>0.38298840118262456</v>
      </c>
      <c r="J179" s="15">
        <v>11.943661971830986</v>
      </c>
      <c r="K179" s="3">
        <v>77.333261898713047</v>
      </c>
      <c r="L179" s="3">
        <v>29.617742332825287</v>
      </c>
      <c r="M179" s="15">
        <v>2.4107345917671141</v>
      </c>
      <c r="N179" s="5">
        <v>2.3192433551833265</v>
      </c>
      <c r="O179" s="5">
        <v>1.9374687268493664</v>
      </c>
      <c r="P179" s="1">
        <v>0.70015526013711638</v>
      </c>
      <c r="Q179" s="1">
        <v>0.46594636030346503</v>
      </c>
      <c r="R179" s="1">
        <v>0.66729129115337105</v>
      </c>
      <c r="S179" s="14">
        <v>1.0771375035376385</v>
      </c>
      <c r="T179" s="1">
        <v>1.8883663290030166</v>
      </c>
      <c r="U179">
        <v>8.7939999999999898</v>
      </c>
      <c r="V179" s="1">
        <v>1.471551950546941</v>
      </c>
      <c r="W179" s="14">
        <v>0.382149399645064</v>
      </c>
      <c r="X179" s="1">
        <v>0.94418646128368744</v>
      </c>
    </row>
    <row r="180" spans="1:24" x14ac:dyDescent="0.25">
      <c r="A180" s="1" t="s">
        <v>41</v>
      </c>
      <c r="B180" s="2" t="s">
        <v>9</v>
      </c>
      <c r="C180" s="2" t="s">
        <v>56</v>
      </c>
      <c r="D180" s="2">
        <v>4</v>
      </c>
      <c r="E180" s="3">
        <v>225.54130563135305</v>
      </c>
      <c r="F180" s="3">
        <v>103.28527080314299</v>
      </c>
      <c r="G180" s="3">
        <v>0.45794392523364486</v>
      </c>
      <c r="H180" s="4">
        <v>0.21766656617425381</v>
      </c>
      <c r="I180" s="3">
        <v>0.32438950859210131</v>
      </c>
      <c r="J180" s="15">
        <v>15.858725761772853</v>
      </c>
      <c r="K180" s="3">
        <v>91.005692250585597</v>
      </c>
      <c r="L180" s="3">
        <v>29.521291788251464</v>
      </c>
      <c r="M180" s="15">
        <v>3.4519143804642747</v>
      </c>
      <c r="N180" s="5">
        <v>2.3532260901829876</v>
      </c>
      <c r="O180" s="5">
        <v>2.0140383925262917</v>
      </c>
      <c r="P180" s="1">
        <v>0.74329233998778621</v>
      </c>
      <c r="Q180" s="1">
        <v>0.4853833848621098</v>
      </c>
      <c r="R180" s="1">
        <v>0.60596074020636359</v>
      </c>
      <c r="S180" s="14">
        <v>1.2002682891062677</v>
      </c>
      <c r="T180" s="1">
        <v>1.9590685575486111</v>
      </c>
      <c r="U180">
        <v>6.6340000000000003</v>
      </c>
      <c r="V180" s="1">
        <v>1.4701353573594993</v>
      </c>
      <c r="W180" s="14">
        <v>0.53806001515642443</v>
      </c>
      <c r="X180" s="1">
        <v>0.8217754671834635</v>
      </c>
    </row>
    <row r="181" spans="1:24" x14ac:dyDescent="0.25">
      <c r="A181" s="1" t="s">
        <v>41</v>
      </c>
      <c r="B181" s="2" t="s">
        <v>9</v>
      </c>
      <c r="C181" s="2" t="s">
        <v>56</v>
      </c>
      <c r="D181" s="2">
        <v>4</v>
      </c>
      <c r="E181" s="3">
        <v>201.84821895487798</v>
      </c>
      <c r="F181" s="3">
        <v>85.274007167275542</v>
      </c>
      <c r="G181" s="3">
        <v>0.42246598760595488</v>
      </c>
      <c r="H181" s="4">
        <v>0.19282000142460287</v>
      </c>
      <c r="I181" s="3">
        <v>0.38471401096944219</v>
      </c>
      <c r="J181" s="15">
        <v>7.9423716291097159</v>
      </c>
      <c r="K181" s="3">
        <v>45.38625227103757</v>
      </c>
      <c r="L181" s="3">
        <v>17.460727154061821</v>
      </c>
      <c r="M181" s="15">
        <v>1.5314481088396608</v>
      </c>
      <c r="N181" s="5">
        <v>2.3050249216854906</v>
      </c>
      <c r="O181" s="5">
        <v>1.9308166716820878</v>
      </c>
      <c r="P181" s="1">
        <v>0.70755000805887469</v>
      </c>
      <c r="Q181" s="1">
        <v>0.45461087354046764</v>
      </c>
      <c r="R181" s="1">
        <v>0.66906543410519748</v>
      </c>
      <c r="S181" s="14">
        <v>0.89995020414509896</v>
      </c>
      <c r="T181" s="1">
        <v>1.6569243227471286</v>
      </c>
      <c r="U181">
        <v>14.039</v>
      </c>
      <c r="V181" s="1">
        <v>1.2420623259915846</v>
      </c>
      <c r="W181" s="14">
        <v>0.18510228587886762</v>
      </c>
      <c r="X181" s="1">
        <v>1.1473361740367376</v>
      </c>
    </row>
    <row r="182" spans="1:24" x14ac:dyDescent="0.25">
      <c r="A182" s="1" t="s">
        <v>41</v>
      </c>
      <c r="B182" s="2" t="s">
        <v>9</v>
      </c>
      <c r="C182" s="2" t="s">
        <v>56</v>
      </c>
      <c r="D182" s="2">
        <v>4</v>
      </c>
      <c r="E182" s="3">
        <v>225.91326225587883</v>
      </c>
      <c r="F182" s="3">
        <v>92.013759883986467</v>
      </c>
      <c r="G182" s="3">
        <v>0.40729684908789388</v>
      </c>
      <c r="H182" s="4">
        <v>0.30066334991708127</v>
      </c>
      <c r="I182" s="3">
        <v>0.29203980099502491</v>
      </c>
      <c r="J182" s="15">
        <v>11.41753998896856</v>
      </c>
      <c r="K182" s="3">
        <v>84.313972749632114</v>
      </c>
      <c r="L182" s="3">
        <v>24.623035822902516</v>
      </c>
      <c r="M182" s="15">
        <v>3.4328358208955225</v>
      </c>
      <c r="N182" s="5">
        <v>2.3539417269605574</v>
      </c>
      <c r="O182" s="5">
        <v>1.9638527772895362</v>
      </c>
      <c r="P182" s="1">
        <v>0.69215550498988687</v>
      </c>
      <c r="Q182" s="1">
        <v>0.58036328623098077</v>
      </c>
      <c r="R182" s="1">
        <v>0.57092083261163329</v>
      </c>
      <c r="S182" s="14">
        <v>1.057572541361409</v>
      </c>
      <c r="T182" s="1">
        <v>1.9258995530969552</v>
      </c>
      <c r="U182">
        <v>6.0299999999999896</v>
      </c>
      <c r="V182" s="1">
        <v>1.391341596924081</v>
      </c>
      <c r="W182" s="14">
        <v>0.5356530333167665</v>
      </c>
      <c r="X182" s="1">
        <v>0.78031731214015121</v>
      </c>
    </row>
    <row r="183" spans="1:24" x14ac:dyDescent="0.25">
      <c r="A183" s="1" t="s">
        <v>41</v>
      </c>
      <c r="B183" s="2" t="s">
        <v>9</v>
      </c>
      <c r="C183" s="2" t="s">
        <v>56</v>
      </c>
      <c r="D183" s="2">
        <v>4</v>
      </c>
      <c r="E183" s="3">
        <v>316.01941944756908</v>
      </c>
      <c r="F183" s="3">
        <v>162.06883783782141</v>
      </c>
      <c r="G183" s="3">
        <v>0.5128445527845491</v>
      </c>
      <c r="H183" s="4">
        <v>0.21957622351396963</v>
      </c>
      <c r="I183" s="3">
        <v>0.26757922370148135</v>
      </c>
      <c r="J183" s="15">
        <v>17.079419299743808</v>
      </c>
      <c r="K183" s="3">
        <v>95.816189337272263</v>
      </c>
      <c r="L183" s="3">
        <v>25.638421560901467</v>
      </c>
      <c r="M183" s="15">
        <v>3.7502343896493531</v>
      </c>
      <c r="N183" s="5">
        <v>2.4997137709088708</v>
      </c>
      <c r="O183" s="5">
        <v>2.2096995178954439</v>
      </c>
      <c r="P183" s="1">
        <v>0.79824412935296851</v>
      </c>
      <c r="Q183" s="1">
        <v>0.48769358330027429</v>
      </c>
      <c r="R183" s="1">
        <v>0.54367034047548624</v>
      </c>
      <c r="S183" s="14">
        <v>1.2324731005916181</v>
      </c>
      <c r="T183" s="1">
        <v>1.9814388947343604</v>
      </c>
      <c r="U183">
        <v>5.3330000000000002</v>
      </c>
      <c r="V183" s="1">
        <v>1.4088912841661307</v>
      </c>
      <c r="W183" s="14">
        <v>0.57405841198110452</v>
      </c>
      <c r="X183" s="1">
        <v>0.72697158368287662</v>
      </c>
    </row>
    <row r="184" spans="1:24" x14ac:dyDescent="0.25">
      <c r="A184" s="1" t="s">
        <v>41</v>
      </c>
      <c r="B184" s="2" t="s">
        <v>9</v>
      </c>
      <c r="C184" s="2" t="s">
        <v>56</v>
      </c>
      <c r="D184" s="2">
        <v>4</v>
      </c>
      <c r="E184" s="3">
        <v>216.50361833288665</v>
      </c>
      <c r="F184" s="3">
        <v>92.807997267711542</v>
      </c>
      <c r="G184" s="3">
        <v>0.42866718802368448</v>
      </c>
      <c r="H184" s="4">
        <v>0.20143000782035525</v>
      </c>
      <c r="I184" s="3">
        <v>0.36990280415596022</v>
      </c>
      <c r="J184" s="15">
        <v>12.035496394897393</v>
      </c>
      <c r="K184" s="3">
        <v>62.645930566994252</v>
      </c>
      <c r="L184" s="3">
        <v>23.172905385690758</v>
      </c>
      <c r="M184" s="15">
        <v>2.4243101329460393</v>
      </c>
      <c r="N184" s="5">
        <v>2.3354651589289919</v>
      </c>
      <c r="O184" s="5">
        <v>1.9675854009989437</v>
      </c>
      <c r="P184" s="1">
        <v>0.71382112939896636</v>
      </c>
      <c r="Q184" s="1">
        <v>0.46543273257155954</v>
      </c>
      <c r="R184" s="1">
        <v>0.6537864016161421</v>
      </c>
      <c r="S184" s="14">
        <v>1.0804640071261276</v>
      </c>
      <c r="T184" s="1">
        <v>1.7968928648002418</v>
      </c>
      <c r="U184">
        <v>8.9510000000000005</v>
      </c>
      <c r="V184" s="1">
        <v>1.3649804884239458</v>
      </c>
      <c r="W184" s="14">
        <v>0.3845881767201651</v>
      </c>
      <c r="X184" s="1">
        <v>0.95187155712836435</v>
      </c>
    </row>
    <row r="185" spans="1:24" x14ac:dyDescent="0.25">
      <c r="A185" s="1" t="s">
        <v>41</v>
      </c>
      <c r="B185" s="2" t="s">
        <v>9</v>
      </c>
      <c r="C185" s="2" t="s">
        <v>56</v>
      </c>
      <c r="D185" s="2">
        <v>4</v>
      </c>
      <c r="E185" s="3">
        <v>213.2905116841257</v>
      </c>
      <c r="F185" s="3">
        <v>107.93503049278434</v>
      </c>
      <c r="G185" s="3">
        <v>0.50604703247480409</v>
      </c>
      <c r="H185" s="4">
        <v>0.24064949608062711</v>
      </c>
      <c r="I185" s="3">
        <v>0.25330347144456888</v>
      </c>
      <c r="J185" s="15">
        <v>12.052117263843648</v>
      </c>
      <c r="K185" s="3">
        <v>98.060232694528793</v>
      </c>
      <c r="L185" s="3">
        <v>24.83899735218635</v>
      </c>
      <c r="M185" s="15">
        <v>2.9003359462486</v>
      </c>
      <c r="N185" s="5">
        <v>2.3289715361110255</v>
      </c>
      <c r="O185" s="5">
        <v>2.033162418553681</v>
      </c>
      <c r="P185" s="1">
        <v>0.79144534329490801</v>
      </c>
      <c r="Q185" s="1">
        <v>0.51273272269563863</v>
      </c>
      <c r="R185" s="1">
        <v>0.52740496852090379</v>
      </c>
      <c r="S185" s="14">
        <v>1.0810633485898085</v>
      </c>
      <c r="T185" s="1">
        <v>1.9914929194815434</v>
      </c>
      <c r="U185">
        <v>8.93</v>
      </c>
      <c r="V185" s="1">
        <v>1.3951340611824334</v>
      </c>
      <c r="W185" s="14">
        <v>0.46244830519270536</v>
      </c>
      <c r="X185" s="1">
        <v>0.95085145888854639</v>
      </c>
    </row>
    <row r="186" spans="1:24" x14ac:dyDescent="0.25">
      <c r="A186" s="1" t="s">
        <v>34</v>
      </c>
      <c r="B186" s="2" t="s">
        <v>9</v>
      </c>
      <c r="C186" s="2" t="s">
        <v>56</v>
      </c>
      <c r="D186" s="2">
        <v>4</v>
      </c>
      <c r="E186" s="3">
        <v>208.51316158295748</v>
      </c>
      <c r="F186" s="3">
        <v>98.987065920678475</v>
      </c>
      <c r="G186" s="3">
        <v>0.47472814267072644</v>
      </c>
      <c r="H186" s="4">
        <v>0.24767290126141797</v>
      </c>
      <c r="I186" s="3">
        <v>0.27759895606785556</v>
      </c>
      <c r="J186" s="15">
        <v>8.7811731647348079</v>
      </c>
      <c r="K186" s="3">
        <v>78.830158980106418</v>
      </c>
      <c r="L186" s="3">
        <v>21.883169839540628</v>
      </c>
      <c r="M186" s="15">
        <v>2.1748586341887775</v>
      </c>
      <c r="N186" s="5">
        <v>2.3191334733263114</v>
      </c>
      <c r="O186" s="5">
        <v>1.9955784515041595</v>
      </c>
      <c r="P186" s="1">
        <v>0.76011553348236405</v>
      </c>
      <c r="Q186" s="1">
        <v>0.52090747865283971</v>
      </c>
      <c r="R186" s="1">
        <v>0.55492152684720342</v>
      </c>
      <c r="S186" s="14">
        <v>0.9435525415250825</v>
      </c>
      <c r="T186" s="1">
        <v>1.8966924024237661</v>
      </c>
      <c r="U186">
        <v>11.494999999999999</v>
      </c>
      <c r="V186" s="1">
        <v>1.3401102310119786</v>
      </c>
      <c r="W186" s="14">
        <v>0.33743103306673972</v>
      </c>
      <c r="X186" s="1">
        <v>1.0605089756052979</v>
      </c>
    </row>
    <row r="187" spans="1:24" x14ac:dyDescent="0.25">
      <c r="A187" s="1" t="s">
        <v>34</v>
      </c>
      <c r="B187" s="2" t="s">
        <v>9</v>
      </c>
      <c r="C187" s="2" t="s">
        <v>56</v>
      </c>
      <c r="D187" s="2">
        <v>4</v>
      </c>
      <c r="E187" s="3">
        <v>256.31887308633031</v>
      </c>
      <c r="F187" s="3">
        <v>124.0281900942002</v>
      </c>
      <c r="G187" s="3">
        <v>0.48388239461565702</v>
      </c>
      <c r="H187" s="4">
        <v>0.22033297910024793</v>
      </c>
      <c r="I187" s="3">
        <v>0.29578462628409485</v>
      </c>
      <c r="J187" s="15">
        <v>8.0385852090032142</v>
      </c>
      <c r="K187" s="3">
        <v>57.209452506494706</v>
      </c>
      <c r="L187" s="3">
        <v>16.921676529551213</v>
      </c>
      <c r="M187" s="15">
        <v>1.7711654268508676</v>
      </c>
      <c r="N187" s="5">
        <v>2.4087805850195299</v>
      </c>
      <c r="O187" s="5">
        <v>2.0935204062181243</v>
      </c>
      <c r="P187" s="1">
        <v>0.76927776538277648</v>
      </c>
      <c r="Q187" s="1">
        <v>0.48860706387745567</v>
      </c>
      <c r="R187" s="1">
        <v>0.57503105549088696</v>
      </c>
      <c r="S187" s="14">
        <v>0.9051796196452</v>
      </c>
      <c r="T187" s="1">
        <v>1.7574677915946146</v>
      </c>
      <c r="U187">
        <v>16.937999999999999</v>
      </c>
      <c r="V187" s="1">
        <v>1.2284433889312973</v>
      </c>
      <c r="W187" s="14">
        <v>0.2482591261890994</v>
      </c>
      <c r="X187" s="1">
        <v>1.228862128530563</v>
      </c>
    </row>
    <row r="188" spans="1:24" x14ac:dyDescent="0.25">
      <c r="A188" s="1" t="s">
        <v>34</v>
      </c>
      <c r="B188" s="2" t="s">
        <v>9</v>
      </c>
      <c r="C188" s="2" t="s">
        <v>56</v>
      </c>
      <c r="D188" s="2">
        <v>4</v>
      </c>
      <c r="E188" s="3">
        <v>178.73078737615771</v>
      </c>
      <c r="F188" s="3">
        <v>83.002458521680268</v>
      </c>
      <c r="G188" s="3">
        <v>0.4643993334343281</v>
      </c>
      <c r="H188" s="4">
        <v>0.2779124375094682</v>
      </c>
      <c r="I188" s="3">
        <v>0.25768822905620359</v>
      </c>
      <c r="J188" s="15">
        <v>9.076042518397383</v>
      </c>
      <c r="K188" s="3">
        <v>81.05413144783671</v>
      </c>
      <c r="L188" s="3">
        <v>20.886695590481779</v>
      </c>
      <c r="M188" s="15">
        <v>2.522345099227389</v>
      </c>
      <c r="N188" s="5">
        <v>2.252199368599181</v>
      </c>
      <c r="O188" s="5">
        <v>1.9190909563108489</v>
      </c>
      <c r="P188" s="1">
        <v>0.74976734763371</v>
      </c>
      <c r="Q188" s="1">
        <v>0.55527147870628579</v>
      </c>
      <c r="R188" s="1">
        <v>0.53243179231145377</v>
      </c>
      <c r="S188" s="14">
        <v>0.95789652175037199</v>
      </c>
      <c r="T188" s="1">
        <v>1.9087751563747721</v>
      </c>
      <c r="U188">
        <v>13.202</v>
      </c>
      <c r="V188" s="1">
        <v>1.319869737235756</v>
      </c>
      <c r="W188" s="14">
        <v>0.40180450509075333</v>
      </c>
      <c r="X188" s="1">
        <v>1.1206397284155665</v>
      </c>
    </row>
    <row r="189" spans="1:24" x14ac:dyDescent="0.25">
      <c r="A189" s="1" t="s">
        <v>34</v>
      </c>
      <c r="B189" s="2" t="s">
        <v>9</v>
      </c>
      <c r="C189" s="2" t="s">
        <v>56</v>
      </c>
      <c r="D189" s="2">
        <v>4</v>
      </c>
      <c r="E189" s="3">
        <v>195.84071107490874</v>
      </c>
      <c r="F189" s="3">
        <v>84.096852391572639</v>
      </c>
      <c r="G189" s="3">
        <v>0.42941455803541145</v>
      </c>
      <c r="H189" s="4">
        <v>0.28308798588969541</v>
      </c>
      <c r="I189" s="3">
        <v>0.28749745607489313</v>
      </c>
      <c r="J189" s="15">
        <v>8.5070692547328068</v>
      </c>
      <c r="K189" s="3">
        <v>49.49334344189154</v>
      </c>
      <c r="L189" s="3">
        <v>14.229210332184813</v>
      </c>
      <c r="M189" s="15">
        <v>2.4082491011464624</v>
      </c>
      <c r="N189" s="5">
        <v>2.2919029773412252</v>
      </c>
      <c r="O189" s="5">
        <v>1.9247797411658911</v>
      </c>
      <c r="P189" s="1">
        <v>0.71457614143018744</v>
      </c>
      <c r="Q189" s="1">
        <v>0.56103182466011192</v>
      </c>
      <c r="R189" s="1">
        <v>0.56591441022231392</v>
      </c>
      <c r="S189" s="14">
        <v>0.92977996834338528</v>
      </c>
      <c r="T189" s="1">
        <v>1.6945467928557696</v>
      </c>
      <c r="U189">
        <v>14.741</v>
      </c>
      <c r="V189" s="1">
        <v>1.1531807990378564</v>
      </c>
      <c r="W189" s="14">
        <v>0.38170140686240506</v>
      </c>
      <c r="X189" s="1">
        <v>1.168526946192689</v>
      </c>
    </row>
    <row r="190" spans="1:24" x14ac:dyDescent="0.25">
      <c r="A190" s="1" t="s">
        <v>34</v>
      </c>
      <c r="B190" s="2" t="s">
        <v>9</v>
      </c>
      <c r="C190" s="2" t="s">
        <v>56</v>
      </c>
      <c r="D190" s="2">
        <v>4</v>
      </c>
      <c r="E190" s="3">
        <v>281.6485942523002</v>
      </c>
      <c r="F190" s="3">
        <v>143.53154331036276</v>
      </c>
      <c r="G190" s="3">
        <v>0.50961214165261381</v>
      </c>
      <c r="H190" s="4">
        <v>0.19561551433389546</v>
      </c>
      <c r="I190" s="3">
        <v>0.29477234401349073</v>
      </c>
      <c r="J190" s="15">
        <v>15.229885057471265</v>
      </c>
      <c r="K190" s="3">
        <v>66.536482025004148</v>
      </c>
      <c r="L190" s="3">
        <v>19.613114768921964</v>
      </c>
      <c r="M190" s="15">
        <v>2.9792017987633503</v>
      </c>
      <c r="N190" s="5">
        <v>2.4497075879520103</v>
      </c>
      <c r="O190" s="5">
        <v>2.1569473545907543</v>
      </c>
      <c r="P190" s="1">
        <v>0.79501089721332985</v>
      </c>
      <c r="Q190" s="1">
        <v>0.45814417518582601</v>
      </c>
      <c r="R190" s="1">
        <v>0.57392150489625116</v>
      </c>
      <c r="S190" s="14">
        <v>1.1826966256542082</v>
      </c>
      <c r="T190" s="1">
        <v>1.8230598347426319</v>
      </c>
      <c r="U190">
        <v>8.8949999999999996</v>
      </c>
      <c r="V190" s="1">
        <v>1.2925465696767535</v>
      </c>
      <c r="W190" s="14">
        <v>0.47409992151686403</v>
      </c>
      <c r="X190" s="1">
        <v>0.94914595241994382</v>
      </c>
    </row>
    <row r="191" spans="1:24" x14ac:dyDescent="0.25">
      <c r="A191" s="1" t="s">
        <v>34</v>
      </c>
      <c r="B191" s="2" t="s">
        <v>9</v>
      </c>
      <c r="C191" s="2" t="s">
        <v>56</v>
      </c>
      <c r="D191" s="2">
        <v>4</v>
      </c>
      <c r="E191" s="3">
        <v>226.37605176847595</v>
      </c>
      <c r="F191" s="3">
        <v>113.85317339192889</v>
      </c>
      <c r="G191" s="3">
        <v>0.50293824149018729</v>
      </c>
      <c r="H191" s="4">
        <v>0.2005765605943009</v>
      </c>
      <c r="I191" s="3">
        <v>0.2964851979155117</v>
      </c>
      <c r="J191" s="15">
        <v>15.091210613598674</v>
      </c>
      <c r="K191" s="3">
        <v>78.096672301558826</v>
      </c>
      <c r="L191" s="3">
        <v>23.154507343870527</v>
      </c>
      <c r="M191" s="15">
        <v>3.0269431200798316</v>
      </c>
      <c r="N191" s="5">
        <v>2.354830481107578</v>
      </c>
      <c r="O191" s="5">
        <v>2.0563451400666346</v>
      </c>
      <c r="P191" s="1">
        <v>0.7883364217989729</v>
      </c>
      <c r="Q191" s="1">
        <v>0.4643679208560284</v>
      </c>
      <c r="R191" s="1">
        <v>0.57579829878659039</v>
      </c>
      <c r="S191" s="14">
        <v>1.1787240801809422</v>
      </c>
      <c r="T191" s="1">
        <v>1.8926325289879278</v>
      </c>
      <c r="U191">
        <v>9.0190000000000001</v>
      </c>
      <c r="V191" s="1">
        <v>1.3646355449880996</v>
      </c>
      <c r="W191" s="14">
        <v>0.48100426011496245</v>
      </c>
      <c r="X191" s="1">
        <v>0.95515838692579358</v>
      </c>
    </row>
    <row r="192" spans="1:24" x14ac:dyDescent="0.25">
      <c r="A192" s="1" t="s">
        <v>34</v>
      </c>
      <c r="B192" s="2" t="s">
        <v>9</v>
      </c>
      <c r="C192" s="2" t="s">
        <v>56</v>
      </c>
      <c r="D192" s="2">
        <v>4</v>
      </c>
      <c r="E192" s="3">
        <v>204.37164161599395</v>
      </c>
      <c r="F192" s="3">
        <v>102.28306654534755</v>
      </c>
      <c r="G192" s="3">
        <v>0.50047582794061662</v>
      </c>
      <c r="H192" s="4">
        <v>0.23153787590407304</v>
      </c>
      <c r="I192" s="3">
        <v>0.26798629615531022</v>
      </c>
      <c r="J192" s="15">
        <v>10.686395396629676</v>
      </c>
      <c r="K192" s="3">
        <v>63.571766235174053</v>
      </c>
      <c r="L192" s="3">
        <v>17.036362173415505</v>
      </c>
      <c r="M192" s="15">
        <v>2.4743052912066994</v>
      </c>
      <c r="N192" s="5">
        <v>2.3104206334190369</v>
      </c>
      <c r="O192" s="5">
        <v>2.0098037401184614</v>
      </c>
      <c r="P192" s="1">
        <v>0.78587399140988723</v>
      </c>
      <c r="Q192" s="1">
        <v>0.50200465862942345</v>
      </c>
      <c r="R192" s="1">
        <v>0.54412999386356153</v>
      </c>
      <c r="S192" s="14">
        <v>1.0288312390399996</v>
      </c>
      <c r="T192" s="1">
        <v>1.8032642777437167</v>
      </c>
      <c r="U192">
        <v>10.507999999999999</v>
      </c>
      <c r="V192" s="1">
        <v>1.2313768640997584</v>
      </c>
      <c r="W192" s="14">
        <v>0.39345328385678524</v>
      </c>
      <c r="X192" s="1">
        <v>1.0215200641140327</v>
      </c>
    </row>
    <row r="193" spans="1:24" x14ac:dyDescent="0.25">
      <c r="A193" s="1" t="s">
        <v>34</v>
      </c>
      <c r="B193" s="2" t="s">
        <v>9</v>
      </c>
      <c r="C193" s="2" t="s">
        <v>56</v>
      </c>
      <c r="D193" s="2">
        <v>4</v>
      </c>
      <c r="E193" s="3">
        <v>244.07648370346465</v>
      </c>
      <c r="F193" s="3">
        <v>103.31093597710789</v>
      </c>
      <c r="G193" s="3">
        <v>0.42327279715576055</v>
      </c>
      <c r="H193" s="4">
        <v>0.32353223791678676</v>
      </c>
      <c r="I193" s="3">
        <v>0.25319496492745264</v>
      </c>
      <c r="J193" s="15">
        <v>11.137511137511138</v>
      </c>
      <c r="K193" s="3">
        <v>75.766038523495155</v>
      </c>
      <c r="L193" s="3">
        <v>19.183579466648386</v>
      </c>
      <c r="M193" s="15">
        <v>3.6033439031421159</v>
      </c>
      <c r="N193" s="5">
        <v>2.3875259380005334</v>
      </c>
      <c r="O193" s="5">
        <v>2.0141462961868775</v>
      </c>
      <c r="P193" s="1">
        <v>0.70836659213506259</v>
      </c>
      <c r="Q193" s="1">
        <v>0.60504482374944746</v>
      </c>
      <c r="R193" s="1">
        <v>0.52728021180597595</v>
      </c>
      <c r="S193" s="14">
        <v>1.0467881513396302</v>
      </c>
      <c r="T193" s="1">
        <v>1.8794745804741506</v>
      </c>
      <c r="U193">
        <v>10.407</v>
      </c>
      <c r="V193" s="1">
        <v>1.2829296454609938</v>
      </c>
      <c r="W193" s="14">
        <v>0.5567057131659966</v>
      </c>
      <c r="X193" s="1">
        <v>1.0173255545617224</v>
      </c>
    </row>
    <row r="194" spans="1:24" x14ac:dyDescent="0.25">
      <c r="A194" s="1" t="s">
        <v>35</v>
      </c>
      <c r="B194" s="2" t="s">
        <v>9</v>
      </c>
      <c r="C194" s="2" t="s">
        <v>56</v>
      </c>
      <c r="D194" s="2">
        <v>4</v>
      </c>
      <c r="E194" s="3">
        <v>221.25863228699552</v>
      </c>
      <c r="F194" s="3">
        <v>91.226385235500359</v>
      </c>
      <c r="G194" s="3">
        <v>0.41230655858511417</v>
      </c>
      <c r="H194" s="4">
        <v>0.18017686072218125</v>
      </c>
      <c r="I194" s="3">
        <v>0.40751658069270441</v>
      </c>
      <c r="J194" s="15">
        <v>30.674846625766872</v>
      </c>
      <c r="K194" s="3">
        <v>63.748065311194544</v>
      </c>
      <c r="L194" s="3">
        <v>25.978393601393201</v>
      </c>
      <c r="M194" s="15">
        <v>5.5268975681650696</v>
      </c>
      <c r="N194" s="5">
        <v>2.3449002234669281</v>
      </c>
      <c r="O194" s="5">
        <v>1.9601204666715599</v>
      </c>
      <c r="P194" s="1">
        <v>0.69724879914307303</v>
      </c>
      <c r="Q194" s="1">
        <v>0.43837916151623674</v>
      </c>
      <c r="R194" s="1">
        <v>0.69237910410552861</v>
      </c>
      <c r="S194" s="14">
        <v>1.4867823999320611</v>
      </c>
      <c r="T194" s="1">
        <v>1.8044670089111339</v>
      </c>
      <c r="U194">
        <v>2.714</v>
      </c>
      <c r="V194" s="1">
        <v>1.4146122925560949</v>
      </c>
      <c r="W194" s="14">
        <v>0.74248141573196291</v>
      </c>
      <c r="X194" s="1">
        <v>0.43360984332371832</v>
      </c>
    </row>
    <row r="195" spans="1:24" x14ac:dyDescent="0.25">
      <c r="A195" s="1" t="s">
        <v>35</v>
      </c>
      <c r="B195" s="2" t="s">
        <v>9</v>
      </c>
      <c r="C195" s="2" t="s">
        <v>56</v>
      </c>
      <c r="D195" s="2">
        <v>4</v>
      </c>
      <c r="E195" s="3">
        <v>192.46084978706929</v>
      </c>
      <c r="F195" s="3">
        <v>70.632858101086597</v>
      </c>
      <c r="G195" s="3">
        <v>0.36699857752489329</v>
      </c>
      <c r="H195" s="4">
        <v>0.16642958748221906</v>
      </c>
      <c r="I195" s="3">
        <v>0.46657183499288762</v>
      </c>
      <c r="J195" s="15">
        <v>40.17094017094017</v>
      </c>
      <c r="K195" s="3">
        <v>114.64239188987244</v>
      </c>
      <c r="L195" s="3">
        <v>53.48891115203152</v>
      </c>
      <c r="M195" s="15">
        <v>6.6856330014224747</v>
      </c>
      <c r="N195" s="5">
        <v>2.2843423990358804</v>
      </c>
      <c r="O195" s="5">
        <v>1.8490067799792864</v>
      </c>
      <c r="P195" s="1">
        <v>0.65077611401172419</v>
      </c>
      <c r="Q195" s="1">
        <v>0.42021616961669078</v>
      </c>
      <c r="R195" s="1">
        <v>0.75194504547229934</v>
      </c>
      <c r="S195" s="14">
        <v>1.6039119961895558</v>
      </c>
      <c r="T195" s="1">
        <v>2.0593452385698208</v>
      </c>
      <c r="U195">
        <v>1.4059999999999999</v>
      </c>
      <c r="V195" s="1">
        <v>1.7282637572616759</v>
      </c>
      <c r="W195" s="14">
        <v>0.82514253291589346</v>
      </c>
      <c r="X195" s="1">
        <v>0.14798532068380518</v>
      </c>
    </row>
    <row r="196" spans="1:24" x14ac:dyDescent="0.25">
      <c r="A196" s="1" t="s">
        <v>35</v>
      </c>
      <c r="B196" s="2" t="s">
        <v>9</v>
      </c>
      <c r="C196" s="2" t="s">
        <v>56</v>
      </c>
      <c r="D196" s="2">
        <v>4</v>
      </c>
      <c r="E196" s="3">
        <v>272.97884564116237</v>
      </c>
      <c r="F196" s="3">
        <v>113.67579034091935</v>
      </c>
      <c r="G196" s="3">
        <v>0.4164271047227926</v>
      </c>
      <c r="H196" s="4">
        <v>0.18521560574948664</v>
      </c>
      <c r="I196" s="3">
        <v>0.3983572895277207</v>
      </c>
      <c r="J196" s="15">
        <v>20.399113082039911</v>
      </c>
      <c r="K196" s="3">
        <v>80.057275122749061</v>
      </c>
      <c r="L196" s="3">
        <v>31.891399124873342</v>
      </c>
      <c r="M196" s="15">
        <v>3.7782340862422994</v>
      </c>
      <c r="N196" s="5">
        <v>2.4361289929115189</v>
      </c>
      <c r="O196" s="5">
        <v>2.0556679823581829</v>
      </c>
      <c r="P196" s="1">
        <v>0.70143115364402775</v>
      </c>
      <c r="Q196" s="1">
        <v>0.44489912466997117</v>
      </c>
      <c r="R196" s="1">
        <v>0.68304204132769575</v>
      </c>
      <c r="S196" s="14">
        <v>1.3096112854675948</v>
      </c>
      <c r="T196" s="1">
        <v>1.903400804114163</v>
      </c>
      <c r="U196">
        <v>2.4350000000000001</v>
      </c>
      <c r="V196" s="1">
        <v>1.5036735728297548</v>
      </c>
      <c r="W196" s="14">
        <v>0.57728886179490213</v>
      </c>
      <c r="X196" s="1">
        <v>0.38649896555065316</v>
      </c>
    </row>
    <row r="197" spans="1:24" x14ac:dyDescent="0.25">
      <c r="A197" s="1" t="s">
        <v>35</v>
      </c>
      <c r="B197" s="2" t="s">
        <v>9</v>
      </c>
      <c r="C197" s="2" t="s">
        <v>56</v>
      </c>
      <c r="D197" s="2">
        <v>4</v>
      </c>
      <c r="E197" s="3">
        <v>238.22923421705133</v>
      </c>
      <c r="F197" s="3">
        <v>104.26746936695307</v>
      </c>
      <c r="G197" s="3">
        <v>0.43767705382436262</v>
      </c>
      <c r="H197" s="4">
        <v>0.22521246458923513</v>
      </c>
      <c r="I197" s="3">
        <v>0.33711048158640228</v>
      </c>
      <c r="J197" s="15">
        <v>34.591194968553459</v>
      </c>
      <c r="K197" s="3">
        <v>77.897690181740643</v>
      </c>
      <c r="L197" s="3">
        <v>26.260127851634948</v>
      </c>
      <c r="M197" s="15">
        <v>7.7903682719546747</v>
      </c>
      <c r="N197" s="5">
        <v>2.3769950547122827</v>
      </c>
      <c r="O197" s="5">
        <v>2.0181488330853137</v>
      </c>
      <c r="P197" s="1">
        <v>0.72291269728632868</v>
      </c>
      <c r="Q197" s="1">
        <v>0.49447040031252359</v>
      </c>
      <c r="R197" s="1">
        <v>0.61948036339675272</v>
      </c>
      <c r="S197" s="14">
        <v>1.5389655651737923</v>
      </c>
      <c r="T197" s="1">
        <v>1.8915245801860865</v>
      </c>
      <c r="U197">
        <v>1.4119999999999999</v>
      </c>
      <c r="V197" s="1">
        <v>1.4192968361907947</v>
      </c>
      <c r="W197" s="14">
        <v>0.89155798844244016</v>
      </c>
      <c r="X197" s="1">
        <v>0.14983469671578492</v>
      </c>
    </row>
    <row r="198" spans="1:24" x14ac:dyDescent="0.25">
      <c r="A198" s="1" t="s">
        <v>35</v>
      </c>
      <c r="B198" s="2" t="s">
        <v>9</v>
      </c>
      <c r="C198" s="2" t="s">
        <v>56</v>
      </c>
      <c r="D198" s="2">
        <v>4</v>
      </c>
      <c r="E198" s="3">
        <v>384.400629673357</v>
      </c>
      <c r="F198" s="3">
        <v>166.81892814494236</v>
      </c>
      <c r="G198" s="3">
        <v>0.43397152675503192</v>
      </c>
      <c r="H198" s="4">
        <v>0.20716740304369172</v>
      </c>
      <c r="I198" s="3">
        <v>0.35886107020127639</v>
      </c>
      <c r="J198" s="15">
        <v>35.545023696682463</v>
      </c>
      <c r="K198" s="3">
        <v>96.296520525368379</v>
      </c>
      <c r="L198" s="3">
        <v>34.557072412392877</v>
      </c>
      <c r="M198" s="15">
        <v>7.363770250368189</v>
      </c>
      <c r="N198" s="5">
        <v>2.5847840903998387</v>
      </c>
      <c r="O198" s="5">
        <v>2.2222453264127475</v>
      </c>
      <c r="P198" s="1">
        <v>0.71917625612175773</v>
      </c>
      <c r="Q198" s="1">
        <v>0.47254792270770629</v>
      </c>
      <c r="R198" s="1">
        <v>0.64231431166324815</v>
      </c>
      <c r="S198" s="14">
        <v>1.5507788080940075</v>
      </c>
      <c r="T198" s="1">
        <v>1.9836105950795435</v>
      </c>
      <c r="U198">
        <v>2.0369999999999999</v>
      </c>
      <c r="V198" s="1">
        <v>1.5385369430372398</v>
      </c>
      <c r="W198" s="14">
        <v>0.86710023005551717</v>
      </c>
      <c r="X198" s="1">
        <v>0.30899102900016412</v>
      </c>
    </row>
    <row r="199" spans="1:24" x14ac:dyDescent="0.25">
      <c r="A199" s="1" t="s">
        <v>35</v>
      </c>
      <c r="B199" s="2" t="s">
        <v>9</v>
      </c>
      <c r="C199" s="2" t="s">
        <v>56</v>
      </c>
      <c r="D199" s="2">
        <v>4</v>
      </c>
      <c r="E199" s="3">
        <v>225.88874791698225</v>
      </c>
      <c r="F199" s="3">
        <v>80.46201833047283</v>
      </c>
      <c r="G199" s="3">
        <v>0.3562019758507135</v>
      </c>
      <c r="H199" s="4">
        <v>0.23710208562019758</v>
      </c>
      <c r="I199" s="3">
        <v>0.40669593852908892</v>
      </c>
      <c r="J199" s="15">
        <v>36.111111111111107</v>
      </c>
      <c r="K199" s="3">
        <v>137.63417252919888</v>
      </c>
      <c r="L199" s="3">
        <v>55.975258970437082</v>
      </c>
      <c r="M199" s="15">
        <v>8.5620197585071338</v>
      </c>
      <c r="N199" s="5">
        <v>2.3538945981657267</v>
      </c>
      <c r="O199" s="5">
        <v>1.9055909223291168</v>
      </c>
      <c r="P199" s="1">
        <v>0.63954021637269387</v>
      </c>
      <c r="Q199" s="1">
        <v>0.50857294356770322</v>
      </c>
      <c r="R199" s="1">
        <v>0.69154392126212583</v>
      </c>
      <c r="S199" s="14">
        <v>1.5576408515395495</v>
      </c>
      <c r="T199" s="1">
        <v>2.1387262761837817</v>
      </c>
      <c r="U199">
        <v>1.8220000000000001</v>
      </c>
      <c r="V199" s="1">
        <v>1.7479961115261304</v>
      </c>
      <c r="W199" s="14">
        <v>0.93257622571748211</v>
      </c>
      <c r="X199" s="1">
        <v>0.26054837263697944</v>
      </c>
    </row>
    <row r="200" spans="1:24" x14ac:dyDescent="0.25">
      <c r="A200" s="1" t="s">
        <v>35</v>
      </c>
      <c r="B200" s="2" t="s">
        <v>9</v>
      </c>
      <c r="C200" s="2" t="s">
        <v>56</v>
      </c>
      <c r="D200" s="2">
        <v>4</v>
      </c>
      <c r="E200" s="3">
        <v>377.81071326472266</v>
      </c>
      <c r="F200" s="3">
        <v>170.93680293772633</v>
      </c>
      <c r="G200" s="3">
        <v>0.45244032775204845</v>
      </c>
      <c r="H200" s="4">
        <v>0.13893836836480228</v>
      </c>
      <c r="I200" s="3">
        <v>0.40862130388314927</v>
      </c>
      <c r="J200" s="15">
        <v>40.512820512820511</v>
      </c>
      <c r="K200" s="3">
        <v>84.042973296143231</v>
      </c>
      <c r="L200" s="3">
        <v>34.341749330486742</v>
      </c>
      <c r="M200" s="15">
        <v>5.6287851799073749</v>
      </c>
      <c r="N200" s="5">
        <v>2.5772742686884751</v>
      </c>
      <c r="O200" s="5">
        <v>2.2328355770099928</v>
      </c>
      <c r="P200" s="1">
        <v>0.73776648004603496</v>
      </c>
      <c r="Q200" s="1">
        <v>0.38196478002485879</v>
      </c>
      <c r="R200" s="1">
        <v>0.69350298746605255</v>
      </c>
      <c r="S200" s="14">
        <v>1.6075924799279233</v>
      </c>
      <c r="T200" s="1">
        <v>1.9245014085990513</v>
      </c>
      <c r="U200">
        <v>2.8069999999999999</v>
      </c>
      <c r="V200" s="1">
        <v>1.5358224138658798</v>
      </c>
      <c r="W200" s="14">
        <v>0.75041467431998354</v>
      </c>
      <c r="X200" s="1">
        <v>0.44824241263443915</v>
      </c>
    </row>
    <row r="201" spans="1:24" x14ac:dyDescent="0.25">
      <c r="A201" s="1" t="s">
        <v>35</v>
      </c>
      <c r="B201" s="2" t="s">
        <v>9</v>
      </c>
      <c r="C201" s="2" t="s">
        <v>56</v>
      </c>
      <c r="D201" s="2">
        <v>4</v>
      </c>
      <c r="E201" s="3">
        <v>348.1562295081967</v>
      </c>
      <c r="F201" s="3">
        <v>55.418749725731111</v>
      </c>
      <c r="G201" s="3">
        <v>0.1591778202676864</v>
      </c>
      <c r="H201" s="4">
        <v>0.16921606118546845</v>
      </c>
      <c r="I201" s="3">
        <v>0.67160611854684515</v>
      </c>
      <c r="J201" s="15">
        <v>42.372881355932208</v>
      </c>
      <c r="K201" s="3">
        <v>71.461914950281482</v>
      </c>
      <c r="L201" s="3">
        <v>47.994259323683309</v>
      </c>
      <c r="M201" s="15">
        <v>7.1701720841300185</v>
      </c>
      <c r="N201" s="5">
        <v>2.5417741703483951</v>
      </c>
      <c r="O201" s="5">
        <v>1.7436567236594784</v>
      </c>
      <c r="P201" s="1">
        <v>0.41039433700245215</v>
      </c>
      <c r="Q201" s="1">
        <v>0.42394433295142175</v>
      </c>
      <c r="R201" s="1">
        <v>0.96056553511860021</v>
      </c>
      <c r="S201" s="14">
        <v>1.6270879970298935</v>
      </c>
      <c r="T201" s="1">
        <v>1.8540746497225289</v>
      </c>
      <c r="U201">
        <v>2.0920000000000001</v>
      </c>
      <c r="V201" s="1">
        <v>1.681189293768391</v>
      </c>
      <c r="W201" s="14">
        <v>0.85552957886044456</v>
      </c>
      <c r="X201" s="1">
        <v>0.32056168019523662</v>
      </c>
    </row>
    <row r="202" spans="1:24" x14ac:dyDescent="0.25">
      <c r="A202" s="1" t="s">
        <v>39</v>
      </c>
      <c r="B202" s="2" t="s">
        <v>9</v>
      </c>
      <c r="C202" s="2" t="s">
        <v>56</v>
      </c>
      <c r="D202" s="2">
        <v>4</v>
      </c>
      <c r="E202" s="3">
        <v>411.78668649529072</v>
      </c>
      <c r="F202" s="3">
        <v>176.85033260068207</v>
      </c>
      <c r="G202" s="3">
        <v>0.42947073910002326</v>
      </c>
      <c r="H202" s="4">
        <v>0.35952436465376542</v>
      </c>
      <c r="I202" s="3">
        <v>0.21100489624621122</v>
      </c>
      <c r="J202" s="15">
        <v>15.56420233463035</v>
      </c>
      <c r="K202" s="3">
        <v>95.451445416538178</v>
      </c>
      <c r="L202" s="3">
        <v>20.140722336667533</v>
      </c>
      <c r="M202" s="15">
        <v>5.5957099557006291</v>
      </c>
      <c r="N202" s="5">
        <v>2.6146723013031443</v>
      </c>
      <c r="O202" s="5">
        <v>2.2476058809249015</v>
      </c>
      <c r="P202" s="1">
        <v>0.71463289036709554</v>
      </c>
      <c r="Q202" s="1">
        <v>0.64300558360916094</v>
      </c>
      <c r="R202" s="1">
        <v>0.47726631978473444</v>
      </c>
      <c r="S202" s="14">
        <v>1.1921268679966679</v>
      </c>
      <c r="T202" s="1">
        <v>1.9797825092794359</v>
      </c>
      <c r="U202">
        <v>4.2889999999999997</v>
      </c>
      <c r="V202" s="1">
        <v>1.304075042245566</v>
      </c>
      <c r="W202" s="14">
        <v>0.74785519547253276</v>
      </c>
      <c r="X202" s="1">
        <v>0.63235604623907327</v>
      </c>
    </row>
    <row r="203" spans="1:24" x14ac:dyDescent="0.25">
      <c r="A203" s="1" t="s">
        <v>39</v>
      </c>
      <c r="B203" s="2" t="s">
        <v>9</v>
      </c>
      <c r="C203" s="2" t="s">
        <v>56</v>
      </c>
      <c r="D203" s="2">
        <v>4</v>
      </c>
      <c r="E203" s="3">
        <v>290.77440641461453</v>
      </c>
      <c r="F203" s="3">
        <v>113.06885838954655</v>
      </c>
      <c r="G203" s="3">
        <v>0.38885423164899158</v>
      </c>
      <c r="H203" s="4">
        <v>0.38157621127053448</v>
      </c>
      <c r="I203" s="3">
        <v>0.22956955708047416</v>
      </c>
      <c r="J203" s="15">
        <v>8.3106267029972756</v>
      </c>
      <c r="K203" s="3">
        <v>76.005435566517065</v>
      </c>
      <c r="L203" s="3">
        <v>17.448534178713842</v>
      </c>
      <c r="M203" s="15">
        <v>3.1711374506134336</v>
      </c>
      <c r="N203" s="5">
        <v>2.463556177833282</v>
      </c>
      <c r="O203" s="5">
        <v>2.0533430072959735</v>
      </c>
      <c r="P203" s="1">
        <v>0.67331607092741041</v>
      </c>
      <c r="Q203" s="1">
        <v>0.66583825583880385</v>
      </c>
      <c r="R203" s="1">
        <v>0.49966802235931862</v>
      </c>
      <c r="S203" s="14">
        <v>0.91963377509469657</v>
      </c>
      <c r="T203" s="1">
        <v>1.8808446521772562</v>
      </c>
      <c r="U203">
        <v>9.6179999999999897</v>
      </c>
      <c r="V203" s="1">
        <v>1.2417589484966292</v>
      </c>
      <c r="W203" s="14">
        <v>0.50121506660899739</v>
      </c>
      <c r="X203" s="1">
        <v>0.98308477273778838</v>
      </c>
    </row>
    <row r="204" spans="1:24" x14ac:dyDescent="0.25">
      <c r="A204" s="1" t="s">
        <v>39</v>
      </c>
      <c r="B204" s="2" t="s">
        <v>9</v>
      </c>
      <c r="C204" s="2" t="s">
        <v>56</v>
      </c>
      <c r="D204" s="2">
        <v>4</v>
      </c>
      <c r="E204" s="3">
        <v>423.03204032742622</v>
      </c>
      <c r="F204" s="3">
        <v>248.61833354232158</v>
      </c>
      <c r="G204" s="3">
        <v>0.58770568146538338</v>
      </c>
      <c r="H204" s="4">
        <v>0.2935423781434337</v>
      </c>
      <c r="I204" s="3">
        <v>0.11875194039118286</v>
      </c>
      <c r="J204" s="15">
        <v>13.48492860920148</v>
      </c>
      <c r="K204" s="3">
        <v>124.58912195500284</v>
      </c>
      <c r="L204" s="3">
        <v>14.79519998379031</v>
      </c>
      <c r="M204" s="15">
        <v>3.9583980130394285</v>
      </c>
      <c r="N204" s="5">
        <v>2.6263732619623461</v>
      </c>
      <c r="O204" s="5">
        <v>2.3955331511064517</v>
      </c>
      <c r="P204" s="1">
        <v>0.87355996044279893</v>
      </c>
      <c r="Q204" s="1">
        <v>0.57257186013879635</v>
      </c>
      <c r="R204" s="1">
        <v>0.35181695047361322</v>
      </c>
      <c r="S204" s="14">
        <v>1.1298486515889155</v>
      </c>
      <c r="T204" s="1">
        <v>2.0954801251389488</v>
      </c>
      <c r="U204">
        <v>6.4420000000000002</v>
      </c>
      <c r="V204" s="1">
        <v>1.1701208398088938</v>
      </c>
      <c r="W204" s="14">
        <v>0.59751945995028255</v>
      </c>
      <c r="X204" s="1">
        <v>0.80902072048367257</v>
      </c>
    </row>
    <row r="205" spans="1:24" x14ac:dyDescent="0.25">
      <c r="A205" s="1" t="s">
        <v>39</v>
      </c>
      <c r="B205" s="2" t="s">
        <v>9</v>
      </c>
      <c r="C205" s="2" t="s">
        <v>56</v>
      </c>
      <c r="D205" s="2">
        <v>4</v>
      </c>
      <c r="E205" s="3">
        <v>338.5217948717949</v>
      </c>
      <c r="F205" s="3">
        <v>145.26059170130813</v>
      </c>
      <c r="G205" s="3">
        <v>0.4291026276648488</v>
      </c>
      <c r="H205" s="4">
        <v>0.38237481408031732</v>
      </c>
      <c r="I205" s="3">
        <v>0.18852255825483391</v>
      </c>
      <c r="J205" s="15">
        <v>10.891410048622367</v>
      </c>
      <c r="K205" s="3">
        <v>104.03672849643738</v>
      </c>
      <c r="L205" s="3">
        <v>19.613270208611954</v>
      </c>
      <c r="M205" s="15">
        <v>4.1646008924144775</v>
      </c>
      <c r="N205" s="5">
        <v>2.5295866348759493</v>
      </c>
      <c r="O205" s="5">
        <v>2.1621478088745962</v>
      </c>
      <c r="P205" s="1">
        <v>0.71426104137190893</v>
      </c>
      <c r="Q205" s="1">
        <v>0.66666008262629062</v>
      </c>
      <c r="R205" s="1">
        <v>0.44914095040057306</v>
      </c>
      <c r="S205" s="14">
        <v>1.0370841090205836</v>
      </c>
      <c r="T205" s="1">
        <v>2.0171866870620563</v>
      </c>
      <c r="U205">
        <v>8.0679999999999996</v>
      </c>
      <c r="V205" s="1">
        <v>1.2925500115743269</v>
      </c>
      <c r="W205" s="14">
        <v>0.61957338784911631</v>
      </c>
      <c r="X205" s="1">
        <v>0.90676588954072779</v>
      </c>
    </row>
    <row r="206" spans="1:24" x14ac:dyDescent="0.25">
      <c r="A206" s="1" t="s">
        <v>39</v>
      </c>
      <c r="B206" s="2" t="s">
        <v>9</v>
      </c>
      <c r="C206" s="2" t="s">
        <v>56</v>
      </c>
      <c r="D206" s="2">
        <v>4</v>
      </c>
      <c r="E206" s="3">
        <v>428.42797961199932</v>
      </c>
      <c r="F206" s="3">
        <v>96.72610493764094</v>
      </c>
      <c r="G206" s="3">
        <v>0.22576981322564363</v>
      </c>
      <c r="H206" s="4">
        <v>0.52044422009086322</v>
      </c>
      <c r="I206" s="3">
        <v>0.25378596668349324</v>
      </c>
      <c r="J206" s="15">
        <v>7.5169738118331724</v>
      </c>
      <c r="K206" s="3">
        <v>84.100158617248383</v>
      </c>
      <c r="L206" s="3">
        <v>21.343440052913493</v>
      </c>
      <c r="M206" s="15">
        <v>3.9121655729429583</v>
      </c>
      <c r="N206" s="5">
        <v>2.6318778258253159</v>
      </c>
      <c r="O206" s="5">
        <v>1.9855436995261793</v>
      </c>
      <c r="P206" s="1">
        <v>0.49513723638605223</v>
      </c>
      <c r="Q206" s="1">
        <v>0.80584808443950662</v>
      </c>
      <c r="R206" s="1">
        <v>0.52795950982344486</v>
      </c>
      <c r="S206" s="14">
        <v>0.87604303722279375</v>
      </c>
      <c r="T206" s="1">
        <v>1.924796814900537</v>
      </c>
      <c r="U206">
        <v>7.9239999999999897</v>
      </c>
      <c r="V206" s="1">
        <v>1.3292644186307696</v>
      </c>
      <c r="W206" s="14">
        <v>0.59241722696776322</v>
      </c>
      <c r="X206" s="1">
        <v>0.89894446686650942</v>
      </c>
    </row>
    <row r="207" spans="1:24" x14ac:dyDescent="0.25">
      <c r="A207" s="1" t="s">
        <v>39</v>
      </c>
      <c r="B207" s="2" t="s">
        <v>9</v>
      </c>
      <c r="C207" s="2" t="s">
        <v>56</v>
      </c>
      <c r="D207" s="2">
        <v>4</v>
      </c>
      <c r="E207" s="3">
        <v>493.36886046718178</v>
      </c>
      <c r="F207" s="3">
        <v>176.93228099512726</v>
      </c>
      <c r="G207" s="3">
        <v>0.35862068965517241</v>
      </c>
      <c r="H207" s="4">
        <v>0.40978865406006676</v>
      </c>
      <c r="I207" s="3">
        <v>0.23159065628476083</v>
      </c>
      <c r="J207" s="15">
        <v>15.906623235613463</v>
      </c>
      <c r="K207" s="3">
        <v>99.435941949210473</v>
      </c>
      <c r="L207" s="3">
        <v>23.028435054311032</v>
      </c>
      <c r="M207" s="15">
        <v>6.5183537263626254</v>
      </c>
      <c r="N207" s="5">
        <v>2.6931717350320197</v>
      </c>
      <c r="O207" s="5">
        <v>2.2478070764318439</v>
      </c>
      <c r="P207" s="1">
        <v>0.64206372259827271</v>
      </c>
      <c r="Q207" s="1">
        <v>0.69469007406506467</v>
      </c>
      <c r="R207" s="1">
        <v>0.5020672195277408</v>
      </c>
      <c r="S207" s="14">
        <v>1.2015779944932794</v>
      </c>
      <c r="T207" s="1">
        <v>1.9975433921317092</v>
      </c>
      <c r="U207">
        <v>4.4950000000000001</v>
      </c>
      <c r="V207" s="1">
        <v>1.3622644255729979</v>
      </c>
      <c r="W207" s="14">
        <v>0.81413792428486187</v>
      </c>
      <c r="X207" s="1">
        <v>0.65272969606924758</v>
      </c>
    </row>
    <row r="208" spans="1:24" x14ac:dyDescent="0.25">
      <c r="A208" s="1" t="s">
        <v>39</v>
      </c>
      <c r="B208" s="2" t="s">
        <v>9</v>
      </c>
      <c r="C208" s="2" t="s">
        <v>56</v>
      </c>
      <c r="D208" s="2">
        <v>4</v>
      </c>
      <c r="E208" s="3">
        <v>401.14906112406112</v>
      </c>
      <c r="F208" s="3">
        <v>206.66609473903287</v>
      </c>
      <c r="G208" s="3">
        <v>0.51518528838116462</v>
      </c>
      <c r="H208" s="4">
        <v>0.35135135135135132</v>
      </c>
      <c r="I208" s="3">
        <v>0.13346336026748398</v>
      </c>
      <c r="J208" s="15">
        <v>21.966693100713719</v>
      </c>
      <c r="K208" s="3">
        <v>219.11848551798235</v>
      </c>
      <c r="L208" s="3">
        <v>29.244289373951947</v>
      </c>
      <c r="M208" s="15">
        <v>7.7180273056561717</v>
      </c>
      <c r="N208" s="5">
        <v>2.6033057800880175</v>
      </c>
      <c r="O208" s="5">
        <v>2.3152692329139506</v>
      </c>
      <c r="P208" s="1">
        <v>0.80058578716205031</v>
      </c>
      <c r="Q208" s="1">
        <v>0.63446780887710064</v>
      </c>
      <c r="R208" s="1">
        <v>0.37398338824978816</v>
      </c>
      <c r="S208" s="14">
        <v>1.3417646824913669</v>
      </c>
      <c r="T208" s="1">
        <v>2.3406790175415595</v>
      </c>
      <c r="U208">
        <v>3.589</v>
      </c>
      <c r="V208" s="1">
        <v>1.4660410726228825</v>
      </c>
      <c r="W208" s="14">
        <v>0.88750631073120867</v>
      </c>
      <c r="X208" s="1">
        <v>0.55497345833323986</v>
      </c>
    </row>
    <row r="209" spans="1:24" x14ac:dyDescent="0.25">
      <c r="A209" s="1" t="s">
        <v>39</v>
      </c>
      <c r="B209" s="2" t="s">
        <v>9</v>
      </c>
      <c r="C209" s="2" t="s">
        <v>56</v>
      </c>
      <c r="D209" s="2">
        <v>4</v>
      </c>
      <c r="E209" s="3">
        <v>338.00709459459461</v>
      </c>
      <c r="F209" s="3">
        <v>152.60834213211641</v>
      </c>
      <c r="G209" s="3">
        <v>0.45149449396958574</v>
      </c>
      <c r="H209" s="4">
        <v>0.39826953329837439</v>
      </c>
      <c r="I209" s="3">
        <v>0.15023597273203984</v>
      </c>
      <c r="J209" s="15">
        <v>17.116524028966428</v>
      </c>
      <c r="K209" s="3">
        <v>113.02816903773187</v>
      </c>
      <c r="L209" s="3">
        <v>16.980896921505074</v>
      </c>
      <c r="M209" s="15">
        <v>6.8169900367068692</v>
      </c>
      <c r="N209" s="5">
        <v>2.5289258159905179</v>
      </c>
      <c r="O209" s="5">
        <v>2.1835782743981671</v>
      </c>
      <c r="P209" s="1">
        <v>0.73681625135293882</v>
      </c>
      <c r="Q209" s="1">
        <v>0.6829524119607433</v>
      </c>
      <c r="R209" s="1">
        <v>0.39802973608204306</v>
      </c>
      <c r="S209" s="14">
        <v>1.2334155741080317</v>
      </c>
      <c r="T209" s="1">
        <v>2.0531866924486959</v>
      </c>
      <c r="U209">
        <v>3.8140000000000001</v>
      </c>
      <c r="V209" s="1">
        <v>1.2299606257060991</v>
      </c>
      <c r="W209" s="14">
        <v>0.83359265926083115</v>
      </c>
      <c r="X209" s="1">
        <v>0.58138068870998683</v>
      </c>
    </row>
    <row r="210" spans="1:24" x14ac:dyDescent="0.25">
      <c r="A210" s="1" t="s">
        <v>40</v>
      </c>
      <c r="B210" s="2" t="s">
        <v>50</v>
      </c>
      <c r="C210" s="2" t="s">
        <v>56</v>
      </c>
      <c r="D210" s="2">
        <v>3</v>
      </c>
      <c r="E210" s="3">
        <v>246.57742160278747</v>
      </c>
      <c r="F210" s="3">
        <v>143.75749290355563</v>
      </c>
      <c r="G210" s="3">
        <v>0.58301158301158307</v>
      </c>
      <c r="H210" s="4">
        <v>0.15057915057915058</v>
      </c>
      <c r="I210" s="3">
        <v>0.26640926640926643</v>
      </c>
      <c r="J210" s="15">
        <v>29.23076923076923</v>
      </c>
      <c r="K210" s="3">
        <v>61.728004671657388</v>
      </c>
      <c r="L210" s="3">
        <v>16.444912441484018</v>
      </c>
      <c r="M210" s="15">
        <v>4.4015444015444016</v>
      </c>
      <c r="N210" s="5">
        <v>2.3919533069626939</v>
      </c>
      <c r="O210" s="5">
        <v>2.1576304901746117</v>
      </c>
      <c r="P210" s="1">
        <v>0.8687959065966715</v>
      </c>
      <c r="Q210" s="1">
        <v>0.39850974483822682</v>
      </c>
      <c r="R210" s="1">
        <v>0.54234802341111721</v>
      </c>
      <c r="S210" s="14">
        <v>1.4658402443099734</v>
      </c>
      <c r="T210" s="1">
        <v>1.7904822388317749</v>
      </c>
      <c r="U210">
        <v>2.59</v>
      </c>
      <c r="V210" s="1">
        <v>1.2160315654877785</v>
      </c>
      <c r="W210" s="14">
        <v>0.64360508725522081</v>
      </c>
      <c r="X210" s="1">
        <v>0.4132997640812518</v>
      </c>
    </row>
    <row r="211" spans="1:24" x14ac:dyDescent="0.25">
      <c r="A211" s="1" t="s">
        <v>40</v>
      </c>
      <c r="B211" s="2" t="s">
        <v>50</v>
      </c>
      <c r="C211" s="2" t="s">
        <v>56</v>
      </c>
      <c r="D211" s="2">
        <v>3</v>
      </c>
      <c r="E211" s="3">
        <v>186.99791666666667</v>
      </c>
      <c r="F211" s="3">
        <v>95.407100340136083</v>
      </c>
      <c r="G211" s="3">
        <v>0.51020408163265318</v>
      </c>
      <c r="H211" s="4">
        <v>0.19387755102040818</v>
      </c>
      <c r="I211" s="3">
        <v>0.29591836734693883</v>
      </c>
      <c r="J211" s="15">
        <v>44.210526315789473</v>
      </c>
      <c r="K211" s="3">
        <v>98.990723423789788</v>
      </c>
      <c r="L211" s="3">
        <v>29.29317325806025</v>
      </c>
      <c r="M211" s="15">
        <v>8.571428571428573</v>
      </c>
      <c r="N211" s="5">
        <v>2.2718367681129124</v>
      </c>
      <c r="O211" s="5">
        <v>1.9795806967564367</v>
      </c>
      <c r="P211" s="1">
        <v>0.79560295348453547</v>
      </c>
      <c r="Q211" s="1">
        <v>0.45594980239248911</v>
      </c>
      <c r="R211" s="1">
        <v>0.57517756498251404</v>
      </c>
      <c r="S211" s="14">
        <v>1.6455256851090527</v>
      </c>
      <c r="T211" s="1">
        <v>1.995594498086195</v>
      </c>
      <c r="U211">
        <v>1.95999999999999</v>
      </c>
      <c r="V211" s="1">
        <v>1.4667664202926562</v>
      </c>
      <c r="W211" s="14">
        <v>0.93305321036938693</v>
      </c>
      <c r="X211" s="1">
        <v>0.29225607135647602</v>
      </c>
    </row>
    <row r="212" spans="1:24" x14ac:dyDescent="0.25">
      <c r="A212" s="1" t="s">
        <v>40</v>
      </c>
      <c r="B212" s="2" t="s">
        <v>50</v>
      </c>
      <c r="C212" s="2" t="s">
        <v>56</v>
      </c>
      <c r="D212" s="2">
        <v>3</v>
      </c>
      <c r="E212" s="3">
        <v>262.10398706896552</v>
      </c>
      <c r="F212" s="3">
        <v>150.23033405172416</v>
      </c>
      <c r="G212" s="3">
        <v>0.57317073170731714</v>
      </c>
      <c r="H212" s="4">
        <v>0.1991869918699187</v>
      </c>
      <c r="I212" s="3">
        <v>0.22764227642276424</v>
      </c>
      <c r="J212" s="15">
        <v>42.653061224489797</v>
      </c>
      <c r="K212" s="3">
        <v>146.93620224145982</v>
      </c>
      <c r="L212" s="3">
        <v>33.448891567161589</v>
      </c>
      <c r="M212" s="15">
        <v>8.4959349593495936</v>
      </c>
      <c r="N212" s="5">
        <v>2.4184736273902501</v>
      </c>
      <c r="O212" s="5">
        <v>2.1767576329422509</v>
      </c>
      <c r="P212" s="1">
        <v>0.85883261316177739</v>
      </c>
      <c r="Q212" s="1">
        <v>0.46263057236450872</v>
      </c>
      <c r="R212" s="1">
        <v>0.49737327995542202</v>
      </c>
      <c r="S212" s="14">
        <v>1.6299502060825404</v>
      </c>
      <c r="T212" s="1">
        <v>2.1671288107438813</v>
      </c>
      <c r="U212">
        <v>2.46</v>
      </c>
      <c r="V212" s="1">
        <v>1.5243817306467027</v>
      </c>
      <c r="W212" s="14">
        <v>0.92921117900767491</v>
      </c>
      <c r="X212" s="1">
        <v>0.39093510710337914</v>
      </c>
    </row>
    <row r="213" spans="1:24" x14ac:dyDescent="0.25">
      <c r="A213" s="1" t="s">
        <v>40</v>
      </c>
      <c r="B213" s="2" t="s">
        <v>50</v>
      </c>
      <c r="C213" s="2" t="s">
        <v>56</v>
      </c>
      <c r="D213" s="2">
        <v>3</v>
      </c>
      <c r="E213" s="3">
        <v>197.21767676767675</v>
      </c>
      <c r="F213" s="3">
        <v>91.105991985068059</v>
      </c>
      <c r="G213" s="3">
        <v>0.46195652173913043</v>
      </c>
      <c r="H213" s="4">
        <v>0.16847826086956522</v>
      </c>
      <c r="I213" s="3">
        <v>0.36956521739130432</v>
      </c>
      <c r="J213" s="15">
        <v>45.806451612903224</v>
      </c>
      <c r="K213" s="3">
        <v>59.81013040816817</v>
      </c>
      <c r="L213" s="3">
        <v>22.103743846496933</v>
      </c>
      <c r="M213" s="15">
        <v>7.7173913043478262</v>
      </c>
      <c r="N213" s="5">
        <v>2.2949458384885872</v>
      </c>
      <c r="O213" s="5">
        <v>1.9595469411933435</v>
      </c>
      <c r="P213" s="1">
        <v>0.74731788213607697</v>
      </c>
      <c r="Q213" s="1">
        <v>0.42295959256844862</v>
      </c>
      <c r="R213" s="1">
        <v>0.65343673933255453</v>
      </c>
      <c r="S213" s="14">
        <v>1.6609266505487839</v>
      </c>
      <c r="T213" s="1">
        <v>1.7767747493354658</v>
      </c>
      <c r="U213">
        <v>1.8399999999999901</v>
      </c>
      <c r="V213" s="1">
        <v>1.3444658390321658</v>
      </c>
      <c r="W213" s="14">
        <v>0.88747052137352</v>
      </c>
      <c r="X213" s="1">
        <v>0.26481782300953643</v>
      </c>
    </row>
    <row r="214" spans="1:24" x14ac:dyDescent="0.25">
      <c r="A214" s="1" t="s">
        <v>40</v>
      </c>
      <c r="B214" s="2" t="s">
        <v>50</v>
      </c>
      <c r="C214" s="2" t="s">
        <v>56</v>
      </c>
      <c r="D214" s="2">
        <v>3</v>
      </c>
      <c r="E214" s="3">
        <v>222.96921132457027</v>
      </c>
      <c r="F214" s="3">
        <v>119.85696735233815</v>
      </c>
      <c r="G214" s="3">
        <v>0.5375494071146244</v>
      </c>
      <c r="H214" s="4">
        <v>0.22134387351778656</v>
      </c>
      <c r="I214" s="3">
        <v>0.2411067193675889</v>
      </c>
      <c r="J214" s="15">
        <v>29.464285714285712</v>
      </c>
      <c r="K214" s="3">
        <v>69.948426594085703</v>
      </c>
      <c r="L214" s="3">
        <v>16.865035661024613</v>
      </c>
      <c r="M214" s="15">
        <v>6.5217391304347823</v>
      </c>
      <c r="N214" s="5">
        <v>2.3482448976894501</v>
      </c>
      <c r="O214" s="5">
        <v>2.0786632848838495</v>
      </c>
      <c r="P214" s="1">
        <v>0.82298295578164726</v>
      </c>
      <c r="Q214" s="1">
        <v>0.48982556229970431</v>
      </c>
      <c r="R214" s="1">
        <v>0.51326734117434836</v>
      </c>
      <c r="S214" s="14">
        <v>1.4692959172077058</v>
      </c>
      <c r="T214" s="1">
        <v>1.8447779500045216</v>
      </c>
      <c r="U214">
        <v>2.5299999999999998</v>
      </c>
      <c r="V214" s="1">
        <v>1.2269872638394708</v>
      </c>
      <c r="W214" s="14">
        <v>0.81436342303808829</v>
      </c>
      <c r="X214" s="1">
        <v>0.40312052117581798</v>
      </c>
    </row>
    <row r="215" spans="1:24" x14ac:dyDescent="0.25">
      <c r="A215" s="1" t="s">
        <v>40</v>
      </c>
      <c r="B215" s="2" t="s">
        <v>50</v>
      </c>
      <c r="C215" s="2" t="s">
        <v>56</v>
      </c>
      <c r="D215" s="2">
        <v>3</v>
      </c>
      <c r="E215" s="3">
        <v>225.20957066189624</v>
      </c>
      <c r="F215" s="3">
        <v>116.69274783471192</v>
      </c>
      <c r="G215" s="3">
        <v>0.5181518151815182</v>
      </c>
      <c r="H215" s="4">
        <v>0.17161716171617164</v>
      </c>
      <c r="I215" s="3">
        <v>0.31023102310231021</v>
      </c>
      <c r="J215" s="15">
        <v>32.884615384615387</v>
      </c>
      <c r="K215" s="3">
        <v>86.292536730677298</v>
      </c>
      <c r="L215" s="3">
        <v>26.770621956051702</v>
      </c>
      <c r="M215" s="15">
        <v>5.6435643564356441</v>
      </c>
      <c r="N215" s="5">
        <v>2.3525868426505787</v>
      </c>
      <c r="O215" s="5">
        <v>2.0670438665575075</v>
      </c>
      <c r="P215" s="1">
        <v>0.80355396815384617</v>
      </c>
      <c r="Q215" s="1">
        <v>0.42713731738039462</v>
      </c>
      <c r="R215" s="1">
        <v>0.59074974790351609</v>
      </c>
      <c r="S215" s="14">
        <v>1.5169927667573546</v>
      </c>
      <c r="T215" s="1">
        <v>1.9359732360762214</v>
      </c>
      <c r="U215">
        <v>3.03</v>
      </c>
      <c r="V215" s="1">
        <v>1.4276584611736152</v>
      </c>
      <c r="W215" s="14">
        <v>0.75155348188984883</v>
      </c>
      <c r="X215" s="1">
        <v>0.48144262850230496</v>
      </c>
    </row>
    <row r="216" spans="1:24" x14ac:dyDescent="0.25">
      <c r="A216" s="1" t="s">
        <v>40</v>
      </c>
      <c r="B216" s="2" t="s">
        <v>50</v>
      </c>
      <c r="C216" s="2" t="s">
        <v>56</v>
      </c>
      <c r="D216" s="2">
        <v>3</v>
      </c>
      <c r="E216" s="3">
        <v>216.67405462184871</v>
      </c>
      <c r="F216" s="3">
        <v>130.48327046288128</v>
      </c>
      <c r="G216" s="3">
        <v>0.60220994475138123</v>
      </c>
      <c r="H216" s="4">
        <v>0.11049723756906078</v>
      </c>
      <c r="I216" s="3">
        <v>0.287292817679558</v>
      </c>
      <c r="J216" s="15">
        <v>57.5</v>
      </c>
      <c r="K216" s="3">
        <v>81.878553471596319</v>
      </c>
      <c r="L216" s="3">
        <v>23.523120334381264</v>
      </c>
      <c r="M216" s="15">
        <v>6.3535911602209945</v>
      </c>
      <c r="N216" s="5">
        <v>2.3358069103545764</v>
      </c>
      <c r="O216" s="5">
        <v>2.1155548334260157</v>
      </c>
      <c r="P216" s="1">
        <v>0.88833368628346709</v>
      </c>
      <c r="Q216" s="1">
        <v>0.33885905877915223</v>
      </c>
      <c r="R216" s="1">
        <v>0.56568831414179599</v>
      </c>
      <c r="S216" s="14">
        <v>1.7596678446896306</v>
      </c>
      <c r="T216" s="1">
        <v>1.9131701614837155</v>
      </c>
      <c r="U216">
        <v>1.81</v>
      </c>
      <c r="V216" s="1">
        <v>1.3714949302493302</v>
      </c>
      <c r="W216" s="14">
        <v>0.80301926548442715</v>
      </c>
      <c r="X216" s="1">
        <v>0.2576785748691845</v>
      </c>
    </row>
    <row r="217" spans="1:24" x14ac:dyDescent="0.25">
      <c r="A217" s="1" t="s">
        <v>40</v>
      </c>
      <c r="B217" s="2" t="s">
        <v>50</v>
      </c>
      <c r="C217" s="2" t="s">
        <v>56</v>
      </c>
      <c r="D217" s="2">
        <v>3</v>
      </c>
      <c r="E217" s="3">
        <v>276.4133399209486</v>
      </c>
      <c r="F217" s="3">
        <v>156.40949966258555</v>
      </c>
      <c r="G217" s="3">
        <v>0.56585365853658531</v>
      </c>
      <c r="H217" s="4">
        <v>0.17073170731707313</v>
      </c>
      <c r="I217" s="3">
        <v>0.26341463414634142</v>
      </c>
      <c r="J217" s="15">
        <v>46.285714285714285</v>
      </c>
      <c r="K217" s="3">
        <v>110.04370376632683</v>
      </c>
      <c r="L217" s="3">
        <v>28.987121967715357</v>
      </c>
      <c r="M217" s="15">
        <v>7.9024390243902429</v>
      </c>
      <c r="N217" s="5">
        <v>2.4415589985945503</v>
      </c>
      <c r="O217" s="5">
        <v>2.1942631267657147</v>
      </c>
      <c r="P217" s="1">
        <v>0.85144371557344456</v>
      </c>
      <c r="Q217" s="1">
        <v>0.42596191785045828</v>
      </c>
      <c r="R217" s="1">
        <v>0.53895493957604712</v>
      </c>
      <c r="S217" s="14">
        <v>1.6654469701923553</v>
      </c>
      <c r="T217" s="1">
        <v>2.0415651991132151</v>
      </c>
      <c r="U217">
        <v>2.0499999999999998</v>
      </c>
      <c r="V217" s="1">
        <v>1.4622050978804293</v>
      </c>
      <c r="W217" s="14">
        <v>0.89776115348687657</v>
      </c>
      <c r="X217" s="1">
        <v>0.31175386105575437</v>
      </c>
    </row>
    <row r="218" spans="1:24" x14ac:dyDescent="0.25">
      <c r="A218" s="1" t="s">
        <v>40</v>
      </c>
      <c r="B218" s="2" t="s">
        <v>50</v>
      </c>
      <c r="C218" s="2" t="s">
        <v>56</v>
      </c>
      <c r="D218" s="2">
        <v>3</v>
      </c>
      <c r="E218" s="3">
        <v>224.82201754385966</v>
      </c>
      <c r="F218" s="3">
        <v>124.66434148166624</v>
      </c>
      <c r="G218" s="3">
        <v>0.5545023696682464</v>
      </c>
      <c r="H218" s="4">
        <v>0.2132701421800948</v>
      </c>
      <c r="I218" s="3">
        <v>0.23222748815165878</v>
      </c>
      <c r="J218" s="15">
        <v>34.666666666666664</v>
      </c>
      <c r="K218" s="3">
        <v>96.123711728884984</v>
      </c>
      <c r="L218" s="3">
        <v>22.322568126613099</v>
      </c>
      <c r="M218" s="15">
        <v>7.3933649289099526</v>
      </c>
      <c r="N218" s="5">
        <v>2.3518388408363675</v>
      </c>
      <c r="O218" s="5">
        <v>2.0957422472848362</v>
      </c>
      <c r="P218" s="1">
        <v>0.8400090474510693</v>
      </c>
      <c r="Q218" s="1">
        <v>0.48003678558403318</v>
      </c>
      <c r="R218" s="1">
        <v>0.50282166819497531</v>
      </c>
      <c r="S218" s="14">
        <v>1.5399120845791179</v>
      </c>
      <c r="T218" s="1">
        <v>1.9828305323383757</v>
      </c>
      <c r="U218">
        <v>2.11</v>
      </c>
      <c r="V218" s="1">
        <v>1.3487441570691965</v>
      </c>
      <c r="W218" s="14">
        <v>0.86884214305676888</v>
      </c>
      <c r="X218" s="1">
        <v>0.32428245529769262</v>
      </c>
    </row>
    <row r="219" spans="1:24" x14ac:dyDescent="0.25">
      <c r="A219" s="1" t="s">
        <v>40</v>
      </c>
      <c r="B219" s="2" t="s">
        <v>50</v>
      </c>
      <c r="C219" s="2" t="s">
        <v>56</v>
      </c>
      <c r="D219" s="2">
        <v>3</v>
      </c>
      <c r="E219" s="3">
        <v>300.59083333333331</v>
      </c>
      <c r="F219" s="3">
        <v>137.01349612403098</v>
      </c>
      <c r="G219" s="3">
        <v>0.455813953488372</v>
      </c>
      <c r="H219" s="4">
        <v>0.15348837209302324</v>
      </c>
      <c r="I219" s="3">
        <v>0.39069767441860465</v>
      </c>
      <c r="J219" s="15">
        <v>50.606060606060602</v>
      </c>
      <c r="K219" s="3">
        <v>57.579950459411705</v>
      </c>
      <c r="L219" s="3">
        <v>22.49635273763062</v>
      </c>
      <c r="M219" s="15">
        <v>7.767441860465115</v>
      </c>
      <c r="N219" s="5">
        <v>2.4779757324270304</v>
      </c>
      <c r="O219" s="5">
        <v>2.1367633482039201</v>
      </c>
      <c r="P219" s="1">
        <v>0.74115440106661823</v>
      </c>
      <c r="Q219" s="1">
        <v>0.40256102268750094</v>
      </c>
      <c r="R219" s="1">
        <v>0.67520600990489654</v>
      </c>
      <c r="S219" s="14">
        <v>1.7042025312696958</v>
      </c>
      <c r="T219" s="1">
        <v>1.7602712868843109</v>
      </c>
      <c r="U219">
        <v>2.15</v>
      </c>
      <c r="V219" s="1">
        <v>1.3521121130305871</v>
      </c>
      <c r="W219" s="14">
        <v>0.89027801123197792</v>
      </c>
      <c r="X219" s="1">
        <v>0.33243845991560539</v>
      </c>
    </row>
    <row r="220" spans="1:24" x14ac:dyDescent="0.25">
      <c r="A220" s="1" t="s">
        <v>33</v>
      </c>
      <c r="B220" s="2" t="s">
        <v>50</v>
      </c>
      <c r="C220" s="2" t="s">
        <v>56</v>
      </c>
      <c r="D220" s="2">
        <v>3</v>
      </c>
      <c r="E220" s="3">
        <v>345.98493589743589</v>
      </c>
      <c r="F220" s="3">
        <v>110.45528469965089</v>
      </c>
      <c r="G220" s="3">
        <v>0.31924882629107981</v>
      </c>
      <c r="H220" s="4">
        <v>0.27230046948356806</v>
      </c>
      <c r="I220" s="3">
        <v>0.40845070422535207</v>
      </c>
      <c r="J220" s="15">
        <v>31.982758620689658</v>
      </c>
      <c r="K220" s="3">
        <v>64.914059484147572</v>
      </c>
      <c r="L220" s="3">
        <v>26.514193310426471</v>
      </c>
      <c r="M220" s="15">
        <v>8.7089201877934279</v>
      </c>
      <c r="N220" s="5">
        <v>2.5390571901250296</v>
      </c>
      <c r="O220" s="5">
        <v>2.0431864993925282</v>
      </c>
      <c r="P220" s="1">
        <v>0.60045880834582743</v>
      </c>
      <c r="Q220" s="1">
        <v>0.54898796280006668</v>
      </c>
      <c r="R220" s="1">
        <v>0.69332945975525029</v>
      </c>
      <c r="S220" s="14">
        <v>1.5049159203881275</v>
      </c>
      <c r="T220" s="1">
        <v>1.8123387691440249</v>
      </c>
      <c r="U220">
        <v>4.26</v>
      </c>
      <c r="V220" s="1">
        <v>1.4234784183239058</v>
      </c>
      <c r="W220" s="14">
        <v>0.93996431051232698</v>
      </c>
      <c r="X220" s="1">
        <v>0.62940959910271888</v>
      </c>
    </row>
    <row r="221" spans="1:24" x14ac:dyDescent="0.25">
      <c r="A221" s="1" t="s">
        <v>33</v>
      </c>
      <c r="B221" s="2" t="s">
        <v>50</v>
      </c>
      <c r="C221" s="2" t="s">
        <v>56</v>
      </c>
      <c r="D221" s="2">
        <v>3</v>
      </c>
      <c r="E221" s="3">
        <v>421.19490196078436</v>
      </c>
      <c r="F221" s="3">
        <v>142.81896100969126</v>
      </c>
      <c r="G221" s="3">
        <v>0.33908045977011497</v>
      </c>
      <c r="H221" s="4">
        <v>0.1954022988505747</v>
      </c>
      <c r="I221" s="3">
        <v>0.46551724137931033</v>
      </c>
      <c r="J221" s="15">
        <v>65.882352941176464</v>
      </c>
      <c r="K221" s="3">
        <v>57.373140580310405</v>
      </c>
      <c r="L221" s="3">
        <v>26.708186132213463</v>
      </c>
      <c r="M221" s="15">
        <v>12.873563218390803</v>
      </c>
      <c r="N221" s="5">
        <v>2.6244831059519602</v>
      </c>
      <c r="O221" s="5">
        <v>2.154785869311505</v>
      </c>
      <c r="P221" s="1">
        <v>0.62156252528171085</v>
      </c>
      <c r="Q221" s="1">
        <v>0.45787536553027081</v>
      </c>
      <c r="R221" s="1">
        <v>0.7508880113784161</v>
      </c>
      <c r="S221" s="14">
        <v>1.8187691012919076</v>
      </c>
      <c r="T221" s="1">
        <v>1.7587086236207616</v>
      </c>
      <c r="U221">
        <v>1.74</v>
      </c>
      <c r="V221" s="1">
        <v>1.4266443942168117</v>
      </c>
      <c r="W221" s="14">
        <v>1.109698770051563</v>
      </c>
      <c r="X221" s="1">
        <v>0.24054924828259977</v>
      </c>
    </row>
    <row r="222" spans="1:24" x14ac:dyDescent="0.25">
      <c r="A222" s="1" t="s">
        <v>33</v>
      </c>
      <c r="B222" s="2" t="s">
        <v>50</v>
      </c>
      <c r="C222" s="2" t="s">
        <v>56</v>
      </c>
      <c r="D222" s="2">
        <v>3</v>
      </c>
      <c r="E222" s="3">
        <v>377.14722222222224</v>
      </c>
      <c r="F222" s="3">
        <v>100.84150326797385</v>
      </c>
      <c r="G222" s="3">
        <v>0.26737967914438499</v>
      </c>
      <c r="H222" s="4">
        <v>0.28877005347593582</v>
      </c>
      <c r="I222" s="3">
        <v>0.44385026737967914</v>
      </c>
      <c r="J222" s="15">
        <v>49.629629629629626</v>
      </c>
      <c r="K222" s="3">
        <v>62.23041884092472</v>
      </c>
      <c r="L222" s="3">
        <v>27.62098804169386</v>
      </c>
      <c r="M222" s="15">
        <v>14.331550802139038</v>
      </c>
      <c r="N222" s="5">
        <v>2.5765109133829891</v>
      </c>
      <c r="O222" s="5">
        <v>2.0036393111825088</v>
      </c>
      <c r="P222" s="1">
        <v>0.54344494002517962</v>
      </c>
      <c r="Q222" s="1">
        <v>0.56731937359852214</v>
      </c>
      <c r="R222" s="1">
        <v>0.72912973697554917</v>
      </c>
      <c r="S222" s="14">
        <v>1.6957410342058203</v>
      </c>
      <c r="T222" s="1">
        <v>1.7940027240069718</v>
      </c>
      <c r="U222">
        <v>1.87</v>
      </c>
      <c r="V222" s="1">
        <v>1.4412392098465467</v>
      </c>
      <c r="W222" s="14">
        <v>1.1562931874922899</v>
      </c>
      <c r="X222" s="1">
        <v>0.27184160653649897</v>
      </c>
    </row>
    <row r="223" spans="1:24" x14ac:dyDescent="0.25">
      <c r="A223" s="1" t="s">
        <v>33</v>
      </c>
      <c r="B223" s="2" t="s">
        <v>50</v>
      </c>
      <c r="C223" s="2" t="s">
        <v>56</v>
      </c>
      <c r="D223" s="2">
        <v>3</v>
      </c>
      <c r="E223" s="3">
        <v>439.57048611111111</v>
      </c>
      <c r="F223" s="3">
        <v>153.84967013888891</v>
      </c>
      <c r="G223" s="3">
        <v>0.35000000000000003</v>
      </c>
      <c r="H223" s="4">
        <v>0.33333333333333337</v>
      </c>
      <c r="I223" s="3">
        <v>0.31666666666666671</v>
      </c>
      <c r="J223" s="15">
        <v>59.749999999999993</v>
      </c>
      <c r="K223" s="3">
        <v>70.522487889104497</v>
      </c>
      <c r="L223" s="3">
        <v>22.332121164883091</v>
      </c>
      <c r="M223" s="15">
        <v>19.916666666666668</v>
      </c>
      <c r="N223" s="5">
        <v>2.6430285250858896</v>
      </c>
      <c r="O223" s="5">
        <v>2.1870965694361653</v>
      </c>
      <c r="P223" s="1">
        <v>0.63305183638974949</v>
      </c>
      <c r="Q223" s="1">
        <v>0.61547970867038748</v>
      </c>
      <c r="R223" s="1">
        <v>0.5976863594069286</v>
      </c>
      <c r="S223" s="14">
        <v>1.7763379096201752</v>
      </c>
      <c r="T223" s="1">
        <v>1.8483276249184208</v>
      </c>
      <c r="U223">
        <v>1.2</v>
      </c>
      <c r="V223" s="1">
        <v>1.3489299754876063</v>
      </c>
      <c r="W223" s="14">
        <v>1.2992166549005129</v>
      </c>
      <c r="X223" s="1">
        <v>7.9181246047624818E-2</v>
      </c>
    </row>
    <row r="224" spans="1:24" x14ac:dyDescent="0.25">
      <c r="A224" s="1" t="s">
        <v>33</v>
      </c>
      <c r="B224" s="2" t="s">
        <v>50</v>
      </c>
      <c r="C224" s="2" t="s">
        <v>56</v>
      </c>
      <c r="D224" s="2">
        <v>3</v>
      </c>
      <c r="E224" s="3">
        <v>463.49545454545455</v>
      </c>
      <c r="F224" s="3">
        <v>125.80590909090908</v>
      </c>
      <c r="G224" s="3">
        <v>0.27142857142857141</v>
      </c>
      <c r="H224" s="4">
        <v>0.27857142857142858</v>
      </c>
      <c r="I224" s="3">
        <v>0.44999999999999996</v>
      </c>
      <c r="J224" s="15">
        <v>62.051282051282044</v>
      </c>
      <c r="K224" s="3">
        <v>60.204269472639567</v>
      </c>
      <c r="L224" s="3">
        <v>27.091921262687801</v>
      </c>
      <c r="M224" s="15">
        <v>17.285714285714285</v>
      </c>
      <c r="N224" s="5">
        <v>2.6660454794179342</v>
      </c>
      <c r="O224" s="5">
        <v>2.0997010403565066</v>
      </c>
      <c r="P224" s="1">
        <v>0.54800812661469367</v>
      </c>
      <c r="Q224" s="1">
        <v>0.55600674131737349</v>
      </c>
      <c r="R224" s="1">
        <v>0.73531445281666841</v>
      </c>
      <c r="S224" s="14">
        <v>1.792750758953932</v>
      </c>
      <c r="T224" s="1">
        <v>1.7796272909697766</v>
      </c>
      <c r="U224">
        <v>1.4</v>
      </c>
      <c r="V224" s="1">
        <v>1.4328398047451203</v>
      </c>
      <c r="W224" s="14">
        <v>1.2376873303021931</v>
      </c>
      <c r="X224" s="1">
        <v>0.14612803567823807</v>
      </c>
    </row>
    <row r="225" spans="1:24" x14ac:dyDescent="0.25">
      <c r="A225" s="1" t="s">
        <v>33</v>
      </c>
      <c r="B225" s="2" t="s">
        <v>50</v>
      </c>
      <c r="C225" s="2" t="s">
        <v>56</v>
      </c>
      <c r="D225" s="2">
        <v>3</v>
      </c>
      <c r="E225" s="3">
        <v>340.82583333333332</v>
      </c>
      <c r="F225" s="3">
        <v>117.72486513687602</v>
      </c>
      <c r="G225" s="3">
        <v>0.34541062801932371</v>
      </c>
      <c r="H225" s="4">
        <v>0.22705314009661837</v>
      </c>
      <c r="I225" s="3">
        <v>0.42753623188405798</v>
      </c>
      <c r="J225" s="15">
        <v>33.829787234042556</v>
      </c>
      <c r="K225" s="3">
        <v>27.371280626807838</v>
      </c>
      <c r="L225" s="3">
        <v>11.702214181026541</v>
      </c>
      <c r="M225" s="15">
        <v>7.6811594202898554</v>
      </c>
      <c r="N225" s="5">
        <v>2.532532505252278</v>
      </c>
      <c r="O225" s="5">
        <v>2.0708682015964412</v>
      </c>
      <c r="P225" s="1">
        <v>0.62823349157789588</v>
      </c>
      <c r="Q225" s="1">
        <v>0.4966704527747976</v>
      </c>
      <c r="R225" s="1">
        <v>0.71267829583383369</v>
      </c>
      <c r="S225" s="14">
        <v>1.529299266384734</v>
      </c>
      <c r="T225" s="1">
        <v>1.4372951173277344</v>
      </c>
      <c r="U225">
        <v>4.1399999999999997</v>
      </c>
      <c r="V225" s="1">
        <v>1.0682680425686422</v>
      </c>
      <c r="W225" s="14">
        <v>0.88542677886353371</v>
      </c>
      <c r="X225" s="1">
        <v>0.61700034112089897</v>
      </c>
    </row>
    <row r="226" spans="1:24" x14ac:dyDescent="0.25">
      <c r="A226" s="1" t="s">
        <v>33</v>
      </c>
      <c r="B226" s="2" t="s">
        <v>50</v>
      </c>
      <c r="C226" s="2" t="s">
        <v>56</v>
      </c>
      <c r="D226" s="2">
        <v>3</v>
      </c>
      <c r="E226" s="3">
        <v>336.85985576923076</v>
      </c>
      <c r="F226" s="3">
        <v>90.022892490053067</v>
      </c>
      <c r="G226" s="3">
        <v>0.26724137931034486</v>
      </c>
      <c r="H226" s="4">
        <v>0.29310344827586204</v>
      </c>
      <c r="I226" s="3">
        <v>0.43965517241379304</v>
      </c>
      <c r="J226" s="15">
        <v>52.941176470588232</v>
      </c>
      <c r="K226" s="3">
        <v>44.873928963539157</v>
      </c>
      <c r="L226" s="3">
        <v>19.729054975349108</v>
      </c>
      <c r="M226" s="15">
        <v>15.517241379310343</v>
      </c>
      <c r="N226" s="5">
        <v>2.527449258363998</v>
      </c>
      <c r="O226" s="5">
        <v>1.9543529629713523</v>
      </c>
      <c r="P226" s="1">
        <v>0.54328868871831415</v>
      </c>
      <c r="Q226" s="1">
        <v>0.57208982170610045</v>
      </c>
      <c r="R226" s="1">
        <v>0.72490587010382002</v>
      </c>
      <c r="S226" s="14">
        <v>1.7237935880610509</v>
      </c>
      <c r="T226" s="1">
        <v>1.6519940961094779</v>
      </c>
      <c r="U226">
        <v>2.3199999999999998</v>
      </c>
      <c r="V226" s="1">
        <v>1.2951062829804956</v>
      </c>
      <c r="W226" s="14">
        <v>1.1908145158763876</v>
      </c>
      <c r="X226" s="1">
        <v>0.36548798489089973</v>
      </c>
    </row>
    <row r="227" spans="1:24" x14ac:dyDescent="0.25">
      <c r="A227" s="1" t="s">
        <v>33</v>
      </c>
      <c r="B227" s="2" t="s">
        <v>50</v>
      </c>
      <c r="C227" s="2" t="s">
        <v>56</v>
      </c>
      <c r="D227" s="2">
        <v>3</v>
      </c>
      <c r="E227" s="3">
        <v>350.10069124423961</v>
      </c>
      <c r="F227" s="3">
        <v>109.30745563734177</v>
      </c>
      <c r="G227" s="3">
        <v>0.31221719457013575</v>
      </c>
      <c r="H227" s="4">
        <v>0.3574660633484163</v>
      </c>
      <c r="I227" s="3">
        <v>0.33031674208144801</v>
      </c>
      <c r="J227" s="15">
        <v>40.253164556962027</v>
      </c>
      <c r="K227" s="3">
        <v>41.5563900548837</v>
      </c>
      <c r="L227" s="3">
        <v>13.726771375595071</v>
      </c>
      <c r="M227" s="15">
        <v>14.389140271493213</v>
      </c>
      <c r="N227" s="5">
        <v>2.5441929682436459</v>
      </c>
      <c r="O227" s="5">
        <v>2.0386497852957906</v>
      </c>
      <c r="P227" s="1">
        <v>0.59289467066312651</v>
      </c>
      <c r="Q227" s="1">
        <v>0.640859543953747</v>
      </c>
      <c r="R227" s="1">
        <v>0.61227648088186559</v>
      </c>
      <c r="S227" s="14">
        <v>1.6048000286939912</v>
      </c>
      <c r="T227" s="1">
        <v>1.6186378139732678</v>
      </c>
      <c r="U227">
        <v>2.21</v>
      </c>
      <c r="V227" s="1">
        <v>1.1375684004086131</v>
      </c>
      <c r="W227" s="14">
        <v>1.158034846299322</v>
      </c>
      <c r="X227" s="1">
        <v>0.34439227368511072</v>
      </c>
    </row>
    <row r="228" spans="1:24" x14ac:dyDescent="0.25">
      <c r="A228" s="1" t="s">
        <v>33</v>
      </c>
      <c r="B228" s="2" t="s">
        <v>50</v>
      </c>
      <c r="C228" s="2" t="s">
        <v>56</v>
      </c>
      <c r="D228" s="2">
        <v>3</v>
      </c>
      <c r="E228" s="3">
        <v>407.58728070175442</v>
      </c>
      <c r="F228" s="3">
        <v>132.64674815737573</v>
      </c>
      <c r="G228" s="3">
        <v>0.32544378698224857</v>
      </c>
      <c r="H228" s="4">
        <v>0.31360946745562135</v>
      </c>
      <c r="I228" s="3">
        <v>0.36094674556213019</v>
      </c>
      <c r="J228" s="15">
        <v>46.037735849056595</v>
      </c>
      <c r="K228" s="3">
        <v>52.505447155193245</v>
      </c>
      <c r="L228" s="3">
        <v>18.951670274951407</v>
      </c>
      <c r="M228" s="15">
        <v>14.437869822485206</v>
      </c>
      <c r="N228" s="5">
        <v>2.610220622814194</v>
      </c>
      <c r="O228" s="5">
        <v>2.1226966076947642</v>
      </c>
      <c r="P228" s="1">
        <v>0.6070862797511507</v>
      </c>
      <c r="Q228" s="1">
        <v>0.59439600292943373</v>
      </c>
      <c r="R228" s="1">
        <v>0.64448701922049478</v>
      </c>
      <c r="S228" s="14">
        <v>1.6631139567379403</v>
      </c>
      <c r="T228" s="1">
        <v>1.7202043614388249</v>
      </c>
      <c r="U228">
        <v>1.69</v>
      </c>
      <c r="V228" s="1">
        <v>1.2776474918359184</v>
      </c>
      <c r="W228" s="14">
        <v>1.1595031217250558</v>
      </c>
      <c r="X228" s="1">
        <v>0.22788670461367352</v>
      </c>
    </row>
    <row r="229" spans="1:24" x14ac:dyDescent="0.25">
      <c r="A229" s="1" t="s">
        <v>33</v>
      </c>
      <c r="B229" s="2" t="s">
        <v>50</v>
      </c>
      <c r="C229" s="2" t="s">
        <v>56</v>
      </c>
      <c r="D229" s="2">
        <v>3</v>
      </c>
      <c r="E229" s="3">
        <v>345.11649999999997</v>
      </c>
      <c r="F229" s="3">
        <v>103.08674675324679</v>
      </c>
      <c r="G229" s="3">
        <v>0.2987012987012988</v>
      </c>
      <c r="H229" s="4">
        <v>0.20779220779220781</v>
      </c>
      <c r="I229" s="3">
        <v>0.49350649350649367</v>
      </c>
      <c r="J229" s="15">
        <v>52.916666666666664</v>
      </c>
      <c r="K229" s="3">
        <v>60.897909620815184</v>
      </c>
      <c r="L229" s="3">
        <v>30.053513838843866</v>
      </c>
      <c r="M229" s="15">
        <v>10.995670995670997</v>
      </c>
      <c r="N229" s="5">
        <v>2.5379657233820376</v>
      </c>
      <c r="O229" s="5">
        <v>2.0132028342271484</v>
      </c>
      <c r="P229" s="1">
        <v>0.57822186177510038</v>
      </c>
      <c r="Q229" s="1">
        <v>0.47331833171392623</v>
      </c>
      <c r="R229" s="1">
        <v>0.77890447435490651</v>
      </c>
      <c r="S229" s="14">
        <v>1.7235924792443509</v>
      </c>
      <c r="T229" s="1">
        <v>1.7846023853138915</v>
      </c>
      <c r="U229">
        <v>2.3099999999999898</v>
      </c>
      <c r="V229" s="1">
        <v>1.47789525675822</v>
      </c>
      <c r="W229" s="14">
        <v>1.0412217367277938</v>
      </c>
      <c r="X229" s="1">
        <v>0.36361197989214422</v>
      </c>
    </row>
    <row r="230" spans="1:24" x14ac:dyDescent="0.25">
      <c r="A230" s="1" t="s">
        <v>36</v>
      </c>
      <c r="B230" s="2" t="s">
        <v>50</v>
      </c>
      <c r="C230" s="2" t="s">
        <v>56</v>
      </c>
      <c r="D230" s="2">
        <v>3</v>
      </c>
      <c r="E230" s="3">
        <v>528.38166666666666</v>
      </c>
      <c r="F230" s="3">
        <v>282.34134860050892</v>
      </c>
      <c r="G230" s="3">
        <v>0.53435114503816794</v>
      </c>
      <c r="H230" s="4">
        <v>0.31806615776081426</v>
      </c>
      <c r="I230" s="3">
        <v>0.1475826972010178</v>
      </c>
      <c r="J230" s="15">
        <v>39.04</v>
      </c>
      <c r="K230" s="3">
        <v>85.569578485495029</v>
      </c>
      <c r="L230" s="3">
        <v>12.62858919124354</v>
      </c>
      <c r="M230" s="15">
        <v>12.417302798982186</v>
      </c>
      <c r="N230" s="5">
        <v>2.7229477404269136</v>
      </c>
      <c r="O230" s="5">
        <v>2.450774484785406</v>
      </c>
      <c r="P230" s="1">
        <v>0.81977638892160098</v>
      </c>
      <c r="Q230" s="1">
        <v>0.5991897300830954</v>
      </c>
      <c r="R230" s="1">
        <v>0.39430318208134041</v>
      </c>
      <c r="S230" s="14">
        <v>1.5915098089946542</v>
      </c>
      <c r="T230" s="1">
        <v>1.932319392666231</v>
      </c>
      <c r="U230">
        <v>3.93</v>
      </c>
      <c r="V230" s="1">
        <v>1.1013548358537415</v>
      </c>
      <c r="W230" s="14">
        <v>1.0940272716272839</v>
      </c>
      <c r="X230" s="1">
        <v>0.59439255037542671</v>
      </c>
    </row>
    <row r="231" spans="1:24" x14ac:dyDescent="0.25">
      <c r="A231" s="1" t="s">
        <v>36</v>
      </c>
      <c r="B231" s="2" t="s">
        <v>50</v>
      </c>
      <c r="C231" s="2" t="s">
        <v>56</v>
      </c>
      <c r="D231" s="2">
        <v>3</v>
      </c>
      <c r="E231" s="3">
        <v>419.71406249999995</v>
      </c>
      <c r="F231" s="3">
        <v>186.03890193634967</v>
      </c>
      <c r="G231" s="3">
        <v>0.44325153374233128</v>
      </c>
      <c r="H231" s="4">
        <v>0.37039877300613494</v>
      </c>
      <c r="I231" s="3">
        <v>0.18634969325153375</v>
      </c>
      <c r="J231" s="15">
        <v>16.935817805383021</v>
      </c>
      <c r="K231" s="3">
        <v>65.509068496755177</v>
      </c>
      <c r="L231" s="3">
        <v>12.207594819564042</v>
      </c>
      <c r="M231" s="15">
        <v>6.2730061349693242</v>
      </c>
      <c r="N231" s="5">
        <v>2.6229535204715302</v>
      </c>
      <c r="O231" s="5">
        <v>2.2696037674961578</v>
      </c>
      <c r="P231" s="1">
        <v>0.72852715070156249</v>
      </c>
      <c r="Q231" s="1">
        <v>0.65429999189413501</v>
      </c>
      <c r="R231" s="1">
        <v>0.44635708017964265</v>
      </c>
      <c r="S231" s="14">
        <v>1.2288061729198108</v>
      </c>
      <c r="T231" s="1">
        <v>1.8163014240450477</v>
      </c>
      <c r="U231">
        <v>13.04</v>
      </c>
      <c r="V231" s="1">
        <v>1.0866301062474586</v>
      </c>
      <c r="W231" s="14">
        <v>0.79747571227542158</v>
      </c>
      <c r="X231" s="1">
        <v>1.1152775913959014</v>
      </c>
    </row>
    <row r="232" spans="1:24" x14ac:dyDescent="0.25">
      <c r="A232" s="1" t="s">
        <v>36</v>
      </c>
      <c r="B232" s="2" t="s">
        <v>50</v>
      </c>
      <c r="C232" s="2" t="s">
        <v>56</v>
      </c>
      <c r="D232" s="2">
        <v>3</v>
      </c>
      <c r="E232" s="3">
        <v>461.44117647058818</v>
      </c>
      <c r="F232" s="3">
        <v>186.19556243550048</v>
      </c>
      <c r="G232" s="3">
        <v>0.40350877192982454</v>
      </c>
      <c r="H232" s="4">
        <v>0.27875243664717347</v>
      </c>
      <c r="I232" s="3">
        <v>0.31773879142300193</v>
      </c>
      <c r="J232" s="15">
        <v>30.559440559440564</v>
      </c>
      <c r="K232" s="3">
        <v>36.54970594193145</v>
      </c>
      <c r="L232" s="3">
        <v>11.61325939285541</v>
      </c>
      <c r="M232" s="15">
        <v>8.518518518518519</v>
      </c>
      <c r="N232" s="5">
        <v>2.6641163459632704</v>
      </c>
      <c r="O232" s="5">
        <v>2.269969326308372</v>
      </c>
      <c r="P232" s="1">
        <v>0.68829774491333418</v>
      </c>
      <c r="Q232" s="1">
        <v>0.55620860570684649</v>
      </c>
      <c r="R232" s="1">
        <v>0.59883822318984881</v>
      </c>
      <c r="S232" s="14">
        <v>1.4851453995053601</v>
      </c>
      <c r="T232" s="1">
        <v>1.5628838872224631</v>
      </c>
      <c r="U232">
        <v>5.13</v>
      </c>
      <c r="V232" s="1">
        <v>1.0649541265146045</v>
      </c>
      <c r="W232" s="14">
        <v>0.93036407185860559</v>
      </c>
      <c r="X232" s="1">
        <v>0.71011736511181622</v>
      </c>
    </row>
    <row r="233" spans="1:24" x14ac:dyDescent="0.25">
      <c r="A233" s="1" t="s">
        <v>36</v>
      </c>
      <c r="B233" s="2" t="s">
        <v>50</v>
      </c>
      <c r="C233" s="2" t="s">
        <v>56</v>
      </c>
      <c r="D233" s="2">
        <v>3</v>
      </c>
      <c r="E233" s="3">
        <v>461.15336538461537</v>
      </c>
      <c r="F233" s="3">
        <v>260.07807643745139</v>
      </c>
      <c r="G233" s="3">
        <v>0.5639730639730639</v>
      </c>
      <c r="H233" s="4">
        <v>0.30303030303030304</v>
      </c>
      <c r="I233" s="3">
        <v>0.132996632996633</v>
      </c>
      <c r="J233" s="15">
        <v>32.944444444444443</v>
      </c>
      <c r="K233" s="3">
        <v>60.368853512871972</v>
      </c>
      <c r="L233" s="3">
        <v>8.028854255078933</v>
      </c>
      <c r="M233" s="15">
        <v>9.9831649831649827</v>
      </c>
      <c r="N233" s="5">
        <v>2.6638453823604031</v>
      </c>
      <c r="O233" s="5">
        <v>2.4151037444160548</v>
      </c>
      <c r="P233" s="1">
        <v>0.84954706792126411</v>
      </c>
      <c r="Q233" s="1">
        <v>0.58294133865340836</v>
      </c>
      <c r="R233" s="1">
        <v>0.37329666715205834</v>
      </c>
      <c r="S233" s="14">
        <v>1.5177821882609566</v>
      </c>
      <c r="T233" s="1">
        <v>1.7808129280853551</v>
      </c>
      <c r="U233">
        <v>5.94</v>
      </c>
      <c r="V233" s="1">
        <v>0.90465357439460303</v>
      </c>
      <c r="W233" s="14">
        <v>0.99926824838306905</v>
      </c>
      <c r="X233" s="1">
        <v>0.77378644498119353</v>
      </c>
    </row>
    <row r="234" spans="1:24" x14ac:dyDescent="0.25">
      <c r="A234" s="1" t="s">
        <v>36</v>
      </c>
      <c r="B234" s="2" t="s">
        <v>50</v>
      </c>
      <c r="C234" s="2" t="s">
        <v>56</v>
      </c>
      <c r="D234" s="2">
        <v>3</v>
      </c>
      <c r="E234" s="3">
        <v>553.10485294117643</v>
      </c>
      <c r="F234" s="3">
        <v>292.18947804808511</v>
      </c>
      <c r="G234" s="3">
        <v>0.52827140549273022</v>
      </c>
      <c r="H234" s="4">
        <v>0.35541195476575121</v>
      </c>
      <c r="I234" s="3">
        <v>0.11631663974151857</v>
      </c>
      <c r="J234" s="15">
        <v>33.590909090909093</v>
      </c>
      <c r="K234" s="3">
        <v>76.434073400639946</v>
      </c>
      <c r="L234" s="3">
        <v>8.8905545797190246</v>
      </c>
      <c r="M234" s="15">
        <v>11.938610662358643</v>
      </c>
      <c r="N234" s="5">
        <v>2.7428074689850357</v>
      </c>
      <c r="O234" s="5">
        <v>2.465664572625204</v>
      </c>
      <c r="P234" s="1">
        <v>0.81368465497329356</v>
      </c>
      <c r="Q234" s="1">
        <v>0.63871514120900952</v>
      </c>
      <c r="R234" s="1">
        <v>0.34803603656996579</v>
      </c>
      <c r="S234" s="14">
        <v>1.5262217575726196</v>
      </c>
      <c r="T234" s="1">
        <v>1.8832870050550845</v>
      </c>
      <c r="U234">
        <v>6.19</v>
      </c>
      <c r="V234" s="1">
        <v>0.94892885246623493</v>
      </c>
      <c r="W234" s="14">
        <v>1.0769537893747079</v>
      </c>
      <c r="X234" s="1">
        <v>0.79169064902011799</v>
      </c>
    </row>
    <row r="235" spans="1:24" x14ac:dyDescent="0.25">
      <c r="A235" s="1" t="s">
        <v>36</v>
      </c>
      <c r="B235" s="2" t="s">
        <v>50</v>
      </c>
      <c r="C235" s="2" t="s">
        <v>56</v>
      </c>
      <c r="D235" s="2">
        <v>3</v>
      </c>
      <c r="E235" s="3">
        <v>427.00029761904761</v>
      </c>
      <c r="F235" s="3">
        <v>166.64382597621238</v>
      </c>
      <c r="G235" s="3">
        <v>0.39026629935720858</v>
      </c>
      <c r="H235" s="4">
        <v>0.44168962350780538</v>
      </c>
      <c r="I235" s="3">
        <v>0.16804407713498626</v>
      </c>
      <c r="J235" s="15">
        <v>15.800415800415802</v>
      </c>
      <c r="K235" s="3">
        <v>40.079198370889145</v>
      </c>
      <c r="L235" s="3">
        <v>6.7350719025461112</v>
      </c>
      <c r="M235" s="15">
        <v>6.9788797061524352</v>
      </c>
      <c r="N235" s="5">
        <v>2.6304281777282208</v>
      </c>
      <c r="O235" s="5">
        <v>2.2217892280227574</v>
      </c>
      <c r="P235" s="1">
        <v>0.67476389894612199</v>
      </c>
      <c r="Q235" s="1">
        <v>0.72695479729189949</v>
      </c>
      <c r="R235" s="1">
        <v>0.42237928505134331</v>
      </c>
      <c r="S235" s="14">
        <v>1.1986685159069597</v>
      </c>
      <c r="T235" s="1">
        <v>1.6029190265672486</v>
      </c>
      <c r="U235">
        <v>10.889999999999899</v>
      </c>
      <c r="V235" s="1">
        <v>0.82834223654190331</v>
      </c>
      <c r="W235" s="14">
        <v>0.84378571252501655</v>
      </c>
      <c r="X235" s="1">
        <v>1.0370278797557748</v>
      </c>
    </row>
    <row r="236" spans="1:24" x14ac:dyDescent="0.25">
      <c r="A236" s="1" t="s">
        <v>36</v>
      </c>
      <c r="B236" s="2" t="s">
        <v>50</v>
      </c>
      <c r="C236" s="2" t="s">
        <v>56</v>
      </c>
      <c r="D236" s="2">
        <v>3</v>
      </c>
      <c r="E236" s="3">
        <v>387.26165217391303</v>
      </c>
      <c r="F236" s="3">
        <v>174.57360019018438</v>
      </c>
      <c r="G236" s="3">
        <v>0.45078979343863912</v>
      </c>
      <c r="H236" s="4">
        <v>0.40218712029161602</v>
      </c>
      <c r="I236" s="3">
        <v>0.14702308626974483</v>
      </c>
      <c r="J236" s="15">
        <v>23.776435045317221</v>
      </c>
      <c r="K236" s="3">
        <v>76.810590209346486</v>
      </c>
      <c r="L236" s="3">
        <v>11.292930030778766</v>
      </c>
      <c r="M236" s="15">
        <v>9.5625759416767924</v>
      </c>
      <c r="N236" s="5">
        <v>2.5880044939553248</v>
      </c>
      <c r="O236" s="5">
        <v>2.2419785683581011</v>
      </c>
      <c r="P236" s="1">
        <v>0.73610816210728858</v>
      </c>
      <c r="Q236" s="1">
        <v>0.68695041451707328</v>
      </c>
      <c r="R236" s="1">
        <v>0.39351367988709962</v>
      </c>
      <c r="S236" s="14">
        <v>1.3761467385833459</v>
      </c>
      <c r="T236" s="1">
        <v>1.8854211022243008</v>
      </c>
      <c r="U236">
        <v>8.23</v>
      </c>
      <c r="V236" s="1">
        <v>1.0528066373284812</v>
      </c>
      <c r="W236" s="14">
        <v>0.98057489714679469</v>
      </c>
      <c r="X236" s="1">
        <v>0.91539983521226986</v>
      </c>
    </row>
    <row r="237" spans="1:24" x14ac:dyDescent="0.25">
      <c r="A237" s="1" t="s">
        <v>36</v>
      </c>
      <c r="B237" s="2" t="s">
        <v>50</v>
      </c>
      <c r="C237" s="2" t="s">
        <v>56</v>
      </c>
      <c r="D237" s="2">
        <v>3</v>
      </c>
      <c r="E237" s="3">
        <v>425.38226495726497</v>
      </c>
      <c r="F237" s="3">
        <v>210.66550264550267</v>
      </c>
      <c r="G237" s="3">
        <v>0.49523809523809526</v>
      </c>
      <c r="H237" s="4">
        <v>0.35343915343915344</v>
      </c>
      <c r="I237" s="3">
        <v>0.15132275132275136</v>
      </c>
      <c r="J237" s="15">
        <v>19.820359281437128</v>
      </c>
      <c r="K237" s="3">
        <v>79.682382229801661</v>
      </c>
      <c r="L237" s="3">
        <v>12.057757310964698</v>
      </c>
      <c r="M237" s="15">
        <v>7.0052910052910065</v>
      </c>
      <c r="N237" s="5">
        <v>2.6287793793331544</v>
      </c>
      <c r="O237" s="5">
        <v>2.3235934238980156</v>
      </c>
      <c r="P237" s="1">
        <v>0.78063618664613865</v>
      </c>
      <c r="Q237" s="1">
        <v>0.63665300157274418</v>
      </c>
      <c r="R237" s="1">
        <v>0.39954829099718442</v>
      </c>
      <c r="S237" s="14">
        <v>1.2971115226281356</v>
      </c>
      <c r="T237" s="1">
        <v>1.9013623095244776</v>
      </c>
      <c r="U237">
        <v>9.4499999999999993</v>
      </c>
      <c r="V237" s="1">
        <v>1.0812665384802767</v>
      </c>
      <c r="W237" s="14">
        <v>0.84542618093043709</v>
      </c>
      <c r="X237" s="1">
        <v>0.97543180850926292</v>
      </c>
    </row>
    <row r="238" spans="1:24" x14ac:dyDescent="0.25">
      <c r="A238" s="1" t="s">
        <v>36</v>
      </c>
      <c r="B238" s="2" t="s">
        <v>50</v>
      </c>
      <c r="C238" s="2" t="s">
        <v>56</v>
      </c>
      <c r="D238" s="2">
        <v>3</v>
      </c>
      <c r="E238" s="3">
        <v>499.91818181818178</v>
      </c>
      <c r="F238" s="3">
        <v>237.83787680209696</v>
      </c>
      <c r="G238" s="3">
        <v>0.47575360419397117</v>
      </c>
      <c r="H238" s="4">
        <v>0.36173001310615988</v>
      </c>
      <c r="I238" s="3">
        <v>0.16251638269986893</v>
      </c>
      <c r="J238" s="15">
        <v>23.623188405797105</v>
      </c>
      <c r="K238" s="3">
        <v>55.60458983645772</v>
      </c>
      <c r="L238" s="3">
        <v>9.0366568017310058</v>
      </c>
      <c r="M238" s="15">
        <v>8.545216251638271</v>
      </c>
      <c r="N238" s="5">
        <v>2.6988989321510974</v>
      </c>
      <c r="O238" s="5">
        <v>2.3762810192323292</v>
      </c>
      <c r="P238" s="1">
        <v>0.76114225474944419</v>
      </c>
      <c r="Q238" s="1">
        <v>0.64530226346258368</v>
      </c>
      <c r="R238" s="1">
        <v>0.41493801610924824</v>
      </c>
      <c r="S238" s="14">
        <v>1.3733385136667025</v>
      </c>
      <c r="T238" s="1">
        <v>1.7451106415528275</v>
      </c>
      <c r="U238">
        <v>7.63</v>
      </c>
      <c r="V238" s="1">
        <v>0.956007788760182</v>
      </c>
      <c r="W238" s="14">
        <v>0.93172305777703979</v>
      </c>
      <c r="X238" s="1">
        <v>0.88252453795488051</v>
      </c>
    </row>
    <row r="239" spans="1:24" x14ac:dyDescent="0.25">
      <c r="A239" s="1" t="s">
        <v>36</v>
      </c>
      <c r="B239" s="2" t="s">
        <v>50</v>
      </c>
      <c r="C239" s="2" t="s">
        <v>56</v>
      </c>
      <c r="D239" s="2">
        <v>3</v>
      </c>
      <c r="E239" s="3">
        <v>436.87600931677014</v>
      </c>
      <c r="F239" s="3">
        <v>198.17815599698346</v>
      </c>
      <c r="G239" s="3">
        <v>0.4536256323777404</v>
      </c>
      <c r="H239" s="4">
        <v>0.38111298482293421</v>
      </c>
      <c r="I239" s="3">
        <v>0.16526138279932548</v>
      </c>
      <c r="J239" s="15">
        <v>21.858407079646017</v>
      </c>
      <c r="K239" s="3">
        <v>47.796312086372929</v>
      </c>
      <c r="L239" s="3">
        <v>7.8988846281021026</v>
      </c>
      <c r="M239" s="15">
        <v>8.3305227655986513</v>
      </c>
      <c r="N239" s="5">
        <v>2.6403581964435703</v>
      </c>
      <c r="O239" s="5">
        <v>2.2970557830817158</v>
      </c>
      <c r="P239" s="1">
        <v>0.73895704915231497</v>
      </c>
      <c r="Q239" s="1">
        <v>0.66536140761770102</v>
      </c>
      <c r="R239" s="1">
        <v>0.41864575445697216</v>
      </c>
      <c r="S239" s="14">
        <v>1.3396185097762461</v>
      </c>
      <c r="T239" s="1">
        <v>1.6793943881952393</v>
      </c>
      <c r="U239">
        <v>5.93</v>
      </c>
      <c r="V239" s="1">
        <v>0.89756577052347164</v>
      </c>
      <c r="W239" s="14">
        <v>0.92067225555938437</v>
      </c>
      <c r="X239" s="1">
        <v>0.77305469336426258</v>
      </c>
    </row>
    <row r="240" spans="1:24" x14ac:dyDescent="0.25">
      <c r="A240" s="1" t="s">
        <v>37</v>
      </c>
      <c r="B240" s="2" t="s">
        <v>50</v>
      </c>
      <c r="C240" s="2" t="s">
        <v>56</v>
      </c>
      <c r="D240" s="2">
        <v>3</v>
      </c>
      <c r="E240" s="3">
        <v>309.95075757575756</v>
      </c>
      <c r="F240" s="3">
        <v>123.70232028808262</v>
      </c>
      <c r="G240" s="3">
        <v>0.3991031390134529</v>
      </c>
      <c r="H240" s="4">
        <v>0.3094170403587444</v>
      </c>
      <c r="I240" s="3">
        <v>0.2914798206278027</v>
      </c>
      <c r="J240" s="15">
        <v>29.710144927536234</v>
      </c>
      <c r="K240" s="3">
        <v>24.166097335306102</v>
      </c>
      <c r="L240" s="3">
        <v>7.0439297165690427</v>
      </c>
      <c r="M240" s="15">
        <v>9.1928251121076237</v>
      </c>
      <c r="N240" s="5">
        <v>2.4912927021832174</v>
      </c>
      <c r="O240" s="5">
        <v>2.0923778457799695</v>
      </c>
      <c r="P240" s="1">
        <v>0.68380367648481433</v>
      </c>
      <c r="Q240" s="1">
        <v>0.58986961588688402</v>
      </c>
      <c r="R240" s="1">
        <v>0.5703048905928203</v>
      </c>
      <c r="S240" s="14">
        <v>1.472904770318499</v>
      </c>
      <c r="T240" s="1">
        <v>1.3832065203872972</v>
      </c>
      <c r="U240">
        <v>2.23</v>
      </c>
      <c r="V240" s="1">
        <v>0.84781501398199199</v>
      </c>
      <c r="W240" s="14">
        <v>0.96344899800759365</v>
      </c>
      <c r="X240" s="1">
        <v>0.34830486304816066</v>
      </c>
    </row>
    <row r="241" spans="1:24" x14ac:dyDescent="0.25">
      <c r="A241" s="1" t="s">
        <v>37</v>
      </c>
      <c r="B241" s="2" t="s">
        <v>50</v>
      </c>
      <c r="C241" s="2" t="s">
        <v>56</v>
      </c>
      <c r="D241" s="2">
        <v>3</v>
      </c>
      <c r="E241" s="3">
        <v>255.24880952380954</v>
      </c>
      <c r="F241" s="3">
        <v>133.93283541553504</v>
      </c>
      <c r="G241" s="3">
        <v>0.52471482889733834</v>
      </c>
      <c r="H241" s="4">
        <v>0.30038022813688214</v>
      </c>
      <c r="I241" s="3">
        <v>0.17490494296577946</v>
      </c>
      <c r="J241" s="15">
        <v>34.177215189873415</v>
      </c>
      <c r="K241" s="3">
        <v>48.922784147974042</v>
      </c>
      <c r="L241" s="3">
        <v>8.5568367711285394</v>
      </c>
      <c r="M241" s="15">
        <v>10.266159695817491</v>
      </c>
      <c r="N241" s="5">
        <v>2.4069637252214511</v>
      </c>
      <c r="O241" s="5">
        <v>2.12688706313293</v>
      </c>
      <c r="P241" s="1">
        <v>0.81012306762981734</v>
      </c>
      <c r="Q241" s="1">
        <v>0.58005452823214931</v>
      </c>
      <c r="R241" s="1">
        <v>0.43148084577402129</v>
      </c>
      <c r="S241" s="14">
        <v>1.5337366728685458</v>
      </c>
      <c r="T241" s="1">
        <v>1.6895111643433114</v>
      </c>
      <c r="U241">
        <v>2.63</v>
      </c>
      <c r="V241" s="1">
        <v>0.93231324753512745</v>
      </c>
      <c r="W241" s="14">
        <v>1.0114080156692296</v>
      </c>
      <c r="X241" s="1">
        <v>0.41995574848975786</v>
      </c>
    </row>
    <row r="242" spans="1:24" x14ac:dyDescent="0.25">
      <c r="A242" s="1" t="s">
        <v>37</v>
      </c>
      <c r="B242" s="2" t="s">
        <v>50</v>
      </c>
      <c r="C242" s="2" t="s">
        <v>56</v>
      </c>
      <c r="D242" s="2">
        <v>3</v>
      </c>
      <c r="E242" s="3">
        <v>92.730769230769226</v>
      </c>
      <c r="F242" s="3">
        <v>57.922335083314316</v>
      </c>
      <c r="G242" s="3">
        <v>0.62462908011869445</v>
      </c>
      <c r="H242" s="4">
        <v>0.22403560830860536</v>
      </c>
      <c r="I242" s="3">
        <v>0.1513353115727003</v>
      </c>
      <c r="J242" s="15">
        <v>17.814569536423839</v>
      </c>
      <c r="K242" s="3">
        <v>41.258797136006123</v>
      </c>
      <c r="L242" s="3">
        <v>6.2439129196923222</v>
      </c>
      <c r="M242" s="15">
        <v>3.9910979228486649</v>
      </c>
      <c r="N242" s="5">
        <v>1.9672238624066356</v>
      </c>
      <c r="O242" s="5">
        <v>1.7628460617069843</v>
      </c>
      <c r="P242" s="1">
        <v>0.91135524440901061</v>
      </c>
      <c r="Q242" s="1">
        <v>0.49306043156945217</v>
      </c>
      <c r="R242" s="1">
        <v>0.39956581516837691</v>
      </c>
      <c r="S242" s="14">
        <v>1.2507753327092386</v>
      </c>
      <c r="T242" s="1">
        <v>1.615516562347507</v>
      </c>
      <c r="U242">
        <v>6.7399999999999904</v>
      </c>
      <c r="V242" s="1">
        <v>0.79545683757410468</v>
      </c>
      <c r="W242" s="14">
        <v>0.60109238346708815</v>
      </c>
      <c r="X242" s="1">
        <v>0.8286598965353198</v>
      </c>
    </row>
    <row r="243" spans="1:24" x14ac:dyDescent="0.25">
      <c r="A243" s="1" t="s">
        <v>37</v>
      </c>
      <c r="B243" s="2" t="s">
        <v>50</v>
      </c>
      <c r="C243" s="2" t="s">
        <v>56</v>
      </c>
      <c r="D243" s="2">
        <v>3</v>
      </c>
      <c r="E243" s="3">
        <v>637.7782608695652</v>
      </c>
      <c r="F243" s="3">
        <v>236.88906832298133</v>
      </c>
      <c r="G243" s="3">
        <v>0.37142857142857139</v>
      </c>
      <c r="H243" s="4">
        <v>0.21587301587301586</v>
      </c>
      <c r="I243" s="3">
        <v>0.41269841269841268</v>
      </c>
      <c r="J243" s="15">
        <v>32.352941176470587</v>
      </c>
      <c r="K243" s="3">
        <v>9.6664389341224393</v>
      </c>
      <c r="L243" s="3">
        <v>3.9893240045584668</v>
      </c>
      <c r="M243" s="15">
        <v>6.9841269841269833</v>
      </c>
      <c r="N243" s="5">
        <v>2.8046697119196526</v>
      </c>
      <c r="O243" s="5">
        <v>2.3745450198762135</v>
      </c>
      <c r="P243" s="1">
        <v>0.65536592704025176</v>
      </c>
      <c r="Q243" s="1">
        <v>0.48320697692983711</v>
      </c>
      <c r="R243" s="1">
        <v>0.6976467946095869</v>
      </c>
      <c r="S243" s="14">
        <v>1.50991376811597</v>
      </c>
      <c r="T243" s="1">
        <v>0.98526651171525936</v>
      </c>
      <c r="U243">
        <v>3.15</v>
      </c>
      <c r="V243" s="1">
        <v>0.60089931023249565</v>
      </c>
      <c r="W243" s="14">
        <v>0.84411212703260563</v>
      </c>
      <c r="X243" s="1">
        <v>0.49831055378960054</v>
      </c>
    </row>
    <row r="244" spans="1:24" x14ac:dyDescent="0.25">
      <c r="A244" s="1" t="s">
        <v>37</v>
      </c>
      <c r="B244" s="2" t="s">
        <v>50</v>
      </c>
      <c r="C244" s="2" t="s">
        <v>56</v>
      </c>
      <c r="D244" s="2">
        <v>3</v>
      </c>
      <c r="E244" s="3">
        <v>209.60727272727271</v>
      </c>
      <c r="F244" s="3">
        <v>117.83891451831749</v>
      </c>
      <c r="G244" s="3">
        <v>0.56218905472636815</v>
      </c>
      <c r="H244" s="4">
        <v>0.2338308457711443</v>
      </c>
      <c r="I244" s="3">
        <v>0.20398009950248761</v>
      </c>
      <c r="J244" s="15">
        <v>36.170212765957451</v>
      </c>
      <c r="K244" s="3">
        <v>21.316509844640077</v>
      </c>
      <c r="L244" s="3">
        <v>4.348143799155439</v>
      </c>
      <c r="M244" s="15">
        <v>8.4577114427860707</v>
      </c>
      <c r="N244" s="5">
        <v>2.3214063472550435</v>
      </c>
      <c r="O244" s="5">
        <v>2.0712887333179744</v>
      </c>
      <c r="P244" s="1">
        <v>0.84774868795746572</v>
      </c>
      <c r="Q244" s="1">
        <v>0.50471796542380354</v>
      </c>
      <c r="R244" s="1">
        <v>0.46860438748064398</v>
      </c>
      <c r="S244" s="14">
        <v>1.5583510634425566</v>
      </c>
      <c r="T244" s="1">
        <v>1.3287160990743074</v>
      </c>
      <c r="U244">
        <v>2.0099999999999998</v>
      </c>
      <c r="V244" s="1">
        <v>0.63830389837355417</v>
      </c>
      <c r="W244" s="14">
        <v>0.92725286395778506</v>
      </c>
      <c r="X244" s="1">
        <v>0.30319605742048883</v>
      </c>
    </row>
    <row r="245" spans="1:24" x14ac:dyDescent="0.25">
      <c r="A245" s="1" t="s">
        <v>37</v>
      </c>
      <c r="B245" s="2" t="s">
        <v>50</v>
      </c>
      <c r="C245" s="2" t="s">
        <v>56</v>
      </c>
      <c r="D245" s="2">
        <v>3</v>
      </c>
      <c r="E245" s="3">
        <v>168.94877641824252</v>
      </c>
      <c r="F245" s="3">
        <v>102.57604282536153</v>
      </c>
      <c r="G245" s="3">
        <v>0.6071428571428571</v>
      </c>
      <c r="H245" s="4">
        <v>0.22959183673469388</v>
      </c>
      <c r="I245" s="3">
        <v>0.16326530612244899</v>
      </c>
      <c r="J245" s="15">
        <v>44.444444444444443</v>
      </c>
      <c r="K245" s="3">
        <v>82.712244082793774</v>
      </c>
      <c r="L245" s="3">
        <v>13.504039850252045</v>
      </c>
      <c r="M245" s="15">
        <v>10.204081632653061</v>
      </c>
      <c r="N245" s="5">
        <v>2.2277550508210089</v>
      </c>
      <c r="O245" s="5">
        <v>2.0110459408570636</v>
      </c>
      <c r="P245" s="1">
        <v>0.89337841273992635</v>
      </c>
      <c r="Q245" s="1">
        <v>0.49969451023857231</v>
      </c>
      <c r="R245" s="1">
        <v>0.41595208695010755</v>
      </c>
      <c r="S245" s="14">
        <v>1.6478174818886375</v>
      </c>
      <c r="T245" s="1">
        <v>1.9175698039176041</v>
      </c>
      <c r="U245">
        <v>1.96</v>
      </c>
      <c r="V245" s="1">
        <v>1.130463710881034</v>
      </c>
      <c r="W245" s="14">
        <v>1.0087739243075051</v>
      </c>
      <c r="X245" s="1">
        <v>0.29225607135647602</v>
      </c>
    </row>
    <row r="246" spans="1:24" x14ac:dyDescent="0.25">
      <c r="A246" s="1" t="s">
        <v>37</v>
      </c>
      <c r="B246" s="2" t="s">
        <v>50</v>
      </c>
      <c r="C246" s="2" t="s">
        <v>56</v>
      </c>
      <c r="D246" s="2">
        <v>3</v>
      </c>
      <c r="E246" s="3">
        <v>257.84400862068969</v>
      </c>
      <c r="F246" s="3">
        <v>94.046446913321461</v>
      </c>
      <c r="G246" s="3">
        <v>0.36474164133738601</v>
      </c>
      <c r="H246" s="4">
        <v>0.36778115501519754</v>
      </c>
      <c r="I246" s="3">
        <v>0.26747720364741639</v>
      </c>
      <c r="J246" s="15">
        <v>19.917355371900829</v>
      </c>
      <c r="K246" s="3">
        <v>15.536074781010131</v>
      </c>
      <c r="L246" s="3">
        <v>4.1555458380817365</v>
      </c>
      <c r="M246" s="15">
        <v>7.3252279635258359</v>
      </c>
      <c r="N246" s="5">
        <v>2.4113570443981374</v>
      </c>
      <c r="O246" s="5">
        <v>1.973342392495788</v>
      </c>
      <c r="P246" s="1">
        <v>0.64843330332402493</v>
      </c>
      <c r="Q246" s="1">
        <v>0.65158775833588967</v>
      </c>
      <c r="R246" s="1">
        <v>0.54355510788899786</v>
      </c>
      <c r="S246" s="14">
        <v>1.2992316722584183</v>
      </c>
      <c r="T246" s="1">
        <v>1.1913413029927329</v>
      </c>
      <c r="U246">
        <v>3.29</v>
      </c>
      <c r="V246" s="1">
        <v>0.61862807719292723</v>
      </c>
      <c r="W246" s="14">
        <v>0.86482114462489412</v>
      </c>
      <c r="X246" s="1">
        <v>0.51719589794997434</v>
      </c>
    </row>
    <row r="247" spans="1:24" x14ac:dyDescent="0.25">
      <c r="A247" s="1" t="s">
        <v>37</v>
      </c>
      <c r="B247" s="2" t="s">
        <v>50</v>
      </c>
      <c r="C247" s="2" t="s">
        <v>56</v>
      </c>
      <c r="D247" s="2">
        <v>3</v>
      </c>
      <c r="E247" s="3">
        <v>227.39820330969266</v>
      </c>
      <c r="F247" s="3">
        <v>67.852689697247001</v>
      </c>
      <c r="G247" s="3">
        <v>0.29838709677419356</v>
      </c>
      <c r="H247" s="4">
        <v>0.38508064516129031</v>
      </c>
      <c r="I247" s="3">
        <v>0.31653225806451613</v>
      </c>
      <c r="J247" s="15">
        <v>13.141361256544505</v>
      </c>
      <c r="K247" s="3">
        <v>16.898177045220969</v>
      </c>
      <c r="L247" s="3">
        <v>5.3488181372977666</v>
      </c>
      <c r="M247" s="15">
        <v>5.060483870967742</v>
      </c>
      <c r="N247" s="5">
        <v>2.3567870289719064</v>
      </c>
      <c r="O247" s="5">
        <v>1.8315670678766662</v>
      </c>
      <c r="P247" s="1">
        <v>0.57787856131242543</v>
      </c>
      <c r="Q247" s="1">
        <v>0.66944218711085057</v>
      </c>
      <c r="R247" s="1">
        <v>0.59754188054020341</v>
      </c>
      <c r="S247" s="14">
        <v>1.1186403542333108</v>
      </c>
      <c r="T247" s="1">
        <v>1.2278398559803285</v>
      </c>
      <c r="U247">
        <v>4.96</v>
      </c>
      <c r="V247" s="1">
        <v>0.72825783189936488</v>
      </c>
      <c r="W247" s="14">
        <v>0.70419204499084065</v>
      </c>
      <c r="X247" s="1">
        <v>0.69548167649019743</v>
      </c>
    </row>
    <row r="248" spans="1:24" x14ac:dyDescent="0.25">
      <c r="A248" s="1" t="s">
        <v>37</v>
      </c>
      <c r="B248" s="2" t="s">
        <v>50</v>
      </c>
      <c r="C248" s="2" t="s">
        <v>56</v>
      </c>
      <c r="D248" s="2">
        <v>3</v>
      </c>
      <c r="E248" s="3">
        <v>693.91660079051371</v>
      </c>
      <c r="F248" s="3">
        <v>246.47310957040102</v>
      </c>
      <c r="G248" s="3">
        <v>0.35519125683060104</v>
      </c>
      <c r="H248" s="4">
        <v>0.24043715846994532</v>
      </c>
      <c r="I248" s="3">
        <v>0.4043715846994535</v>
      </c>
      <c r="J248" s="15">
        <v>40.909090909090907</v>
      </c>
      <c r="K248" s="3">
        <v>27.595070605856293</v>
      </c>
      <c r="L248" s="3">
        <v>11.158662430783417</v>
      </c>
      <c r="M248" s="15">
        <v>9.8360655737704903</v>
      </c>
      <c r="N248" s="5">
        <v>2.8413072773814414</v>
      </c>
      <c r="O248" s="5">
        <v>2.3917695442938673</v>
      </c>
      <c r="P248" s="1">
        <v>0.63848457726116403</v>
      </c>
      <c r="Q248" s="1">
        <v>0.51248432430268043</v>
      </c>
      <c r="R248" s="1">
        <v>0.68917693580473549</v>
      </c>
      <c r="S248" s="14">
        <v>1.6118198286171186</v>
      </c>
      <c r="T248" s="1">
        <v>1.4408315096060134</v>
      </c>
      <c r="U248">
        <v>1.83</v>
      </c>
      <c r="V248" s="1">
        <v>1.0476121396065599</v>
      </c>
      <c r="W248" s="14">
        <v>0.99282141537287649</v>
      </c>
      <c r="X248" s="1">
        <v>0.26245108973042952</v>
      </c>
    </row>
    <row r="249" spans="1:24" x14ac:dyDescent="0.25">
      <c r="A249" s="1" t="s">
        <v>40</v>
      </c>
      <c r="B249" s="2" t="s">
        <v>50</v>
      </c>
      <c r="C249" s="2" t="s">
        <v>56</v>
      </c>
      <c r="D249" s="2">
        <v>3</v>
      </c>
      <c r="E249" s="3">
        <v>246.16874999999999</v>
      </c>
      <c r="F249" s="3">
        <v>141.2721005154639</v>
      </c>
      <c r="G249" s="3">
        <v>0.57388316151202745</v>
      </c>
      <c r="H249" s="4">
        <v>0.17869415807560138</v>
      </c>
      <c r="I249" s="3">
        <v>0.24742268041237112</v>
      </c>
      <c r="J249" s="15">
        <v>36.53846153846154</v>
      </c>
      <c r="K249" s="3">
        <v>182.68678000604734</v>
      </c>
      <c r="L249" s="3">
        <v>45.200852785001402</v>
      </c>
      <c r="M249" s="15">
        <v>6.529209621993127</v>
      </c>
      <c r="N249" s="5">
        <v>2.391232920390765</v>
      </c>
      <c r="O249" s="5">
        <v>2.1500564025524409</v>
      </c>
      <c r="P249" s="1">
        <v>0.85955287335433372</v>
      </c>
      <c r="Q249" s="1">
        <v>0.43644712937339414</v>
      </c>
      <c r="R249" s="1">
        <v>0.52061759446832678</v>
      </c>
      <c r="S249" s="14">
        <v>1.5627502573180299</v>
      </c>
      <c r="T249" s="1">
        <v>2.2617071210900614</v>
      </c>
      <c r="U249">
        <v>2.91</v>
      </c>
      <c r="V249" s="1">
        <v>1.6551466285354226</v>
      </c>
      <c r="W249" s="14">
        <v>0.81486061196692161</v>
      </c>
      <c r="X249" s="1">
        <v>0.46389298898590731</v>
      </c>
    </row>
    <row r="250" spans="1:24" x14ac:dyDescent="0.25">
      <c r="A250" s="1" t="s">
        <v>40</v>
      </c>
      <c r="B250" s="2" t="s">
        <v>50</v>
      </c>
      <c r="C250" s="2" t="s">
        <v>56</v>
      </c>
      <c r="D250" s="2">
        <v>3</v>
      </c>
      <c r="E250" s="3">
        <v>314.14749103942654</v>
      </c>
      <c r="F250" s="3">
        <v>156.06036651636026</v>
      </c>
      <c r="G250" s="3">
        <v>0.49677419354838703</v>
      </c>
      <c r="H250" s="4">
        <v>0.18064516129032257</v>
      </c>
      <c r="I250" s="3">
        <v>0.32258064516129026</v>
      </c>
      <c r="J250" s="15">
        <v>43.928571428571423</v>
      </c>
      <c r="K250" s="3">
        <v>130.6004945992328</v>
      </c>
      <c r="L250" s="3">
        <v>42.129191806204126</v>
      </c>
      <c r="M250" s="15">
        <v>7.9354838709677411</v>
      </c>
      <c r="N250" s="5">
        <v>2.4971335955430178</v>
      </c>
      <c r="O250" s="5">
        <v>2.1932926225452083</v>
      </c>
      <c r="P250" s="1">
        <v>0.78217233456729296</v>
      </c>
      <c r="Q250" s="1">
        <v>0.43898808846372239</v>
      </c>
      <c r="R250" s="1">
        <v>0.60402739078146361</v>
      </c>
      <c r="S250" s="14">
        <v>1.6427470800971786</v>
      </c>
      <c r="T250" s="1">
        <v>2.1159448216657841</v>
      </c>
      <c r="U250">
        <v>1.55</v>
      </c>
      <c r="V250" s="1">
        <v>1.6245831278315115</v>
      </c>
      <c r="W250" s="14">
        <v>0.89957341326910645</v>
      </c>
      <c r="X250" s="1">
        <v>0.19033169817029155</v>
      </c>
    </row>
    <row r="251" spans="1:24" x14ac:dyDescent="0.25">
      <c r="A251" s="1" t="s">
        <v>40</v>
      </c>
      <c r="B251" s="2" t="s">
        <v>50</v>
      </c>
      <c r="C251" s="2" t="s">
        <v>56</v>
      </c>
      <c r="D251" s="2">
        <v>3</v>
      </c>
      <c r="E251" s="3">
        <v>207.88</v>
      </c>
      <c r="F251" s="3">
        <v>109.66897637795275</v>
      </c>
      <c r="G251" s="3">
        <v>0.52755905511811019</v>
      </c>
      <c r="H251" s="4">
        <v>0.14960629921259841</v>
      </c>
      <c r="I251" s="3">
        <v>0.32283464566929132</v>
      </c>
      <c r="J251" s="15">
        <v>58.94736842105263</v>
      </c>
      <c r="K251" s="3">
        <v>108.0385445801226</v>
      </c>
      <c r="L251" s="3">
        <v>34.878585258149812</v>
      </c>
      <c r="M251" s="15">
        <v>8.8188976377952741</v>
      </c>
      <c r="N251" s="5">
        <v>2.317812708150822</v>
      </c>
      <c r="O251" s="5">
        <v>2.0400837898956916</v>
      </c>
      <c r="P251" s="1">
        <v>0.81297119172295962</v>
      </c>
      <c r="Q251" s="1">
        <v>0.39714782538272175</v>
      </c>
      <c r="R251" s="1">
        <v>0.60429904214124142</v>
      </c>
      <c r="S251" s="14">
        <v>1.7704644217173526</v>
      </c>
      <c r="T251" s="1">
        <v>2.0335787250426343</v>
      </c>
      <c r="U251">
        <v>1.27</v>
      </c>
      <c r="V251" s="1">
        <v>1.5425588608064127</v>
      </c>
      <c r="W251" s="14">
        <v>0.94541430171422469</v>
      </c>
      <c r="X251" s="1">
        <v>0.10380372095595694</v>
      </c>
    </row>
    <row r="252" spans="1:24" x14ac:dyDescent="0.25">
      <c r="A252" s="1" t="s">
        <v>40</v>
      </c>
      <c r="B252" s="2" t="s">
        <v>50</v>
      </c>
      <c r="C252" s="2" t="s">
        <v>56</v>
      </c>
      <c r="D252" s="2">
        <v>3</v>
      </c>
      <c r="E252" s="3">
        <v>333.41037868162692</v>
      </c>
      <c r="F252" s="3">
        <v>185.75721097976358</v>
      </c>
      <c r="G252" s="3">
        <v>0.55714285714285716</v>
      </c>
      <c r="H252" s="4">
        <v>0.19285714285714289</v>
      </c>
      <c r="I252" s="3">
        <v>0.25</v>
      </c>
      <c r="J252" s="15">
        <v>32.222222222222214</v>
      </c>
      <c r="K252" s="3">
        <v>66.422244675898483</v>
      </c>
      <c r="L252" s="3">
        <v>16.605561168974621</v>
      </c>
      <c r="M252" s="15">
        <v>6.2142857142857144</v>
      </c>
      <c r="N252" s="5">
        <v>2.5229791147901395</v>
      </c>
      <c r="O252" s="5">
        <v>2.2689456818023817</v>
      </c>
      <c r="P252" s="1">
        <v>0.84266615001359824</v>
      </c>
      <c r="Q252" s="1">
        <v>0.4546579443320326</v>
      </c>
      <c r="R252" s="1">
        <v>0.52359877559829893</v>
      </c>
      <c r="S252" s="14">
        <v>1.5081554884596311</v>
      </c>
      <c r="T252" s="1">
        <v>1.8223135480748345</v>
      </c>
      <c r="U252">
        <v>2.8</v>
      </c>
      <c r="V252" s="1">
        <v>1.220253556746872</v>
      </c>
      <c r="W252" s="14">
        <v>0.79339121694038051</v>
      </c>
      <c r="X252" s="1">
        <v>0.44715803134221921</v>
      </c>
    </row>
    <row r="253" spans="1:24" x14ac:dyDescent="0.25">
      <c r="A253" s="1" t="s">
        <v>40</v>
      </c>
      <c r="B253" s="2" t="s">
        <v>50</v>
      </c>
      <c r="C253" s="2" t="s">
        <v>56</v>
      </c>
      <c r="D253" s="2">
        <v>3</v>
      </c>
      <c r="E253" s="3">
        <v>242.07907585004358</v>
      </c>
      <c r="F253" s="3">
        <v>137.50091508282475</v>
      </c>
      <c r="G253" s="3">
        <v>0.56799999999999995</v>
      </c>
      <c r="H253" s="4">
        <v>0.192</v>
      </c>
      <c r="I253" s="3">
        <v>0.24000000000000005</v>
      </c>
      <c r="J253" s="15">
        <v>33.333333333333336</v>
      </c>
      <c r="K253" s="3">
        <v>48.96838549061362</v>
      </c>
      <c r="L253" s="3">
        <v>11.75241251774727</v>
      </c>
      <c r="M253" s="15">
        <v>6.4</v>
      </c>
      <c r="N253" s="5">
        <v>2.3839572527396178</v>
      </c>
      <c r="O253" s="5">
        <v>2.1383055884506366</v>
      </c>
      <c r="P253" s="1">
        <v>0.8536095489047324</v>
      </c>
      <c r="Q253" s="1">
        <v>0.45357077246405647</v>
      </c>
      <c r="R253" s="1">
        <v>0.51197268804947627</v>
      </c>
      <c r="S253" s="14">
        <v>1.5228787452803376</v>
      </c>
      <c r="T253" s="1">
        <v>1.6899157853725912</v>
      </c>
      <c r="U253">
        <v>2.5</v>
      </c>
      <c r="V253" s="1">
        <v>1.0701270270841974</v>
      </c>
      <c r="W253" s="14">
        <v>0.80617997398388719</v>
      </c>
      <c r="X253" s="1">
        <v>0.3979400086720376</v>
      </c>
    </row>
    <row r="254" spans="1:24" x14ac:dyDescent="0.25">
      <c r="A254" s="1" t="s">
        <v>40</v>
      </c>
      <c r="B254" s="2" t="s">
        <v>50</v>
      </c>
      <c r="C254" s="2" t="s">
        <v>56</v>
      </c>
      <c r="D254" s="2">
        <v>3</v>
      </c>
      <c r="E254" s="3">
        <v>233.26827956989246</v>
      </c>
      <c r="F254" s="3">
        <v>121.99662897046099</v>
      </c>
      <c r="G254" s="3">
        <v>0.52298850574712641</v>
      </c>
      <c r="H254" s="4">
        <v>0.16091954022988508</v>
      </c>
      <c r="I254" s="3">
        <v>0.31609195402298856</v>
      </c>
      <c r="J254" s="15">
        <v>53.214285714285708</v>
      </c>
      <c r="K254" s="3">
        <v>73.983826993629748</v>
      </c>
      <c r="L254" s="3">
        <v>23.385692440515157</v>
      </c>
      <c r="M254" s="15">
        <v>8.5632183908045985</v>
      </c>
      <c r="N254" s="5">
        <v>2.3678556863104023</v>
      </c>
      <c r="O254" s="5">
        <v>2.0863478303488963</v>
      </c>
      <c r="P254" s="1">
        <v>0.80839477603710441</v>
      </c>
      <c r="Q254" s="1">
        <v>0.41276951788008415</v>
      </c>
      <c r="R254" s="1">
        <v>0.59706847226172644</v>
      </c>
      <c r="S254" s="14">
        <v>1.7260282370700548</v>
      </c>
      <c r="T254" s="1">
        <v>1.8691367925001694</v>
      </c>
      <c r="U254">
        <v>1.73999999999999</v>
      </c>
      <c r="V254" s="1">
        <v>1.3689502337118136</v>
      </c>
      <c r="W254" s="14">
        <v>0.93263702012967431</v>
      </c>
      <c r="X254" s="1">
        <v>0.24054924828259966</v>
      </c>
    </row>
    <row r="255" spans="1:24" x14ac:dyDescent="0.25">
      <c r="A255" s="1" t="s">
        <v>40</v>
      </c>
      <c r="B255" s="2" t="s">
        <v>50</v>
      </c>
      <c r="C255" s="2" t="s">
        <v>56</v>
      </c>
      <c r="D255" s="2">
        <v>3</v>
      </c>
      <c r="E255" s="3">
        <v>213.79452380952384</v>
      </c>
      <c r="F255" s="3">
        <v>122.37893431855503</v>
      </c>
      <c r="G255" s="3">
        <v>0.57241379310344831</v>
      </c>
      <c r="H255" s="4">
        <v>0.2068965517241379</v>
      </c>
      <c r="I255" s="3">
        <v>0.22068965517241376</v>
      </c>
      <c r="J255" s="15">
        <v>26.777777777777779</v>
      </c>
      <c r="K255" s="3">
        <v>100.38923893050089</v>
      </c>
      <c r="L255" s="3">
        <v>22.154866522593299</v>
      </c>
      <c r="M255" s="15">
        <v>5.5402298850574709</v>
      </c>
      <c r="N255" s="5">
        <v>2.3299965768794744</v>
      </c>
      <c r="O255" s="5">
        <v>2.0877066670205733</v>
      </c>
      <c r="P255" s="1">
        <v>0.85806752306961176</v>
      </c>
      <c r="Q255" s="1">
        <v>0.47221368578150502</v>
      </c>
      <c r="R255" s="1">
        <v>0.48903721757720997</v>
      </c>
      <c r="S255" s="14">
        <v>1.4277745331355436</v>
      </c>
      <c r="T255" s="1">
        <v>2.0016871617773595</v>
      </c>
      <c r="U255">
        <v>4.3499999999999996</v>
      </c>
      <c r="V255" s="1">
        <v>1.3454691378622905</v>
      </c>
      <c r="W255" s="14">
        <v>0.74352778562023103</v>
      </c>
      <c r="X255" s="1">
        <v>0.63848925695463743</v>
      </c>
    </row>
    <row r="256" spans="1:24" x14ac:dyDescent="0.25">
      <c r="A256" s="1" t="s">
        <v>40</v>
      </c>
      <c r="B256" s="2" t="s">
        <v>50</v>
      </c>
      <c r="C256" s="2" t="s">
        <v>56</v>
      </c>
      <c r="D256" s="2">
        <v>3</v>
      </c>
      <c r="E256" s="3">
        <v>240.00458333333336</v>
      </c>
      <c r="F256" s="3">
        <v>115.61196392276423</v>
      </c>
      <c r="G256" s="3">
        <v>0.48170731707317072</v>
      </c>
      <c r="H256" s="4">
        <v>0.17073170731707318</v>
      </c>
      <c r="I256" s="3">
        <v>0.34756097560975613</v>
      </c>
      <c r="J256" s="15">
        <v>47.142857142857139</v>
      </c>
      <c r="K256" s="3">
        <v>95.0044522361231</v>
      </c>
      <c r="L256" s="3">
        <v>33.019840106457423</v>
      </c>
      <c r="M256" s="15">
        <v>8.0487804878048763</v>
      </c>
      <c r="N256" s="5">
        <v>2.3802195354506432</v>
      </c>
      <c r="O256" s="5">
        <v>2.0630027786933871</v>
      </c>
      <c r="P256" s="1">
        <v>0.76710139725160598</v>
      </c>
      <c r="Q256" s="1">
        <v>0.42596191785045834</v>
      </c>
      <c r="R256" s="1">
        <v>0.63049297375875513</v>
      </c>
      <c r="S256" s="14">
        <v>1.6734158998636306</v>
      </c>
      <c r="T256" s="1">
        <v>1.9777439583022429</v>
      </c>
      <c r="U256">
        <v>1.64</v>
      </c>
      <c r="V256" s="1">
        <v>1.5187749659270364</v>
      </c>
      <c r="W256" s="14">
        <v>0.90573008315815184</v>
      </c>
      <c r="X256" s="1">
        <v>0.21484384804769791</v>
      </c>
    </row>
    <row r="257" spans="1:24" x14ac:dyDescent="0.25">
      <c r="A257" s="1" t="s">
        <v>40</v>
      </c>
      <c r="B257" s="2" t="s">
        <v>50</v>
      </c>
      <c r="C257" s="2" t="s">
        <v>56</v>
      </c>
      <c r="D257" s="2">
        <v>3</v>
      </c>
      <c r="E257" s="3">
        <v>232.59395454545455</v>
      </c>
      <c r="F257" s="3">
        <v>130.59261899728179</v>
      </c>
      <c r="G257" s="3">
        <v>0.56146179401993357</v>
      </c>
      <c r="H257" s="4">
        <v>0.17607973421926912</v>
      </c>
      <c r="I257" s="3">
        <v>0.26245847176079734</v>
      </c>
      <c r="J257" s="15">
        <v>32.641509433962263</v>
      </c>
      <c r="K257" s="3">
        <v>76.93106060804466</v>
      </c>
      <c r="L257" s="3">
        <v>20.191208598124678</v>
      </c>
      <c r="M257" s="15">
        <v>5.7475083056478411</v>
      </c>
      <c r="N257" s="5">
        <v>2.3665984225950529</v>
      </c>
      <c r="O257" s="5">
        <v>2.1159186316148832</v>
      </c>
      <c r="P257" s="1">
        <v>0.84701580286662437</v>
      </c>
      <c r="Q257" s="1">
        <v>0.4330250503312813</v>
      </c>
      <c r="R257" s="1">
        <v>0.53786895439406524</v>
      </c>
      <c r="S257" s="14">
        <v>1.5137702335280063</v>
      </c>
      <c r="T257" s="1">
        <v>1.886101719868478</v>
      </c>
      <c r="U257">
        <v>3.01</v>
      </c>
      <c r="V257" s="1">
        <v>1.305162315565076</v>
      </c>
      <c r="W257" s="14">
        <v>0.75947960753495214</v>
      </c>
      <c r="X257" s="1">
        <v>0.47856649559384334</v>
      </c>
    </row>
    <row r="258" spans="1:24" x14ac:dyDescent="0.25">
      <c r="A258" s="1" t="s">
        <v>40</v>
      </c>
      <c r="B258" s="2" t="s">
        <v>50</v>
      </c>
      <c r="C258" s="2" t="s">
        <v>56</v>
      </c>
      <c r="D258" s="2">
        <v>3</v>
      </c>
      <c r="E258" s="3">
        <v>227.70289855072463</v>
      </c>
      <c r="F258" s="3">
        <v>125.74637681159417</v>
      </c>
      <c r="G258" s="3">
        <v>0.55223880597014918</v>
      </c>
      <c r="H258" s="4">
        <v>0.21268656716417908</v>
      </c>
      <c r="I258" s="3">
        <v>0.23507462686567163</v>
      </c>
      <c r="J258" s="15">
        <v>34.385964912280706</v>
      </c>
      <c r="K258" s="3">
        <v>93.126559776371025</v>
      </c>
      <c r="L258" s="3">
        <v>21.891691290714085</v>
      </c>
      <c r="M258" s="15">
        <v>7.3134328358208958</v>
      </c>
      <c r="N258" s="5">
        <v>2.3573685590146733</v>
      </c>
      <c r="O258" s="5">
        <v>2.0994954803808414</v>
      </c>
      <c r="P258" s="1">
        <v>0.83773247531062234</v>
      </c>
      <c r="Q258" s="1">
        <v>0.47932408729923215</v>
      </c>
      <c r="R258" s="1">
        <v>0.5061858795107117</v>
      </c>
      <c r="S258" s="14">
        <v>1.5363812156839847</v>
      </c>
      <c r="T258" s="1">
        <v>1.9690735598137774</v>
      </c>
      <c r="U258">
        <v>2.68</v>
      </c>
      <c r="V258" s="1">
        <v>1.3402793152385704</v>
      </c>
      <c r="W258" s="14">
        <v>0.86412127732768729</v>
      </c>
      <c r="X258" s="1">
        <v>0.42813479402878885</v>
      </c>
    </row>
    <row r="259" spans="1:24" x14ac:dyDescent="0.25">
      <c r="A259" s="1" t="s">
        <v>33</v>
      </c>
      <c r="B259" s="2" t="s">
        <v>50</v>
      </c>
      <c r="C259" s="2" t="s">
        <v>56</v>
      </c>
      <c r="D259" s="2">
        <v>3</v>
      </c>
      <c r="E259" s="3">
        <v>403.54752321981425</v>
      </c>
      <c r="F259" s="3">
        <v>88.945168383142743</v>
      </c>
      <c r="G259" s="3">
        <v>0.22040816326530616</v>
      </c>
      <c r="H259" s="4">
        <v>0.28163265306122448</v>
      </c>
      <c r="I259" s="3">
        <v>0.49795918367346942</v>
      </c>
      <c r="J259" s="15">
        <v>42.028985507246382</v>
      </c>
      <c r="K259" s="3">
        <v>42.556518258291426</v>
      </c>
      <c r="L259" s="3">
        <v>21.191409091883894</v>
      </c>
      <c r="M259" s="15">
        <v>11.836734693877553</v>
      </c>
      <c r="N259" s="5">
        <v>2.6058946861629564</v>
      </c>
      <c r="O259" s="5">
        <v>1.9491223616213924</v>
      </c>
      <c r="P259" s="1">
        <v>0.48869775723416287</v>
      </c>
      <c r="Q259" s="1">
        <v>0.55941531762985641</v>
      </c>
      <c r="R259" s="1">
        <v>0.78335734140430202</v>
      </c>
      <c r="S259" s="14">
        <v>1.6235489071617009</v>
      </c>
      <c r="T259" s="1">
        <v>1.6289660891397717</v>
      </c>
      <c r="U259">
        <v>2.44999999999999</v>
      </c>
      <c r="V259" s="1">
        <v>1.3261598354499875</v>
      </c>
      <c r="W259" s="14">
        <v>1.0732319135344237</v>
      </c>
      <c r="X259" s="1">
        <v>0.38916608436453243</v>
      </c>
    </row>
    <row r="260" spans="1:24" x14ac:dyDescent="0.25">
      <c r="A260" s="1" t="s">
        <v>33</v>
      </c>
      <c r="B260" s="2" t="s">
        <v>50</v>
      </c>
      <c r="C260" s="2" t="s">
        <v>56</v>
      </c>
      <c r="D260" s="2">
        <v>3</v>
      </c>
      <c r="E260" s="3">
        <v>467.66304713804709</v>
      </c>
      <c r="F260" s="3">
        <v>180.85406901041665</v>
      </c>
      <c r="G260" s="3">
        <v>0.38671875</v>
      </c>
      <c r="H260" s="4">
        <v>0.2578125</v>
      </c>
      <c r="I260" s="3">
        <v>0.35546875</v>
      </c>
      <c r="J260" s="15">
        <v>46.212121212121211</v>
      </c>
      <c r="K260" s="3">
        <v>45.570354975148646</v>
      </c>
      <c r="L260" s="3">
        <v>16.198837120072369</v>
      </c>
      <c r="M260" s="15">
        <v>11.9140625</v>
      </c>
      <c r="N260" s="5">
        <v>2.669933055052697</v>
      </c>
      <c r="O260" s="5">
        <v>2.2573282843383971</v>
      </c>
      <c r="P260" s="1">
        <v>0.67112468706641593</v>
      </c>
      <c r="Q260" s="1">
        <v>0.53257385007175007</v>
      </c>
      <c r="R260" s="1">
        <v>0.6387744702021072</v>
      </c>
      <c r="S260" s="14">
        <v>1.6647559038049171</v>
      </c>
      <c r="T260" s="1">
        <v>1.6586824115788901</v>
      </c>
      <c r="U260">
        <v>2.56</v>
      </c>
      <c r="V260" s="1">
        <v>1.2094838385881341</v>
      </c>
      <c r="W260" s="14">
        <v>1.0760598740349363</v>
      </c>
      <c r="X260" s="1">
        <v>0.40823996531184958</v>
      </c>
    </row>
    <row r="261" spans="1:24" x14ac:dyDescent="0.25">
      <c r="A261" s="1" t="s">
        <v>33</v>
      </c>
      <c r="B261" s="2" t="s">
        <v>50</v>
      </c>
      <c r="C261" s="2" t="s">
        <v>56</v>
      </c>
      <c r="D261" s="2">
        <v>3</v>
      </c>
      <c r="E261" s="3">
        <v>383.16833333333335</v>
      </c>
      <c r="F261" s="3">
        <v>120.42433333333334</v>
      </c>
      <c r="G261" s="3">
        <v>0.31428571428571428</v>
      </c>
      <c r="H261" s="4">
        <v>0.28571428571428575</v>
      </c>
      <c r="I261" s="3">
        <v>0.40000000000000008</v>
      </c>
      <c r="J261" s="15">
        <v>72.666666666666671</v>
      </c>
      <c r="K261" s="3">
        <v>89.60231678659612</v>
      </c>
      <c r="L261" s="3">
        <v>35.840926714638449</v>
      </c>
      <c r="M261" s="15">
        <v>20.761904761904766</v>
      </c>
      <c r="N261" s="5">
        <v>2.5833896099397347</v>
      </c>
      <c r="O261" s="5">
        <v>2.0807142507476839</v>
      </c>
      <c r="P261" s="1">
        <v>0.5951245675525384</v>
      </c>
      <c r="Q261" s="1">
        <v>0.56394264136062888</v>
      </c>
      <c r="R261" s="1">
        <v>0.68471920300228295</v>
      </c>
      <c r="S261" s="14">
        <v>1.8613352388849425</v>
      </c>
      <c r="T261" s="1">
        <v>1.9523192390664381</v>
      </c>
      <c r="U261">
        <v>1.0499999999999901</v>
      </c>
      <c r="V261" s="1">
        <v>1.5543792303944004</v>
      </c>
      <c r="W261" s="14">
        <v>1.3172671945346668</v>
      </c>
      <c r="X261" s="1">
        <v>2.1189299069937998E-2</v>
      </c>
    </row>
    <row r="262" spans="1:24" x14ac:dyDescent="0.25">
      <c r="A262" s="1" t="s">
        <v>33</v>
      </c>
      <c r="B262" s="2" t="s">
        <v>50</v>
      </c>
      <c r="C262" s="2" t="s">
        <v>56</v>
      </c>
      <c r="D262" s="2">
        <v>3</v>
      </c>
      <c r="E262" s="3">
        <v>388.96423076923077</v>
      </c>
      <c r="F262" s="3">
        <v>115.90348290598291</v>
      </c>
      <c r="G262" s="3">
        <v>0.29797979797979801</v>
      </c>
      <c r="H262" s="4">
        <v>0.25757575757575757</v>
      </c>
      <c r="I262" s="3">
        <v>0.44444444444444448</v>
      </c>
      <c r="J262" s="15">
        <v>73.725490196078439</v>
      </c>
      <c r="K262" s="3">
        <v>58.52390788003521</v>
      </c>
      <c r="L262" s="3">
        <v>26.010625724460095</v>
      </c>
      <c r="M262" s="15">
        <v>18.98989898989899</v>
      </c>
      <c r="N262" s="5">
        <v>2.5899096653519402</v>
      </c>
      <c r="O262" s="5">
        <v>2.0640964867325535</v>
      </c>
      <c r="P262" s="1">
        <v>0.57743338752706963</v>
      </c>
      <c r="Q262" s="1">
        <v>0.53230320358414651</v>
      </c>
      <c r="R262" s="1">
        <v>0.72972765622696645</v>
      </c>
      <c r="S262" s="14">
        <v>1.8676176688297248</v>
      </c>
      <c r="T262" s="1">
        <v>1.7673333180354753</v>
      </c>
      <c r="U262">
        <v>1.98</v>
      </c>
      <c r="V262" s="1">
        <v>1.4151507999241129</v>
      </c>
      <c r="W262" s="14">
        <v>1.2785226546661299</v>
      </c>
      <c r="X262" s="1">
        <v>0.29666519026153115</v>
      </c>
    </row>
    <row r="263" spans="1:24" x14ac:dyDescent="0.25">
      <c r="A263" s="1" t="s">
        <v>33</v>
      </c>
      <c r="B263" s="2" t="s">
        <v>50</v>
      </c>
      <c r="C263" s="2" t="s">
        <v>56</v>
      </c>
      <c r="D263" s="2">
        <v>3</v>
      </c>
      <c r="E263" s="3">
        <v>290.50227272727273</v>
      </c>
      <c r="F263" s="3">
        <v>58.425038090401216</v>
      </c>
      <c r="G263" s="3">
        <v>0.20111731843575417</v>
      </c>
      <c r="H263" s="4">
        <v>0.26815642458100558</v>
      </c>
      <c r="I263" s="3">
        <v>0.53072625698324016</v>
      </c>
      <c r="J263" s="15">
        <v>42.291666666666671</v>
      </c>
      <c r="K263" s="3">
        <v>24.537979603882516</v>
      </c>
      <c r="L263" s="3">
        <v>13.022950069099659</v>
      </c>
      <c r="M263" s="15">
        <v>11.340782122905027</v>
      </c>
      <c r="N263" s="5">
        <v>2.4631495344167194</v>
      </c>
      <c r="O263" s="5">
        <v>1.7665990042041133</v>
      </c>
      <c r="P263" s="1">
        <v>0.46504279894076161</v>
      </c>
      <c r="Q263" s="1">
        <v>0.54432203192480078</v>
      </c>
      <c r="R263" s="1">
        <v>0.8161437924843421</v>
      </c>
      <c r="S263" s="14">
        <v>1.6262548005376258</v>
      </c>
      <c r="T263" s="1">
        <v>1.3898388011372167</v>
      </c>
      <c r="U263">
        <v>1.79</v>
      </c>
      <c r="V263" s="1">
        <v>1.1147093754461712</v>
      </c>
      <c r="W263" s="14">
        <v>1.0546430069333197</v>
      </c>
      <c r="X263" s="1">
        <v>0.2528530309798932</v>
      </c>
    </row>
    <row r="264" spans="1:24" x14ac:dyDescent="0.25">
      <c r="A264" s="1" t="s">
        <v>33</v>
      </c>
      <c r="B264" s="2" t="s">
        <v>50</v>
      </c>
      <c r="C264" s="2" t="s">
        <v>56</v>
      </c>
      <c r="D264" s="2">
        <v>3</v>
      </c>
      <c r="E264" s="3">
        <v>426.58142857142855</v>
      </c>
      <c r="F264" s="3">
        <v>71.761361815754341</v>
      </c>
      <c r="G264" s="3">
        <v>0.16822429906542058</v>
      </c>
      <c r="H264" s="4">
        <v>0.20560747663551401</v>
      </c>
      <c r="I264" s="3">
        <v>0.62616822429906527</v>
      </c>
      <c r="J264" s="15">
        <v>77.727272727272734</v>
      </c>
      <c r="K264" s="3">
        <v>45.362943538486242</v>
      </c>
      <c r="L264" s="3">
        <v>28.404833804472688</v>
      </c>
      <c r="M264" s="15">
        <v>15.981308411214954</v>
      </c>
      <c r="N264" s="5">
        <v>2.6300019443048912</v>
      </c>
      <c r="O264" s="5">
        <v>1.8558906717229875</v>
      </c>
      <c r="P264" s="1">
        <v>0.42262023287184142</v>
      </c>
      <c r="Q264" s="1">
        <v>0.47062071328753036</v>
      </c>
      <c r="R264" s="1">
        <v>0.91294520511159194</v>
      </c>
      <c r="S264" s="14">
        <v>1.8905734295699477</v>
      </c>
      <c r="T264" s="1">
        <v>1.6567012275657444</v>
      </c>
      <c r="U264">
        <v>1.07</v>
      </c>
      <c r="V264" s="1">
        <v>1.4533922525813612</v>
      </c>
      <c r="W264" s="14">
        <v>1.2036123327069441</v>
      </c>
      <c r="X264" s="1">
        <v>2.9383777685209667E-2</v>
      </c>
    </row>
    <row r="265" spans="1:24" x14ac:dyDescent="0.25">
      <c r="A265" s="1" t="s">
        <v>33</v>
      </c>
      <c r="B265" s="2" t="s">
        <v>50</v>
      </c>
      <c r="C265" s="2" t="s">
        <v>56</v>
      </c>
      <c r="D265" s="2">
        <v>3</v>
      </c>
      <c r="E265" s="3">
        <v>494.17994652406412</v>
      </c>
      <c r="F265" s="3">
        <v>121.71919865124734</v>
      </c>
      <c r="G265" s="3">
        <v>0.24630541871921185</v>
      </c>
      <c r="H265" s="4">
        <v>0.35467980295566504</v>
      </c>
      <c r="I265" s="3">
        <v>0.39901477832512317</v>
      </c>
      <c r="J265" s="15">
        <v>38.333333333333336</v>
      </c>
      <c r="K265" s="3">
        <v>45.803349681967589</v>
      </c>
      <c r="L265" s="3">
        <v>18.276213419898397</v>
      </c>
      <c r="M265" s="15">
        <v>13.596059113300495</v>
      </c>
      <c r="N265" s="5">
        <v>2.6938851180578767</v>
      </c>
      <c r="O265" s="5">
        <v>2.0853590844806829</v>
      </c>
      <c r="P265" s="1">
        <v>0.51932202845617148</v>
      </c>
      <c r="Q265" s="1">
        <v>0.63795013572281467</v>
      </c>
      <c r="R265" s="1">
        <v>0.68371345818669615</v>
      </c>
      <c r="S265" s="14">
        <v>1.5835765856339492</v>
      </c>
      <c r="T265" s="1">
        <v>1.660897239907781</v>
      </c>
      <c r="U265">
        <v>2.0299999999999998</v>
      </c>
      <c r="V265" s="1">
        <v>1.261886220873218</v>
      </c>
      <c r="W265" s="14">
        <v>1.1334130441520049</v>
      </c>
      <c r="X265" s="1">
        <v>0.30749603791321289</v>
      </c>
    </row>
    <row r="266" spans="1:24" x14ac:dyDescent="0.25">
      <c r="A266" s="1" t="s">
        <v>33</v>
      </c>
      <c r="B266" s="2" t="s">
        <v>50</v>
      </c>
      <c r="C266" s="2" t="s">
        <v>56</v>
      </c>
      <c r="D266" s="2">
        <v>3</v>
      </c>
      <c r="E266" s="3">
        <v>380.99903846153848</v>
      </c>
      <c r="F266" s="3">
        <v>94.247130566801616</v>
      </c>
      <c r="G266" s="3">
        <v>0.24736842105263157</v>
      </c>
      <c r="H266" s="4">
        <v>0.30526315789473679</v>
      </c>
      <c r="I266" s="3">
        <v>0.44736842105263158</v>
      </c>
      <c r="J266" s="15">
        <v>43.448275862068968</v>
      </c>
      <c r="K266" s="3">
        <v>69.342822339645977</v>
      </c>
      <c r="L266" s="3">
        <v>31.021788941420567</v>
      </c>
      <c r="M266" s="15">
        <v>13.263157894736841</v>
      </c>
      <c r="N266" s="5">
        <v>2.5809238796352654</v>
      </c>
      <c r="O266" s="5">
        <v>1.9742681366181536</v>
      </c>
      <c r="P266" s="1">
        <v>0.52055472130137093</v>
      </c>
      <c r="Q266" s="1">
        <v>0.58536812054185761</v>
      </c>
      <c r="R266" s="1">
        <v>0.73266890069778945</v>
      </c>
      <c r="S266" s="14">
        <v>1.6379725472186069</v>
      </c>
      <c r="T266" s="1">
        <v>1.8410015140090088</v>
      </c>
      <c r="U266">
        <v>1.9</v>
      </c>
      <c r="V266" s="1">
        <v>1.4916668387704726</v>
      </c>
      <c r="W266" s="14">
        <v>1.1226469398287151</v>
      </c>
      <c r="X266" s="1">
        <v>0.27875360095282897</v>
      </c>
    </row>
    <row r="267" spans="1:24" x14ac:dyDescent="0.25">
      <c r="A267" s="1" t="s">
        <v>33</v>
      </c>
      <c r="B267" s="2" t="s">
        <v>50</v>
      </c>
      <c r="C267" s="2" t="s">
        <v>56</v>
      </c>
      <c r="D267" s="2">
        <v>3</v>
      </c>
      <c r="E267" s="3">
        <v>581.80888888888887</v>
      </c>
      <c r="F267" s="3">
        <v>70.522289562289558</v>
      </c>
      <c r="G267" s="3">
        <v>0.12121212121212122</v>
      </c>
      <c r="H267" s="4">
        <v>0.24242424242424243</v>
      </c>
      <c r="I267" s="3">
        <v>0.63636363636363635</v>
      </c>
      <c r="J267" s="15">
        <v>65</v>
      </c>
      <c r="K267" s="3">
        <v>53.462190771615774</v>
      </c>
      <c r="L267" s="3">
        <v>34.021394127391858</v>
      </c>
      <c r="M267" s="15">
        <v>15.757575757575758</v>
      </c>
      <c r="N267" s="5">
        <v>2.76478035212229</v>
      </c>
      <c r="O267" s="5">
        <v>1.8483264035723648</v>
      </c>
      <c r="P267" s="1">
        <v>0.35560258298053332</v>
      </c>
      <c r="Q267" s="1">
        <v>0.51480595511981087</v>
      </c>
      <c r="R267" s="1">
        <v>0.923511478779244</v>
      </c>
      <c r="S267" s="14">
        <v>1.8129133566428555</v>
      </c>
      <c r="T267" s="1">
        <v>1.7280467512878872</v>
      </c>
      <c r="U267">
        <v>1.32</v>
      </c>
      <c r="V267" s="1">
        <v>1.531752106143919</v>
      </c>
      <c r="W267" s="14">
        <v>1.1974894037569117</v>
      </c>
      <c r="X267" s="1">
        <v>0.12057393120584989</v>
      </c>
    </row>
    <row r="268" spans="1:24" x14ac:dyDescent="0.25">
      <c r="A268" s="1" t="s">
        <v>33</v>
      </c>
      <c r="B268" s="2" t="s">
        <v>50</v>
      </c>
      <c r="C268" s="2" t="s">
        <v>56</v>
      </c>
      <c r="D268" s="2">
        <v>3</v>
      </c>
      <c r="E268" s="3">
        <v>384.45687499999997</v>
      </c>
      <c r="F268" s="3">
        <v>113.98470163316583</v>
      </c>
      <c r="G268" s="3">
        <v>0.29648241206030151</v>
      </c>
      <c r="H268" s="4">
        <v>0.29648241206030146</v>
      </c>
      <c r="I268" s="3">
        <v>0.40703517587939692</v>
      </c>
      <c r="J268" s="15">
        <v>45.423728813559329</v>
      </c>
      <c r="K268" s="3">
        <v>39.126744970745975</v>
      </c>
      <c r="L268" s="3">
        <v>15.925961520755896</v>
      </c>
      <c r="M268" s="15">
        <v>13.467336683417084</v>
      </c>
      <c r="N268" s="5">
        <v>2.5848476315238802</v>
      </c>
      <c r="O268" s="5">
        <v>2.0568465667563181</v>
      </c>
      <c r="P268" s="1">
        <v>0.57579524884861255</v>
      </c>
      <c r="Q268" s="1">
        <v>0.57579524884861255</v>
      </c>
      <c r="R268" s="1">
        <v>0.69188920143546817</v>
      </c>
      <c r="S268" s="14">
        <v>1.6572827823866447</v>
      </c>
      <c r="T268" s="1">
        <v>1.5924737196092518</v>
      </c>
      <c r="U268">
        <v>1.99</v>
      </c>
      <c r="V268" s="1">
        <v>1.2021056620781947</v>
      </c>
      <c r="W268" s="14">
        <v>1.1292817176190821</v>
      </c>
      <c r="X268" s="1">
        <v>0.29885307640970671</v>
      </c>
    </row>
    <row r="269" spans="1:24" x14ac:dyDescent="0.25">
      <c r="A269" s="1" t="s">
        <v>36</v>
      </c>
      <c r="B269" s="2" t="s">
        <v>50</v>
      </c>
      <c r="C269" s="2" t="s">
        <v>56</v>
      </c>
      <c r="D269" s="2">
        <v>3</v>
      </c>
      <c r="E269" s="3">
        <v>461.87636363636364</v>
      </c>
      <c r="F269" s="3">
        <v>235.6337825575533</v>
      </c>
      <c r="G269" s="3">
        <v>0.51016635859519399</v>
      </c>
      <c r="H269" s="4">
        <v>0.35489833641404805</v>
      </c>
      <c r="I269" s="3">
        <v>0.13493530499075784</v>
      </c>
      <c r="J269" s="15">
        <v>31.666666666666668</v>
      </c>
      <c r="K269" s="3">
        <v>78.631524039739986</v>
      </c>
      <c r="L269" s="3">
        <v>10.610168678190423</v>
      </c>
      <c r="M269" s="15">
        <v>11.238447319778187</v>
      </c>
      <c r="N269" s="5">
        <v>2.6645257379448526</v>
      </c>
      <c r="O269" s="5">
        <v>2.3722375549035006</v>
      </c>
      <c r="P269" s="1">
        <v>0.79556522261795226</v>
      </c>
      <c r="Q269" s="1">
        <v>0.63817851251789726</v>
      </c>
      <c r="R269" s="1">
        <v>0.37614251865099996</v>
      </c>
      <c r="S269" s="14">
        <v>1.5006023505691855</v>
      </c>
      <c r="T269" s="1">
        <v>1.8955966932630444</v>
      </c>
      <c r="U269">
        <v>5.41</v>
      </c>
      <c r="V269" s="1">
        <v>1.0257222882769308</v>
      </c>
      <c r="W269" s="14">
        <v>1.0507063141661654</v>
      </c>
      <c r="X269" s="1">
        <v>0.73319726510656946</v>
      </c>
    </row>
    <row r="270" spans="1:24" x14ac:dyDescent="0.25">
      <c r="A270" s="1" t="s">
        <v>36</v>
      </c>
      <c r="B270" s="2" t="s">
        <v>50</v>
      </c>
      <c r="C270" s="2" t="s">
        <v>56</v>
      </c>
      <c r="D270" s="2">
        <v>3</v>
      </c>
      <c r="E270" s="3">
        <v>397.84608695652173</v>
      </c>
      <c r="F270" s="3">
        <v>163.7500102502776</v>
      </c>
      <c r="G270" s="3">
        <v>0.41159135559921411</v>
      </c>
      <c r="H270" s="4">
        <v>0.3821218074656188</v>
      </c>
      <c r="I270" s="3">
        <v>0.20628683693516697</v>
      </c>
      <c r="J270" s="15">
        <v>20.128534704370178</v>
      </c>
      <c r="K270" s="3">
        <v>32.031442904772092</v>
      </c>
      <c r="L270" s="3">
        <v>6.6076650392948313</v>
      </c>
      <c r="M270" s="15">
        <v>7.691552062868368</v>
      </c>
      <c r="N270" s="5">
        <v>2.599715090883846</v>
      </c>
      <c r="O270" s="5">
        <v>2.2141813358494016</v>
      </c>
      <c r="P270" s="1">
        <v>0.69652224137738095</v>
      </c>
      <c r="Q270" s="1">
        <v>0.66639975387960348</v>
      </c>
      <c r="R270" s="1">
        <v>0.47146069087368464</v>
      </c>
      <c r="S270" s="14">
        <v>1.3038121607322357</v>
      </c>
      <c r="T270" s="1">
        <v>1.5055765025559891</v>
      </c>
      <c r="U270">
        <v>10.18</v>
      </c>
      <c r="V270" s="1">
        <v>0.82004801928916837</v>
      </c>
      <c r="W270" s="14">
        <v>0.88601398405720333</v>
      </c>
      <c r="X270" s="1">
        <v>1.00774777800074</v>
      </c>
    </row>
    <row r="271" spans="1:24" x14ac:dyDescent="0.25">
      <c r="A271" s="1" t="s">
        <v>36</v>
      </c>
      <c r="B271" s="2" t="s">
        <v>50</v>
      </c>
      <c r="C271" s="2" t="s">
        <v>56</v>
      </c>
      <c r="D271" s="2">
        <v>3</v>
      </c>
      <c r="E271" s="3">
        <v>394.48411910669972</v>
      </c>
      <c r="F271" s="3">
        <v>147.10113503176856</v>
      </c>
      <c r="G271" s="3">
        <v>0.3728949478748998</v>
      </c>
      <c r="H271" s="4">
        <v>0.41539695268644744</v>
      </c>
      <c r="I271" s="3">
        <v>0.21170809943865276</v>
      </c>
      <c r="J271" s="15">
        <v>14.806949806949808</v>
      </c>
      <c r="K271" s="3">
        <v>43.508323790527889</v>
      </c>
      <c r="L271" s="3">
        <v>9.2110645394541795</v>
      </c>
      <c r="M271" s="15">
        <v>6.1507618283881316</v>
      </c>
      <c r="N271" s="5">
        <v>2.5960295243435296</v>
      </c>
      <c r="O271" s="5">
        <v>2.1676160237549409</v>
      </c>
      <c r="P271" s="1">
        <v>0.65688271868133719</v>
      </c>
      <c r="Q271" s="1">
        <v>0.70038611694035435</v>
      </c>
      <c r="R271" s="1">
        <v>0.47812751737405046</v>
      </c>
      <c r="S271" s="14">
        <v>1.170465604203748</v>
      </c>
      <c r="T271" s="1">
        <v>1.6385723519080468</v>
      </c>
      <c r="U271">
        <v>12.47</v>
      </c>
      <c r="V271" s="1">
        <v>0.96430982529933529</v>
      </c>
      <c r="W271" s="14">
        <v>0.78892891047043834</v>
      </c>
      <c r="X271" s="1">
        <v>1.0958664534785427</v>
      </c>
    </row>
    <row r="272" spans="1:24" x14ac:dyDescent="0.25">
      <c r="A272" s="1" t="s">
        <v>36</v>
      </c>
      <c r="B272" s="2" t="s">
        <v>50</v>
      </c>
      <c r="C272" s="2" t="s">
        <v>56</v>
      </c>
      <c r="D272" s="2">
        <v>3</v>
      </c>
      <c r="E272" s="3">
        <v>382.68516009852215</v>
      </c>
      <c r="F272" s="3">
        <v>149.95616360795631</v>
      </c>
      <c r="G272" s="3">
        <v>0.39185257032007759</v>
      </c>
      <c r="H272" s="4">
        <v>0.4325897187196896</v>
      </c>
      <c r="I272" s="3">
        <v>0.17555771096023279</v>
      </c>
      <c r="J272" s="15">
        <v>16.838565022421523</v>
      </c>
      <c r="K272" s="3">
        <v>50.784902728380125</v>
      </c>
      <c r="L272" s="3">
        <v>8.9156812743324956</v>
      </c>
      <c r="M272" s="15">
        <v>7.284190106692531</v>
      </c>
      <c r="N272" s="5">
        <v>2.5828416213248828</v>
      </c>
      <c r="O272" s="5">
        <v>2.1759643211519712</v>
      </c>
      <c r="P272" s="1">
        <v>0.67638921850425138</v>
      </c>
      <c r="Q272" s="1">
        <v>0.71778197867666271</v>
      </c>
      <c r="R272" s="1">
        <v>0.43233937893353241</v>
      </c>
      <c r="S272" s="14">
        <v>1.2263050782920264</v>
      </c>
      <c r="T272" s="1">
        <v>1.7057346249564034</v>
      </c>
      <c r="U272">
        <v>10.31</v>
      </c>
      <c r="V272" s="1">
        <v>0.95015453454207144</v>
      </c>
      <c r="W272" s="14">
        <v>0.86238127172065182</v>
      </c>
      <c r="X272" s="1">
        <v>1.0132586652835165</v>
      </c>
    </row>
    <row r="273" spans="1:24" x14ac:dyDescent="0.25">
      <c r="A273" s="1" t="s">
        <v>36</v>
      </c>
      <c r="B273" s="2" t="s">
        <v>50</v>
      </c>
      <c r="C273" s="2" t="s">
        <v>56</v>
      </c>
      <c r="D273" s="2">
        <v>3</v>
      </c>
      <c r="E273" s="3">
        <v>362.84843749999999</v>
      </c>
      <c r="F273" s="3">
        <v>153.95760395916332</v>
      </c>
      <c r="G273" s="3">
        <v>0.42430278884462147</v>
      </c>
      <c r="H273" s="4">
        <v>0.42131474103585659</v>
      </c>
      <c r="I273" s="3">
        <v>0.15438247011952189</v>
      </c>
      <c r="J273" s="15">
        <v>19.527186761229313</v>
      </c>
      <c r="K273" s="3">
        <v>84.890933994272515</v>
      </c>
      <c r="L273" s="3">
        <v>13.105672080789082</v>
      </c>
      <c r="M273" s="15">
        <v>8.2270916334661344</v>
      </c>
      <c r="N273" s="5">
        <v>2.5597252572602258</v>
      </c>
      <c r="O273" s="5">
        <v>2.1874011435539442</v>
      </c>
      <c r="P273" s="1">
        <v>0.70940876163787014</v>
      </c>
      <c r="Q273" s="1">
        <v>0.70638445096464753</v>
      </c>
      <c r="R273" s="1">
        <v>0.40379977511731485</v>
      </c>
      <c r="S273" s="14">
        <v>1.2906396799453399</v>
      </c>
      <c r="T273" s="1">
        <v>1.9288613118399771</v>
      </c>
      <c r="U273">
        <v>10.039999999999999</v>
      </c>
      <c r="V273" s="1">
        <v>1.117459297201268</v>
      </c>
      <c r="W273" s="14">
        <v>0.9152463345113816</v>
      </c>
      <c r="X273" s="1">
        <v>1.0017337128090005</v>
      </c>
    </row>
    <row r="274" spans="1:24" x14ac:dyDescent="0.25">
      <c r="A274" s="1" t="s">
        <v>36</v>
      </c>
      <c r="B274" s="2" t="s">
        <v>50</v>
      </c>
      <c r="C274" s="2" t="s">
        <v>56</v>
      </c>
      <c r="D274" s="2">
        <v>3</v>
      </c>
      <c r="E274" s="3">
        <v>389.54500000000002</v>
      </c>
      <c r="F274" s="3">
        <v>181.94042941176474</v>
      </c>
      <c r="G274" s="3">
        <v>0.4670588235294118</v>
      </c>
      <c r="H274" s="4">
        <v>0.39294117647058824</v>
      </c>
      <c r="I274" s="3">
        <v>0.13999999999999999</v>
      </c>
      <c r="J274" s="15">
        <v>22.54491017964072</v>
      </c>
      <c r="K274" s="3">
        <v>81.722968560015829</v>
      </c>
      <c r="L274" s="3">
        <v>11.441215598402216</v>
      </c>
      <c r="M274" s="15">
        <v>8.8588235294117652</v>
      </c>
      <c r="N274" s="5">
        <v>2.5905576343393406</v>
      </c>
      <c r="O274" s="5">
        <v>2.2599292153881629</v>
      </c>
      <c r="P274" s="1">
        <v>0.75243311015025627</v>
      </c>
      <c r="Q274" s="1">
        <v>0.67750394448159645</v>
      </c>
      <c r="R274" s="1">
        <v>0.38349700393093328</v>
      </c>
      <c r="S274" s="14">
        <v>1.3530485093891362</v>
      </c>
      <c r="T274" s="1">
        <v>1.9123441338514817</v>
      </c>
      <c r="U274">
        <v>8.5</v>
      </c>
      <c r="V274" s="1">
        <v>1.0584721695297197</v>
      </c>
      <c r="W274" s="14">
        <v>0.94737605048640783</v>
      </c>
      <c r="X274" s="1">
        <v>0.92941892571429274</v>
      </c>
    </row>
    <row r="275" spans="1:24" x14ac:dyDescent="0.25">
      <c r="A275" s="1" t="s">
        <v>36</v>
      </c>
      <c r="B275" s="2" t="s">
        <v>50</v>
      </c>
      <c r="C275" s="2" t="s">
        <v>56</v>
      </c>
      <c r="D275" s="2">
        <v>3</v>
      </c>
      <c r="E275" s="3">
        <v>409.70316820276497</v>
      </c>
      <c r="F275" s="3">
        <v>208.18458859865152</v>
      </c>
      <c r="G275" s="3">
        <v>0.50813516896120148</v>
      </c>
      <c r="H275" s="4">
        <v>0.35419274092615766</v>
      </c>
      <c r="I275" s="3">
        <v>0.13767209011264078</v>
      </c>
      <c r="J275" s="15">
        <v>22.155477031802121</v>
      </c>
      <c r="K275" s="3">
        <v>65.735801504981808</v>
      </c>
      <c r="L275" s="3">
        <v>9.0499851884205231</v>
      </c>
      <c r="M275" s="15">
        <v>7.8473091364205247</v>
      </c>
      <c r="N275" s="5">
        <v>2.6124693223316102</v>
      </c>
      <c r="O275" s="5">
        <v>2.3184485765948128</v>
      </c>
      <c r="P275" s="1">
        <v>0.79353369133035134</v>
      </c>
      <c r="Q275" s="1">
        <v>0.63744102099341049</v>
      </c>
      <c r="R275" s="1">
        <v>0.38013075959742737</v>
      </c>
      <c r="S275" s="14">
        <v>1.3454811053064262</v>
      </c>
      <c r="T275" s="1">
        <v>1.8178019625772681</v>
      </c>
      <c r="U275">
        <v>7.99</v>
      </c>
      <c r="V275" s="1">
        <v>0.95664786842150173</v>
      </c>
      <c r="W275" s="14">
        <v>0.89472076151672497</v>
      </c>
      <c r="X275" s="1">
        <v>0.90254677931399141</v>
      </c>
    </row>
    <row r="276" spans="1:24" x14ac:dyDescent="0.25">
      <c r="A276" s="1" t="s">
        <v>36</v>
      </c>
      <c r="B276" s="2" t="s">
        <v>50</v>
      </c>
      <c r="C276" s="2" t="s">
        <v>56</v>
      </c>
      <c r="D276" s="2">
        <v>3</v>
      </c>
      <c r="E276" s="3">
        <v>584.33312629399597</v>
      </c>
      <c r="F276" s="3">
        <v>317.14302878381886</v>
      </c>
      <c r="G276" s="3">
        <v>0.54274353876739556</v>
      </c>
      <c r="H276" s="4">
        <v>0.30815109343936381</v>
      </c>
      <c r="I276" s="3">
        <v>0.14910536779324055</v>
      </c>
      <c r="J276" s="15">
        <v>32.129032258064512</v>
      </c>
      <c r="K276" s="3">
        <v>90.226377705437855</v>
      </c>
      <c r="L276" s="3">
        <v>13.45323723242115</v>
      </c>
      <c r="M276" s="15">
        <v>9.900596421471171</v>
      </c>
      <c r="N276" s="5">
        <v>2.7666605074961104</v>
      </c>
      <c r="O276" s="5">
        <v>2.5012551694809386</v>
      </c>
      <c r="P276" s="1">
        <v>0.82819393604332114</v>
      </c>
      <c r="Q276" s="1">
        <v>0.58849951863676808</v>
      </c>
      <c r="R276" s="1">
        <v>0.39644513605569853</v>
      </c>
      <c r="S276" s="14">
        <v>1.506897644589426</v>
      </c>
      <c r="T276" s="1">
        <v>1.9553335222117469</v>
      </c>
      <c r="U276">
        <v>5.03</v>
      </c>
      <c r="V276" s="1">
        <v>1.1288268005475197</v>
      </c>
      <c r="W276" s="14">
        <v>0.99566135770379005</v>
      </c>
      <c r="X276" s="1">
        <v>0.70156798505592743</v>
      </c>
    </row>
    <row r="277" spans="1:24" x14ac:dyDescent="0.25">
      <c r="A277" s="1" t="s">
        <v>36</v>
      </c>
      <c r="B277" s="2" t="s">
        <v>50</v>
      </c>
      <c r="C277" s="2" t="s">
        <v>56</v>
      </c>
      <c r="D277" s="2">
        <v>3</v>
      </c>
      <c r="E277" s="3">
        <v>533.41111111111115</v>
      </c>
      <c r="F277" s="3">
        <v>281.76357256778306</v>
      </c>
      <c r="G277" s="3">
        <v>0.52822966507177027</v>
      </c>
      <c r="H277" s="4">
        <v>0.27846889952153109</v>
      </c>
      <c r="I277" s="3">
        <v>0.19330143540669856</v>
      </c>
      <c r="J277" s="15">
        <v>20.996563573883162</v>
      </c>
      <c r="K277" s="3">
        <v>49.701269915424909</v>
      </c>
      <c r="L277" s="3">
        <v>9.6073268161873973</v>
      </c>
      <c r="M277" s="15">
        <v>5.8468899521531092</v>
      </c>
      <c r="N277" s="5">
        <v>2.7270620579305067</v>
      </c>
      <c r="O277" s="5">
        <v>2.4498848452126327</v>
      </c>
      <c r="P277" s="1">
        <v>0.81364284776692153</v>
      </c>
      <c r="Q277" s="1">
        <v>0.55589238069273117</v>
      </c>
      <c r="R277" s="1">
        <v>0.45522074657883993</v>
      </c>
      <c r="S277" s="14">
        <v>1.3221482212566469</v>
      </c>
      <c r="T277" s="1">
        <v>1.6963674855183535</v>
      </c>
      <c r="U277">
        <v>10.45</v>
      </c>
      <c r="V277" s="1">
        <v>0.9826025645179044</v>
      </c>
      <c r="W277" s="14">
        <v>0.76692491979548139</v>
      </c>
      <c r="X277" s="1">
        <v>1.0191162904470727</v>
      </c>
    </row>
    <row r="278" spans="1:24" x14ac:dyDescent="0.25">
      <c r="A278" s="1" t="s">
        <v>36</v>
      </c>
      <c r="B278" s="2" t="s">
        <v>50</v>
      </c>
      <c r="C278" s="2" t="s">
        <v>56</v>
      </c>
      <c r="D278" s="2">
        <v>3</v>
      </c>
      <c r="E278" s="3">
        <v>419.35769230769228</v>
      </c>
      <c r="F278" s="3">
        <v>178.03350455190844</v>
      </c>
      <c r="G278" s="3">
        <v>0.42453854505971766</v>
      </c>
      <c r="H278" s="4">
        <v>0.39305103148751352</v>
      </c>
      <c r="I278" s="3">
        <v>0.1824104234527687</v>
      </c>
      <c r="J278" s="15">
        <v>18.922651933701658</v>
      </c>
      <c r="K278" s="3">
        <v>20.516009716952574</v>
      </c>
      <c r="L278" s="3">
        <v>3.7423340200304365</v>
      </c>
      <c r="M278" s="15">
        <v>7.4375678610206295</v>
      </c>
      <c r="N278" s="5">
        <v>2.622584613720818</v>
      </c>
      <c r="O278" s="5">
        <v>2.250501740919836</v>
      </c>
      <c r="P278" s="1">
        <v>0.70964725829808695</v>
      </c>
      <c r="Q278" s="1">
        <v>0.67761640498907838</v>
      </c>
      <c r="R278" s="1">
        <v>0.44127793745074273</v>
      </c>
      <c r="S278" s="14">
        <v>1.2769820009592598</v>
      </c>
      <c r="T278" s="1">
        <v>1.3120928960877052</v>
      </c>
      <c r="U278">
        <v>9.2100000000000009</v>
      </c>
      <c r="V278" s="1">
        <v>0.57314254761671912</v>
      </c>
      <c r="W278" s="14">
        <v>0.87143094129557663</v>
      </c>
      <c r="X278" s="1">
        <v>0.96425963019684902</v>
      </c>
    </row>
    <row r="279" spans="1:24" x14ac:dyDescent="0.25">
      <c r="A279" s="1" t="s">
        <v>37</v>
      </c>
      <c r="B279" s="2" t="s">
        <v>50</v>
      </c>
      <c r="C279" s="2" t="s">
        <v>56</v>
      </c>
      <c r="D279" s="2">
        <v>3</v>
      </c>
      <c r="E279" s="3">
        <v>302.43690909090913</v>
      </c>
      <c r="F279" s="3">
        <v>138.25687272727274</v>
      </c>
      <c r="G279" s="3">
        <v>0.45714285714285713</v>
      </c>
      <c r="H279" s="4">
        <v>0.27619047619047615</v>
      </c>
      <c r="I279" s="3">
        <v>0.26666666666666666</v>
      </c>
      <c r="J279" s="15">
        <v>20.3448275862069</v>
      </c>
      <c r="K279" s="3">
        <v>27.742861440911366</v>
      </c>
      <c r="L279" s="3">
        <v>7.3980963842430318</v>
      </c>
      <c r="M279" s="15">
        <v>5.6190476190476195</v>
      </c>
      <c r="N279" s="5">
        <v>2.4806347909176858</v>
      </c>
      <c r="O279" s="5">
        <v>2.1406867292233347</v>
      </c>
      <c r="P279" s="1">
        <v>0.74248836814450037</v>
      </c>
      <c r="Q279" s="1">
        <v>0.55334767857231915</v>
      </c>
      <c r="R279" s="1">
        <v>0.54263910224965262</v>
      </c>
      <c r="S279" s="14">
        <v>1.3084540137431881</v>
      </c>
      <c r="T279" s="1">
        <v>1.4431512528406727</v>
      </c>
      <c r="U279">
        <v>4.2</v>
      </c>
      <c r="V279" s="1">
        <v>0.86911998511295385</v>
      </c>
      <c r="W279" s="14">
        <v>0.74966271257220618</v>
      </c>
      <c r="X279" s="1">
        <v>0.62324929039790045</v>
      </c>
    </row>
    <row r="280" spans="1:24" x14ac:dyDescent="0.25">
      <c r="A280" s="1" t="s">
        <v>37</v>
      </c>
      <c r="B280" s="2" t="s">
        <v>50</v>
      </c>
      <c r="C280" s="2" t="s">
        <v>56</v>
      </c>
      <c r="D280" s="2">
        <v>3</v>
      </c>
      <c r="E280" s="3">
        <v>217.91120300751879</v>
      </c>
      <c r="F280" s="3">
        <v>105.06433002148228</v>
      </c>
      <c r="G280" s="3">
        <v>0.48214285714285715</v>
      </c>
      <c r="H280" s="4">
        <v>0.31632653061224492</v>
      </c>
      <c r="I280" s="3">
        <v>0.20153061224489796</v>
      </c>
      <c r="J280" s="15">
        <v>22.580645161290324</v>
      </c>
      <c r="K280" s="3">
        <v>17.486766421976174</v>
      </c>
      <c r="L280" s="3">
        <v>3.5241187432043826</v>
      </c>
      <c r="M280" s="15">
        <v>7.1428571428571432</v>
      </c>
      <c r="N280" s="5">
        <v>2.3382795582833213</v>
      </c>
      <c r="O280" s="5">
        <v>2.0214552954361085</v>
      </c>
      <c r="P280" s="1">
        <v>0.76753722219840892</v>
      </c>
      <c r="Q280" s="1">
        <v>0.59732070751527333</v>
      </c>
      <c r="R280" s="1">
        <v>0.46555814135896995</v>
      </c>
      <c r="S280" s="14">
        <v>1.3537363461799843</v>
      </c>
      <c r="T280" s="1">
        <v>1.2427095090255351</v>
      </c>
      <c r="U280">
        <v>3.92</v>
      </c>
      <c r="V280" s="1">
        <v>0.54705053329551945</v>
      </c>
      <c r="W280" s="14">
        <v>0.85387196432176204</v>
      </c>
      <c r="X280" s="1">
        <v>0.59328606702045728</v>
      </c>
    </row>
    <row r="281" spans="1:24" x14ac:dyDescent="0.25">
      <c r="A281" s="1" t="s">
        <v>37</v>
      </c>
      <c r="B281" s="2" t="s">
        <v>50</v>
      </c>
      <c r="C281" s="2" t="s">
        <v>56</v>
      </c>
      <c r="D281" s="2">
        <v>3</v>
      </c>
      <c r="E281" s="3">
        <v>199.54646511627908</v>
      </c>
      <c r="F281" s="3">
        <v>98.529177289334811</v>
      </c>
      <c r="G281" s="3">
        <v>0.49376558603491272</v>
      </c>
      <c r="H281" s="4">
        <v>0.27930174563591026</v>
      </c>
      <c r="I281" s="3">
        <v>0.22693266832917708</v>
      </c>
      <c r="J281" s="15">
        <v>24.642857142857142</v>
      </c>
      <c r="K281" s="3">
        <v>31.13126323395322</v>
      </c>
      <c r="L281" s="3">
        <v>7.0647006341390108</v>
      </c>
      <c r="M281" s="15">
        <v>6.8827930174563594</v>
      </c>
      <c r="N281" s="5">
        <v>2.3000440388397032</v>
      </c>
      <c r="O281" s="5">
        <v>1.993564856481052</v>
      </c>
      <c r="P281" s="1">
        <v>0.77916358787526618</v>
      </c>
      <c r="Q281" s="1">
        <v>0.55682096187696672</v>
      </c>
      <c r="R281" s="1">
        <v>0.49652665326396034</v>
      </c>
      <c r="S281" s="14">
        <v>1.391691059395036</v>
      </c>
      <c r="T281" s="1">
        <v>1.4931967436958244</v>
      </c>
      <c r="U281">
        <v>4.01</v>
      </c>
      <c r="V281" s="1">
        <v>0.84909376339673592</v>
      </c>
      <c r="W281" s="14">
        <v>0.83776470944503545</v>
      </c>
      <c r="X281" s="1">
        <v>0.60314437262018228</v>
      </c>
    </row>
    <row r="282" spans="1:24" x14ac:dyDescent="0.25">
      <c r="A282" s="1" t="s">
        <v>37</v>
      </c>
      <c r="B282" s="2" t="s">
        <v>50</v>
      </c>
      <c r="C282" s="2" t="s">
        <v>56</v>
      </c>
      <c r="D282" s="2">
        <v>3</v>
      </c>
      <c r="E282" s="3">
        <v>200.18791666666667</v>
      </c>
      <c r="F282" s="3">
        <v>95.327579365079373</v>
      </c>
      <c r="G282" s="3">
        <v>0.47619047619047622</v>
      </c>
      <c r="H282" s="4">
        <v>0.26007326007326004</v>
      </c>
      <c r="I282" s="3">
        <v>0.26373626373626374</v>
      </c>
      <c r="J282" s="15">
        <v>33.521126760563384</v>
      </c>
      <c r="K282" s="3">
        <v>20.874986646193577</v>
      </c>
      <c r="L282" s="3">
        <v>5.5054909836114927</v>
      </c>
      <c r="M282" s="15">
        <v>8.717948717948719</v>
      </c>
      <c r="N282" s="5">
        <v>2.3014378599396901</v>
      </c>
      <c r="O282" s="5">
        <v>1.9792185652057708</v>
      </c>
      <c r="P282" s="1">
        <v>0.76157963208524682</v>
      </c>
      <c r="Q282" s="1">
        <v>0.53515431267550051</v>
      </c>
      <c r="R282" s="1">
        <v>0.53931995348403361</v>
      </c>
      <c r="S282" s="14">
        <v>1.5253186083374368</v>
      </c>
      <c r="T282" s="1">
        <v>1.3196262063359367</v>
      </c>
      <c r="U282">
        <v>2.73</v>
      </c>
      <c r="V282" s="1">
        <v>0.74079605572644924</v>
      </c>
      <c r="W282" s="14">
        <v>0.94041431001575593</v>
      </c>
      <c r="X282" s="1">
        <v>0.43616264704075602</v>
      </c>
    </row>
    <row r="283" spans="1:24" x14ac:dyDescent="0.25">
      <c r="A283" s="1" t="s">
        <v>37</v>
      </c>
      <c r="B283" s="2" t="s">
        <v>50</v>
      </c>
      <c r="C283" s="2" t="s">
        <v>56</v>
      </c>
      <c r="D283" s="2">
        <v>3</v>
      </c>
      <c r="E283" s="3">
        <v>255.2706349206349</v>
      </c>
      <c r="F283" s="3">
        <v>141.26627369394359</v>
      </c>
      <c r="G283" s="3">
        <v>0.55339805825242716</v>
      </c>
      <c r="H283" s="4">
        <v>0.24919093851132684</v>
      </c>
      <c r="I283" s="3">
        <v>0.19741100323624597</v>
      </c>
      <c r="J283" s="15">
        <v>29.220779220779221</v>
      </c>
      <c r="K283" s="3">
        <v>34.453562419833411</v>
      </c>
      <c r="L283" s="3">
        <v>6.801512322361936</v>
      </c>
      <c r="M283" s="15">
        <v>7.2815533980582519</v>
      </c>
      <c r="N283" s="5">
        <v>2.4070008585746097</v>
      </c>
      <c r="O283" s="5">
        <v>2.1500384895419287</v>
      </c>
      <c r="P283" s="1">
        <v>0.83889825064176915</v>
      </c>
      <c r="Q283" s="1">
        <v>0.52266404687623591</v>
      </c>
      <c r="R283" s="1">
        <v>0.46040344687059481</v>
      </c>
      <c r="S283" s="14">
        <v>1.4656917929388806</v>
      </c>
      <c r="T283" s="1">
        <v>1.5372341336250024</v>
      </c>
      <c r="U283">
        <v>3.09</v>
      </c>
      <c r="V283" s="1">
        <v>0.83260548921093491</v>
      </c>
      <c r="W283" s="14">
        <v>0.86222403868652786</v>
      </c>
      <c r="X283" s="1">
        <v>0.48995847942483467</v>
      </c>
    </row>
    <row r="284" spans="1:24" x14ac:dyDescent="0.25">
      <c r="A284" s="1" t="s">
        <v>37</v>
      </c>
      <c r="B284" s="2" t="s">
        <v>50</v>
      </c>
      <c r="C284" s="2" t="s">
        <v>56</v>
      </c>
      <c r="D284" s="2">
        <v>3</v>
      </c>
      <c r="E284" s="3">
        <v>308.69266233766234</v>
      </c>
      <c r="F284" s="3">
        <v>147.97648258091118</v>
      </c>
      <c r="G284" s="3">
        <v>0.47936507936507944</v>
      </c>
      <c r="H284" s="4">
        <v>0.3174603174603175</v>
      </c>
      <c r="I284" s="3">
        <v>0.2031746031746032</v>
      </c>
      <c r="J284" s="15">
        <v>24.9</v>
      </c>
      <c r="K284" s="3">
        <v>26.774937388549375</v>
      </c>
      <c r="L284" s="3">
        <v>5.4399872789433656</v>
      </c>
      <c r="M284" s="15">
        <v>7.904761904761906</v>
      </c>
      <c r="N284" s="5">
        <v>2.4895263063718356</v>
      </c>
      <c r="O284" s="5">
        <v>2.1701926998754044</v>
      </c>
      <c r="P284" s="1">
        <v>0.76475738070305466</v>
      </c>
      <c r="Q284" s="1">
        <v>0.59853913792599145</v>
      </c>
      <c r="R284" s="1">
        <v>0.46760416357855866</v>
      </c>
      <c r="S284" s="14">
        <v>1.3961993470957363</v>
      </c>
      <c r="T284" s="1">
        <v>1.4277284639356653</v>
      </c>
      <c r="U284">
        <v>3.1499999999999901</v>
      </c>
      <c r="V284" s="1">
        <v>0.73559788412995197</v>
      </c>
      <c r="W284" s="14">
        <v>0.89788879330613591</v>
      </c>
      <c r="X284" s="1">
        <v>0.49831055378960043</v>
      </c>
    </row>
    <row r="285" spans="1:24" x14ac:dyDescent="0.25">
      <c r="A285" s="1" t="s">
        <v>37</v>
      </c>
      <c r="B285" s="2" t="s">
        <v>50</v>
      </c>
      <c r="C285" s="2" t="s">
        <v>56</v>
      </c>
      <c r="D285" s="2">
        <v>3</v>
      </c>
      <c r="E285" s="3">
        <v>273.43518518518522</v>
      </c>
      <c r="F285" s="3">
        <v>123.26996053430483</v>
      </c>
      <c r="G285" s="3">
        <v>0.4508196721311476</v>
      </c>
      <c r="H285" s="4">
        <v>0.36065573770491804</v>
      </c>
      <c r="I285" s="3">
        <v>0.18852459016393444</v>
      </c>
      <c r="J285" s="15">
        <v>30.568181818181817</v>
      </c>
      <c r="K285" s="3">
        <v>43.313199282006728</v>
      </c>
      <c r="L285" s="3">
        <v>8.1656031433291378</v>
      </c>
      <c r="M285" s="15">
        <v>11.024590163934425</v>
      </c>
      <c r="N285" s="5">
        <v>2.4368543981198023</v>
      </c>
      <c r="O285" s="5">
        <v>2.090857256939298</v>
      </c>
      <c r="P285" s="1">
        <v>0.73613818648167417</v>
      </c>
      <c r="Q285" s="1">
        <v>0.6441840330858023</v>
      </c>
      <c r="R285" s="1">
        <v>0.44914354788823591</v>
      </c>
      <c r="S285" s="14">
        <v>1.4852696078522394</v>
      </c>
      <c r="T285" s="1">
        <v>1.6366202636006788</v>
      </c>
      <c r="U285">
        <v>2.44</v>
      </c>
      <c r="V285" s="1">
        <v>0.91198826894352347</v>
      </c>
      <c r="W285" s="14">
        <v>1.0423624536636784</v>
      </c>
      <c r="X285" s="1">
        <v>0.38738982633872943</v>
      </c>
    </row>
    <row r="286" spans="1:24" x14ac:dyDescent="0.25">
      <c r="A286" s="1" t="s">
        <v>37</v>
      </c>
      <c r="B286" s="2" t="s">
        <v>50</v>
      </c>
      <c r="C286" s="2" t="s">
        <v>56</v>
      </c>
      <c r="D286" s="2">
        <v>3</v>
      </c>
      <c r="E286" s="3">
        <v>262.82803643724696</v>
      </c>
      <c r="F286" s="3">
        <v>142.43583910147575</v>
      </c>
      <c r="G286" s="3">
        <v>0.54193548387096768</v>
      </c>
      <c r="H286" s="4">
        <v>0.23010752688172043</v>
      </c>
      <c r="I286" s="3">
        <v>0.22795698924731181</v>
      </c>
      <c r="J286" s="15">
        <v>22.897196261682243</v>
      </c>
      <c r="K286" s="3">
        <v>34.635390705503454</v>
      </c>
      <c r="L286" s="3">
        <v>7.8953793866308946</v>
      </c>
      <c r="M286" s="15">
        <v>5.268817204301075</v>
      </c>
      <c r="N286" s="5">
        <v>2.4196716904940656</v>
      </c>
      <c r="O286" s="5">
        <v>2.1536192783856558</v>
      </c>
      <c r="P286" s="1">
        <v>0.82738296828838487</v>
      </c>
      <c r="Q286" s="1">
        <v>0.50030735319049635</v>
      </c>
      <c r="R286" s="1">
        <v>0.49774846278667367</v>
      </c>
      <c r="S286" s="14">
        <v>1.3597823066793229</v>
      </c>
      <c r="T286" s="1">
        <v>1.5395200910716638</v>
      </c>
      <c r="U286">
        <v>4.6500000000000004</v>
      </c>
      <c r="V286" s="1">
        <v>0.89737300344647997</v>
      </c>
      <c r="W286" s="14">
        <v>0.7217131314745785</v>
      </c>
      <c r="X286" s="1">
        <v>0.66745295288995399</v>
      </c>
    </row>
    <row r="287" spans="1:24" x14ac:dyDescent="0.25">
      <c r="A287" s="1" t="s">
        <v>37</v>
      </c>
      <c r="B287" s="2" t="s">
        <v>50</v>
      </c>
      <c r="C287" s="2" t="s">
        <v>56</v>
      </c>
      <c r="D287" s="2">
        <v>3</v>
      </c>
      <c r="E287" s="3">
        <v>223.58583333333331</v>
      </c>
      <c r="F287" s="3">
        <v>111.07629540598288</v>
      </c>
      <c r="G287" s="3">
        <v>0.4967948717948717</v>
      </c>
      <c r="H287" s="4">
        <v>0.33974358974358976</v>
      </c>
      <c r="I287" s="3">
        <v>0.16346153846153846</v>
      </c>
      <c r="J287" s="15">
        <v>24.528301886792452</v>
      </c>
      <c r="K287" s="3">
        <v>31.804978257704722</v>
      </c>
      <c r="L287" s="3">
        <v>5.198890676740195</v>
      </c>
      <c r="M287" s="15">
        <v>8.3333333333333339</v>
      </c>
      <c r="N287" s="5">
        <v>2.3494442826666608</v>
      </c>
      <c r="O287" s="5">
        <v>2.0456213868185098</v>
      </c>
      <c r="P287" s="1">
        <v>0.78219301324138668</v>
      </c>
      <c r="Q287" s="1">
        <v>0.62226275375480045</v>
      </c>
      <c r="R287" s="1">
        <v>0.41621748319112201</v>
      </c>
      <c r="S287" s="14">
        <v>1.3896674827060478</v>
      </c>
      <c r="T287" s="1">
        <v>1.5024951030233171</v>
      </c>
      <c r="U287">
        <v>3.12</v>
      </c>
      <c r="V287" s="1">
        <v>0.71591068510281064</v>
      </c>
      <c r="W287" s="14">
        <v>0.92081875395237522</v>
      </c>
      <c r="X287" s="1">
        <v>0.49415459401844281</v>
      </c>
    </row>
    <row r="288" spans="1:24" x14ac:dyDescent="0.25">
      <c r="A288" s="1" t="s">
        <v>37</v>
      </c>
      <c r="B288" s="2" t="s">
        <v>50</v>
      </c>
      <c r="C288" s="2" t="s">
        <v>56</v>
      </c>
      <c r="D288" s="2">
        <v>3</v>
      </c>
      <c r="E288" s="3">
        <v>241.95791666666668</v>
      </c>
      <c r="F288" s="3">
        <v>139.12580208333333</v>
      </c>
      <c r="G288" s="3">
        <v>0.57499999999999996</v>
      </c>
      <c r="H288" s="4">
        <v>0.27500000000000002</v>
      </c>
      <c r="I288" s="3">
        <v>0.15</v>
      </c>
      <c r="J288" s="15">
        <v>32.467532467532465</v>
      </c>
      <c r="K288" s="3">
        <v>50.595593186468868</v>
      </c>
      <c r="L288" s="3">
        <v>7.5893389779703311</v>
      </c>
      <c r="M288" s="15">
        <v>8.9285714285714288</v>
      </c>
      <c r="N288" s="5">
        <v>2.3837398364400997</v>
      </c>
      <c r="O288" s="5">
        <v>2.1434076811297302</v>
      </c>
      <c r="P288" s="1">
        <v>0.86068229978579125</v>
      </c>
      <c r="Q288" s="1">
        <v>0.55201549387380022</v>
      </c>
      <c r="R288" s="1">
        <v>0.3976994150920718</v>
      </c>
      <c r="S288" s="14">
        <v>1.5114492834995557</v>
      </c>
      <c r="T288" s="1">
        <v>1.7041126919752909</v>
      </c>
      <c r="U288">
        <v>2.8</v>
      </c>
      <c r="V288" s="1">
        <v>0.88020395103097215</v>
      </c>
      <c r="W288" s="14">
        <v>0.9507819773298184</v>
      </c>
      <c r="X288" s="1">
        <v>0.44715803134221921</v>
      </c>
    </row>
    <row r="289" spans="1:24" x14ac:dyDescent="0.25">
      <c r="A289" s="1" t="s">
        <v>33</v>
      </c>
      <c r="B289" s="2" t="s">
        <v>9</v>
      </c>
      <c r="C289" s="2" t="s">
        <v>56</v>
      </c>
      <c r="D289" s="2">
        <v>4</v>
      </c>
      <c r="E289" s="3">
        <v>240.61441885964911</v>
      </c>
      <c r="F289" s="3">
        <v>100.37326634691016</v>
      </c>
      <c r="G289" s="3">
        <v>0.41715399610136455</v>
      </c>
      <c r="H289" s="4">
        <v>0.25146198830409361</v>
      </c>
      <c r="I289" s="3">
        <v>0.33138401559454195</v>
      </c>
      <c r="J289" s="15">
        <v>26.589147286821703</v>
      </c>
      <c r="K289" s="3">
        <v>47.131113667551375</v>
      </c>
      <c r="L289" s="3">
        <v>15.618497706595974</v>
      </c>
      <c r="M289" s="15">
        <v>6.6861598440545817</v>
      </c>
      <c r="N289" s="5">
        <v>2.3813216489537452</v>
      </c>
      <c r="O289" s="5">
        <v>2.0016180571911195</v>
      </c>
      <c r="P289" s="1">
        <v>0.70216832483910596</v>
      </c>
      <c r="Q289" s="1">
        <v>0.52528529529424961</v>
      </c>
      <c r="R289" s="1">
        <v>0.61341062548028813</v>
      </c>
      <c r="S289" s="14">
        <v>1.4247044097435215</v>
      </c>
      <c r="T289" s="1">
        <v>1.6733077018847782</v>
      </c>
      <c r="U289">
        <v>5.1299999999999901</v>
      </c>
      <c r="V289" s="1">
        <v>1.1936392581512358</v>
      </c>
      <c r="W289" s="14">
        <v>0.82517675493095433</v>
      </c>
      <c r="X289" s="1">
        <v>0.71011736511181622</v>
      </c>
    </row>
    <row r="290" spans="1:24" x14ac:dyDescent="0.25">
      <c r="A290" s="1" t="s">
        <v>33</v>
      </c>
      <c r="B290" s="2" t="s">
        <v>9</v>
      </c>
      <c r="C290" s="2" t="s">
        <v>56</v>
      </c>
      <c r="D290" s="2">
        <v>4</v>
      </c>
      <c r="E290" s="3">
        <v>243.2910588235294</v>
      </c>
      <c r="F290" s="3">
        <v>58.69452800346658</v>
      </c>
      <c r="G290" s="3">
        <v>0.24125230202578271</v>
      </c>
      <c r="H290" s="4">
        <v>0.15285451197053407</v>
      </c>
      <c r="I290" s="3">
        <v>0.60589318600368325</v>
      </c>
      <c r="J290" s="15">
        <v>34.216867469879517</v>
      </c>
      <c r="K290" s="3">
        <v>19.382263412821978</v>
      </c>
      <c r="L290" s="3">
        <v>11.743581331157332</v>
      </c>
      <c r="M290" s="15">
        <v>5.2302025782688766</v>
      </c>
      <c r="N290" s="5">
        <v>2.3861261484912135</v>
      </c>
      <c r="O290" s="5">
        <v>1.7685976145581308</v>
      </c>
      <c r="P290" s="1">
        <v>0.51343749429723251</v>
      </c>
      <c r="Q290" s="1">
        <v>0.4016810341842289</v>
      </c>
      <c r="R290" s="1">
        <v>0.89209938017606849</v>
      </c>
      <c r="S290" s="14">
        <v>1.5342402476709638</v>
      </c>
      <c r="T290" s="1">
        <v>1.2874044915125371</v>
      </c>
      <c r="U290">
        <v>5.43</v>
      </c>
      <c r="V290" s="1">
        <v>1.0698005598736646</v>
      </c>
      <c r="W290" s="14">
        <v>0.71851851045819071</v>
      </c>
      <c r="X290" s="1">
        <v>0.73479982958884693</v>
      </c>
    </row>
    <row r="291" spans="1:24" x14ac:dyDescent="0.25">
      <c r="A291" s="1" t="s">
        <v>33</v>
      </c>
      <c r="B291" s="2" t="s">
        <v>9</v>
      </c>
      <c r="C291" s="2" t="s">
        <v>56</v>
      </c>
      <c r="D291" s="2">
        <v>4</v>
      </c>
      <c r="E291" s="3">
        <v>300.29446702800362</v>
      </c>
      <c r="F291" s="3">
        <v>64.986436384181516</v>
      </c>
      <c r="G291" s="3">
        <v>0.21640903686087989</v>
      </c>
      <c r="H291" s="4">
        <v>0.13793103448275862</v>
      </c>
      <c r="I291" s="3">
        <v>0.64565992865636146</v>
      </c>
      <c r="J291" s="15">
        <v>32.327586206896555</v>
      </c>
      <c r="K291" s="3">
        <v>10.016558608138851</v>
      </c>
      <c r="L291" s="3">
        <v>6.4672905163131942</v>
      </c>
      <c r="M291" s="15">
        <v>4.4589774078477999</v>
      </c>
      <c r="N291" s="5">
        <v>2.4775473303297049</v>
      </c>
      <c r="O291" s="5">
        <v>1.8128227225168674</v>
      </c>
      <c r="P291" s="1">
        <v>0.48385810182667155</v>
      </c>
      <c r="Q291" s="1">
        <v>0.3805063771123649</v>
      </c>
      <c r="R291" s="1">
        <v>0.93320128806030234</v>
      </c>
      <c r="S291" s="14">
        <v>1.5095732785008005</v>
      </c>
      <c r="T291" s="1">
        <v>1.0007185364801121</v>
      </c>
      <c r="U291">
        <v>8.41</v>
      </c>
      <c r="V291" s="1">
        <v>0.81072237027104688</v>
      </c>
      <c r="W291" s="14">
        <v>0.64923527192980668</v>
      </c>
      <c r="X291" s="1">
        <v>0.92479599579791216</v>
      </c>
    </row>
    <row r="292" spans="1:24" x14ac:dyDescent="0.25">
      <c r="A292" s="1" t="s">
        <v>33</v>
      </c>
      <c r="B292" s="2" t="s">
        <v>9</v>
      </c>
      <c r="C292" s="2" t="s">
        <v>56</v>
      </c>
      <c r="D292" s="2">
        <v>4</v>
      </c>
      <c r="E292" s="3">
        <v>253.38613445378149</v>
      </c>
      <c r="F292" s="3">
        <v>53.902141329258974</v>
      </c>
      <c r="G292" s="3">
        <v>0.21272727272727274</v>
      </c>
      <c r="H292" s="4">
        <v>0.18545454545454548</v>
      </c>
      <c r="I292" s="3">
        <v>0.60181818181818192</v>
      </c>
      <c r="J292" s="15">
        <v>31.372549019607842</v>
      </c>
      <c r="K292" s="3">
        <v>15.829418665227895</v>
      </c>
      <c r="L292" s="3">
        <v>9.526431960346244</v>
      </c>
      <c r="M292" s="15">
        <v>5.8181818181818192</v>
      </c>
      <c r="N292" s="5">
        <v>2.4037828461631849</v>
      </c>
      <c r="O292" s="5">
        <v>1.7316060184151025</v>
      </c>
      <c r="P292" s="1">
        <v>0.4793738225995926</v>
      </c>
      <c r="Q292" s="1">
        <v>0.44520658566555088</v>
      </c>
      <c r="R292" s="1">
        <v>0.88793350554736328</v>
      </c>
      <c r="S292" s="14">
        <v>1.4965498065579883</v>
      </c>
      <c r="T292" s="1">
        <v>1.1994649657076124</v>
      </c>
      <c r="U292">
        <v>5.4999999999999902</v>
      </c>
      <c r="V292" s="1">
        <v>0.97893026998908728</v>
      </c>
      <c r="W292" s="14">
        <v>0.76478728882566216</v>
      </c>
      <c r="X292" s="1">
        <v>0.74036268949424378</v>
      </c>
    </row>
    <row r="293" spans="1:24" x14ac:dyDescent="0.25">
      <c r="A293" s="1" t="s">
        <v>33</v>
      </c>
      <c r="B293" s="2" t="s">
        <v>9</v>
      </c>
      <c r="C293" s="2" t="s">
        <v>56</v>
      </c>
      <c r="D293" s="2">
        <v>4</v>
      </c>
      <c r="E293" s="3">
        <v>282.67437209302329</v>
      </c>
      <c r="F293" s="3">
        <v>91.886706561255721</v>
      </c>
      <c r="G293" s="3">
        <v>0.32506203473945411</v>
      </c>
      <c r="H293" s="4">
        <v>0.19478908188585609</v>
      </c>
      <c r="I293" s="3">
        <v>0.48014888337468981</v>
      </c>
      <c r="J293" s="15">
        <v>24.203821656050955</v>
      </c>
      <c r="K293" s="3">
        <v>72.207780406841536</v>
      </c>
      <c r="L293" s="3">
        <v>34.670485133309768</v>
      </c>
      <c r="M293" s="15">
        <v>4.7146401985111659</v>
      </c>
      <c r="N293" s="5">
        <v>2.4512864361403657</v>
      </c>
      <c r="O293" s="5">
        <v>1.9632526856550205</v>
      </c>
      <c r="P293" s="1">
        <v>0.60667883332505967</v>
      </c>
      <c r="Q293" s="1">
        <v>0.45710163751628163</v>
      </c>
      <c r="R293" s="1">
        <v>0.76554182795839565</v>
      </c>
      <c r="S293" s="14">
        <v>1.3838839442075763</v>
      </c>
      <c r="T293" s="1">
        <v>1.8585839954326351</v>
      </c>
      <c r="U293">
        <v>8.06</v>
      </c>
      <c r="V293" s="1">
        <v>1.5399599186464556</v>
      </c>
      <c r="W293" s="14">
        <v>0.6734485548117195</v>
      </c>
      <c r="X293" s="1">
        <v>0.90633504180509072</v>
      </c>
    </row>
    <row r="294" spans="1:24" x14ac:dyDescent="0.25">
      <c r="A294" s="1" t="s">
        <v>33</v>
      </c>
      <c r="B294" s="2" t="s">
        <v>9</v>
      </c>
      <c r="C294" s="2" t="s">
        <v>56</v>
      </c>
      <c r="D294" s="2">
        <v>4</v>
      </c>
      <c r="E294" s="3">
        <v>340.34062499999999</v>
      </c>
      <c r="F294" s="3">
        <v>67.227777777777774</v>
      </c>
      <c r="G294" s="3">
        <v>0.19753086419753085</v>
      </c>
      <c r="H294" s="4">
        <v>0.30246913580246909</v>
      </c>
      <c r="I294" s="3">
        <v>0.49999999999999994</v>
      </c>
      <c r="J294" s="15">
        <v>55.102040816326529</v>
      </c>
      <c r="K294" s="3">
        <v>53.958452400245122</v>
      </c>
      <c r="L294" s="3">
        <v>26.979226200122557</v>
      </c>
      <c r="M294" s="15">
        <v>16.666666666666664</v>
      </c>
      <c r="N294" s="5">
        <v>2.5319137920587482</v>
      </c>
      <c r="O294" s="5">
        <v>1.8275487558360233</v>
      </c>
      <c r="P294" s="1">
        <v>0.46055399168132238</v>
      </c>
      <c r="Q294" s="1">
        <v>0.58233064118025391</v>
      </c>
      <c r="R294" s="1">
        <v>0.78539816339744817</v>
      </c>
      <c r="S294" s="14">
        <v>1.7411676841304737</v>
      </c>
      <c r="T294" s="1">
        <v>1.7320594850385582</v>
      </c>
      <c r="U294">
        <v>1.62</v>
      </c>
      <c r="V294" s="1">
        <v>1.431029489374577</v>
      </c>
      <c r="W294" s="14">
        <v>1.2218487496163564</v>
      </c>
      <c r="X294" s="1">
        <v>0.20951501454263097</v>
      </c>
    </row>
    <row r="295" spans="1:24" x14ac:dyDescent="0.25">
      <c r="A295" s="1" t="s">
        <v>33</v>
      </c>
      <c r="B295" s="2" t="s">
        <v>9</v>
      </c>
      <c r="C295" s="2" t="s">
        <v>56</v>
      </c>
      <c r="D295" s="2">
        <v>4</v>
      </c>
      <c r="E295" s="3">
        <v>310.12302083333338</v>
      </c>
      <c r="F295" s="3">
        <v>96.77057406838658</v>
      </c>
      <c r="G295" s="3">
        <v>0.31203931203931201</v>
      </c>
      <c r="H295" s="4">
        <v>0.16707616707616707</v>
      </c>
      <c r="I295" s="3">
        <v>0.52088452088452086</v>
      </c>
      <c r="J295" s="15">
        <v>36.029411764705877</v>
      </c>
      <c r="K295" s="3">
        <v>25.920399892106381</v>
      </c>
      <c r="L295" s="3">
        <v>13.501535078935019</v>
      </c>
      <c r="M295" s="15">
        <v>6.0196560196560194</v>
      </c>
      <c r="N295" s="5">
        <v>2.4915340056755744</v>
      </c>
      <c r="O295" s="5">
        <v>1.9857433174063113</v>
      </c>
      <c r="P295" s="1">
        <v>0.59270272291072501</v>
      </c>
      <c r="Q295" s="1">
        <v>0.42108346813412406</v>
      </c>
      <c r="R295" s="1">
        <v>0.80628876176105169</v>
      </c>
      <c r="S295" s="14">
        <v>1.556657171658296</v>
      </c>
      <c r="T295" s="1">
        <v>1.4136416974144308</v>
      </c>
      <c r="U295">
        <v>4.07</v>
      </c>
      <c r="V295" s="1">
        <v>1.1303831491179621</v>
      </c>
      <c r="W295" s="14">
        <v>0.77957167513931236</v>
      </c>
      <c r="X295" s="1">
        <v>0.60959440922522001</v>
      </c>
    </row>
    <row r="296" spans="1:24" x14ac:dyDescent="0.25">
      <c r="A296" s="1" t="s">
        <v>33</v>
      </c>
      <c r="B296" s="2" t="s">
        <v>9</v>
      </c>
      <c r="C296" s="2" t="s">
        <v>56</v>
      </c>
      <c r="D296" s="2">
        <v>4</v>
      </c>
      <c r="E296" s="3">
        <v>251.37085326953746</v>
      </c>
      <c r="F296" s="3">
        <v>68.688547114350357</v>
      </c>
      <c r="G296" s="3">
        <v>0.27325581395348841</v>
      </c>
      <c r="H296" s="4">
        <v>0.21027131782945735</v>
      </c>
      <c r="I296" s="3">
        <v>0.51647286821705429</v>
      </c>
      <c r="J296" s="15">
        <v>22.442396313364057</v>
      </c>
      <c r="K296" s="3">
        <v>13.300721689788096</v>
      </c>
      <c r="L296" s="3">
        <v>6.8694618804816434</v>
      </c>
      <c r="M296" s="15">
        <v>4.7189922480620154</v>
      </c>
      <c r="N296" s="5">
        <v>2.4003149193402056</v>
      </c>
      <c r="O296" s="5">
        <v>1.8368843303683742</v>
      </c>
      <c r="P296" s="1">
        <v>0.55006044946588173</v>
      </c>
      <c r="Q296" s="1">
        <v>0.4763668011877471</v>
      </c>
      <c r="R296" s="1">
        <v>0.80187401307201778</v>
      </c>
      <c r="S296" s="14">
        <v>1.3510692273661049</v>
      </c>
      <c r="T296" s="1">
        <v>1.1238752061843267</v>
      </c>
      <c r="U296">
        <v>10.32</v>
      </c>
      <c r="V296" s="1">
        <v>0.83692271791970652</v>
      </c>
      <c r="W296" s="14">
        <v>0.6738492639234418</v>
      </c>
      <c r="X296" s="1">
        <v>1.0136796972911926</v>
      </c>
    </row>
    <row r="297" spans="1:24" x14ac:dyDescent="0.25">
      <c r="A297" s="1" t="s">
        <v>33</v>
      </c>
      <c r="B297" s="2" t="s">
        <v>9</v>
      </c>
      <c r="C297" s="2" t="s">
        <v>56</v>
      </c>
      <c r="D297" s="2">
        <v>4</v>
      </c>
      <c r="E297" s="3">
        <v>250.90882352941173</v>
      </c>
      <c r="F297" s="3">
        <v>57.709029411764696</v>
      </c>
      <c r="G297" s="3">
        <v>0.22999999999999998</v>
      </c>
      <c r="H297" s="4">
        <v>0.24333333333333332</v>
      </c>
      <c r="I297" s="3">
        <v>0.52666666666666662</v>
      </c>
      <c r="J297" s="15">
        <v>29.315068493150683</v>
      </c>
      <c r="K297" s="3">
        <v>35.205015674542629</v>
      </c>
      <c r="L297" s="3">
        <v>18.541308255259114</v>
      </c>
      <c r="M297" s="15">
        <v>7.1333333333333329</v>
      </c>
      <c r="N297" s="5">
        <v>2.3995159341035897</v>
      </c>
      <c r="O297" s="5">
        <v>1.7612437701211825</v>
      </c>
      <c r="P297" s="1">
        <v>0.50017960869748734</v>
      </c>
      <c r="Q297" s="1">
        <v>0.51586594077469783</v>
      </c>
      <c r="R297" s="1">
        <v>0.81207748824860282</v>
      </c>
      <c r="S297" s="14">
        <v>1.4670909132287349</v>
      </c>
      <c r="T297" s="1">
        <v>1.5466045420178829</v>
      </c>
      <c r="U297">
        <v>6</v>
      </c>
      <c r="V297" s="1">
        <v>1.2681403742526429</v>
      </c>
      <c r="W297" s="14">
        <v>0.85329251862952837</v>
      </c>
      <c r="X297" s="1">
        <v>0.77815125038364363</v>
      </c>
    </row>
    <row r="298" spans="1:24" x14ac:dyDescent="0.25">
      <c r="A298" s="1" t="s">
        <v>33</v>
      </c>
      <c r="B298" s="2" t="s">
        <v>9</v>
      </c>
      <c r="C298" s="2" t="s">
        <v>56</v>
      </c>
      <c r="D298" s="2">
        <v>4</v>
      </c>
      <c r="E298" s="3">
        <v>412.71934523809523</v>
      </c>
      <c r="F298" s="3">
        <v>130.71161308039427</v>
      </c>
      <c r="G298" s="3">
        <v>0.31670822942643395</v>
      </c>
      <c r="H298" s="4">
        <v>0.14713216957605985</v>
      </c>
      <c r="I298" s="3">
        <v>0.53615960099750626</v>
      </c>
      <c r="J298" s="15">
        <v>43.220338983050851</v>
      </c>
      <c r="K298" s="3">
        <v>21.020608314125973</v>
      </c>
      <c r="L298" s="3">
        <v>11.270400966426644</v>
      </c>
      <c r="M298" s="15">
        <v>6.3591022443890282</v>
      </c>
      <c r="N298" s="5">
        <v>2.6156548258758456</v>
      </c>
      <c r="O298" s="5">
        <v>2.1163141742116203</v>
      </c>
      <c r="P298" s="1">
        <v>0.59773103283265838</v>
      </c>
      <c r="Q298" s="1">
        <v>0.39366767262572883</v>
      </c>
      <c r="R298" s="1">
        <v>0.82158935833137936</v>
      </c>
      <c r="S298" s="14">
        <v>1.635688168791811</v>
      </c>
      <c r="T298" s="1">
        <v>1.3226452798960999</v>
      </c>
      <c r="U298">
        <v>4.01</v>
      </c>
      <c r="V298" s="1">
        <v>1.0519393671915229</v>
      </c>
      <c r="W298" s="14">
        <v>0.80339580781377296</v>
      </c>
      <c r="X298" s="1">
        <v>0.60314437262018228</v>
      </c>
    </row>
    <row r="299" spans="1:24" x14ac:dyDescent="0.25">
      <c r="A299" s="1" t="s">
        <v>37</v>
      </c>
      <c r="B299" s="2" t="s">
        <v>9</v>
      </c>
      <c r="C299" s="2" t="s">
        <v>56</v>
      </c>
      <c r="D299" s="2">
        <v>4</v>
      </c>
      <c r="E299" s="3">
        <v>125.70714725437085</v>
      </c>
      <c r="F299" s="3">
        <v>67.293368994202666</v>
      </c>
      <c r="G299" s="3">
        <v>0.53531855955678664</v>
      </c>
      <c r="H299" s="4">
        <v>0.34764542936288084</v>
      </c>
      <c r="I299" s="3">
        <v>0.1170360110803324</v>
      </c>
      <c r="J299" s="15">
        <v>5.5378486055776897</v>
      </c>
      <c r="K299" s="3">
        <v>61.087622478527457</v>
      </c>
      <c r="L299" s="3">
        <v>7.1494516612681016</v>
      </c>
      <c r="M299" s="15">
        <v>1.9252077562326868</v>
      </c>
      <c r="N299" s="5">
        <v>2.0993599708036257</v>
      </c>
      <c r="O299" s="5">
        <v>1.8279722714883302</v>
      </c>
      <c r="P299" s="1">
        <v>0.82074616002734768</v>
      </c>
      <c r="Q299" s="1">
        <v>0.63058164671034145</v>
      </c>
      <c r="R299" s="1">
        <v>0.3491564345257176</v>
      </c>
      <c r="S299" s="14">
        <v>0.743341078773057</v>
      </c>
      <c r="T299" s="1">
        <v>1.7859532227822124</v>
      </c>
      <c r="U299">
        <v>14.44</v>
      </c>
      <c r="V299" s="1">
        <v>0.85427273416226546</v>
      </c>
      <c r="W299" s="14">
        <v>0.28447760268445593</v>
      </c>
      <c r="X299" s="1">
        <v>1.1595671932336205</v>
      </c>
    </row>
    <row r="300" spans="1:24" x14ac:dyDescent="0.25">
      <c r="A300" s="1" t="s">
        <v>37</v>
      </c>
      <c r="B300" s="2" t="s">
        <v>9</v>
      </c>
      <c r="C300" s="2" t="s">
        <v>56</v>
      </c>
      <c r="D300" s="2">
        <v>4</v>
      </c>
      <c r="E300" s="3">
        <v>188.34074074074073</v>
      </c>
      <c r="F300" s="3">
        <v>62.175136099955367</v>
      </c>
      <c r="G300" s="3">
        <v>0.33012048192771082</v>
      </c>
      <c r="H300" s="4">
        <v>0.33734939759036142</v>
      </c>
      <c r="I300" s="3">
        <v>0.33253012048192765</v>
      </c>
      <c r="J300" s="15">
        <v>15.785714285714288</v>
      </c>
      <c r="K300" s="3">
        <v>33.436334854782672</v>
      </c>
      <c r="L300" s="3">
        <v>11.11858845773496</v>
      </c>
      <c r="M300" s="15">
        <v>5.3253012048192767</v>
      </c>
      <c r="N300" s="5">
        <v>2.2749442741594192</v>
      </c>
      <c r="O300" s="5">
        <v>1.7936167446037332</v>
      </c>
      <c r="P300" s="1">
        <v>0.61206782298192841</v>
      </c>
      <c r="Q300" s="1">
        <v>0.61973304332777823</v>
      </c>
      <c r="R300" s="1">
        <v>0.61462751561476703</v>
      </c>
      <c r="S300" s="14">
        <v>1.1982642380068727</v>
      </c>
      <c r="T300" s="1">
        <v>1.5242186659087089</v>
      </c>
      <c r="U300">
        <v>4.1500000000000004</v>
      </c>
      <c r="V300" s="1">
        <v>1.0460496555978527</v>
      </c>
      <c r="W300" s="14">
        <v>0.72634417697301801</v>
      </c>
      <c r="X300" s="1">
        <v>0.61804809671209271</v>
      </c>
    </row>
    <row r="301" spans="1:24" x14ac:dyDescent="0.25">
      <c r="A301" s="1" t="s">
        <v>37</v>
      </c>
      <c r="B301" s="2" t="s">
        <v>9</v>
      </c>
      <c r="C301" s="2" t="s">
        <v>56</v>
      </c>
      <c r="D301" s="2">
        <v>4</v>
      </c>
      <c r="E301" s="3">
        <v>200.17679238237491</v>
      </c>
      <c r="F301" s="3">
        <v>88.168606096584782</v>
      </c>
      <c r="G301" s="3">
        <v>0.440453686200378</v>
      </c>
      <c r="H301" s="4">
        <v>0.32797731568998106</v>
      </c>
      <c r="I301" s="3">
        <v>0.23156899810964079</v>
      </c>
      <c r="J301" s="15">
        <v>7.1757925072046103</v>
      </c>
      <c r="K301" s="3">
        <v>11.214000396132409</v>
      </c>
      <c r="L301" s="3">
        <v>2.5968148365334969</v>
      </c>
      <c r="M301" s="15">
        <v>2.3534971644612472</v>
      </c>
      <c r="N301" s="5">
        <v>2.3014137258680543</v>
      </c>
      <c r="O301" s="5">
        <v>1.9453139748588875</v>
      </c>
      <c r="P301" s="1">
        <v>0.72571018547183697</v>
      </c>
      <c r="Q301" s="1">
        <v>0.60978721450913653</v>
      </c>
      <c r="R301" s="1">
        <v>0.50204154856692329</v>
      </c>
      <c r="S301" s="14">
        <v>0.85586987230486256</v>
      </c>
      <c r="T301" s="1">
        <v>1.049760567103845</v>
      </c>
      <c r="U301">
        <v>10.58</v>
      </c>
      <c r="V301" s="1">
        <v>0.41444098376921051</v>
      </c>
      <c r="W301" s="14">
        <v>0.3717136793965693</v>
      </c>
      <c r="X301" s="1">
        <v>1.0244856676991669</v>
      </c>
    </row>
    <row r="302" spans="1:24" x14ac:dyDescent="0.25">
      <c r="A302" s="1" t="s">
        <v>37</v>
      </c>
      <c r="B302" s="2" t="s">
        <v>9</v>
      </c>
      <c r="C302" s="2" t="s">
        <v>56</v>
      </c>
      <c r="D302" s="2">
        <v>4</v>
      </c>
      <c r="E302" s="3">
        <v>206.7265185185185</v>
      </c>
      <c r="F302" s="3">
        <v>71.390008850093963</v>
      </c>
      <c r="G302" s="3">
        <v>0.34533551554828157</v>
      </c>
      <c r="H302" s="4">
        <v>0.20294599018003276</v>
      </c>
      <c r="I302" s="3">
        <v>0.45171849427168576</v>
      </c>
      <c r="J302" s="15">
        <v>18.951612903225808</v>
      </c>
      <c r="K302" s="3">
        <v>13.541733081278142</v>
      </c>
      <c r="L302" s="3">
        <v>6.1170512773040384</v>
      </c>
      <c r="M302" s="15">
        <v>3.8461538461538467</v>
      </c>
      <c r="N302" s="5">
        <v>2.3153961907421832</v>
      </c>
      <c r="O302" s="5">
        <v>1.8536374357973215</v>
      </c>
      <c r="P302" s="1">
        <v>0.62815450725766064</v>
      </c>
      <c r="Q302" s="1">
        <v>0.46732001486635866</v>
      </c>
      <c r="R302" s="1">
        <v>0.73704130827306957</v>
      </c>
      <c r="S302" s="14">
        <v>1.2776461771095011</v>
      </c>
      <c r="T302" s="1">
        <v>1.1316742492435306</v>
      </c>
      <c r="U302">
        <v>6.1099999999999897</v>
      </c>
      <c r="V302" s="1">
        <v>0.78654212106619403</v>
      </c>
      <c r="W302" s="14">
        <v>0.58502665202918214</v>
      </c>
      <c r="X302" s="1">
        <v>0.78604121024255424</v>
      </c>
    </row>
    <row r="303" spans="1:24" x14ac:dyDescent="0.25">
      <c r="A303" s="1" t="s">
        <v>37</v>
      </c>
      <c r="B303" s="2" t="s">
        <v>9</v>
      </c>
      <c r="C303" s="2" t="s">
        <v>56</v>
      </c>
      <c r="D303" s="2">
        <v>4</v>
      </c>
      <c r="E303" s="3">
        <v>209.08663470182802</v>
      </c>
      <c r="F303" s="3">
        <v>99.461350535244591</v>
      </c>
      <c r="G303" s="3">
        <v>0.47569444444444448</v>
      </c>
      <c r="H303" s="4">
        <v>0.36805555555555558</v>
      </c>
      <c r="I303" s="3">
        <v>0.15625</v>
      </c>
      <c r="J303" s="15">
        <v>13.915094339622641</v>
      </c>
      <c r="K303" s="3">
        <v>51.059099820833289</v>
      </c>
      <c r="L303" s="3">
        <v>7.9779843470052025</v>
      </c>
      <c r="M303" s="15">
        <v>5.1215277777777777</v>
      </c>
      <c r="N303" s="5">
        <v>2.3203262726036171</v>
      </c>
      <c r="O303" s="5">
        <v>1.9976543520007932</v>
      </c>
      <c r="P303" s="1">
        <v>0.76108302514796078</v>
      </c>
      <c r="Q303" s="1">
        <v>0.65187226513972296</v>
      </c>
      <c r="R303" s="1">
        <v>0.40637778068433034</v>
      </c>
      <c r="S303" s="14">
        <v>1.1434861550494115</v>
      </c>
      <c r="T303" s="1">
        <v>1.7080731538624541</v>
      </c>
      <c r="U303">
        <v>5.76</v>
      </c>
      <c r="V303" s="1">
        <v>0.90189317987856699</v>
      </c>
      <c r="W303" s="14">
        <v>0.70939953255495092</v>
      </c>
      <c r="X303" s="1">
        <v>0.76042248342321206</v>
      </c>
    </row>
    <row r="304" spans="1:24" x14ac:dyDescent="0.25">
      <c r="A304" s="1" t="s">
        <v>37</v>
      </c>
      <c r="B304" s="2" t="s">
        <v>9</v>
      </c>
      <c r="C304" s="2" t="s">
        <v>56</v>
      </c>
      <c r="D304" s="2">
        <v>4</v>
      </c>
      <c r="E304" s="3">
        <v>145.15995462280205</v>
      </c>
      <c r="F304" s="3">
        <v>71.481259934469747</v>
      </c>
      <c r="G304" s="3">
        <v>0.49243098842386462</v>
      </c>
      <c r="H304" s="4">
        <v>0.34016028495102402</v>
      </c>
      <c r="I304" s="3">
        <v>0.1674087266251113</v>
      </c>
      <c r="J304" s="15">
        <v>8.2460732984293195</v>
      </c>
      <c r="K304" s="3">
        <v>44.094535185668093</v>
      </c>
      <c r="L304" s="3">
        <v>7.3818099865588609</v>
      </c>
      <c r="M304" s="15">
        <v>2.8049866429207477</v>
      </c>
      <c r="N304" s="5">
        <v>2.1618468237674984</v>
      </c>
      <c r="O304" s="5">
        <v>1.8541921988107386</v>
      </c>
      <c r="P304" s="1">
        <v>0.77782886270603735</v>
      </c>
      <c r="Q304" s="1">
        <v>0.62270259098544134</v>
      </c>
      <c r="R304" s="1">
        <v>0.42152902888664062</v>
      </c>
      <c r="S304" s="14">
        <v>0.91624719087789175</v>
      </c>
      <c r="T304" s="1">
        <v>1.6443847689287991</v>
      </c>
      <c r="U304">
        <v>11.23</v>
      </c>
      <c r="V304" s="1">
        <v>0.86816286193102121</v>
      </c>
      <c r="W304" s="14">
        <v>0.44793079752814269</v>
      </c>
      <c r="X304" s="1">
        <v>1.0503797562614579</v>
      </c>
    </row>
    <row r="305" spans="1:24" x14ac:dyDescent="0.25">
      <c r="A305" s="1" t="s">
        <v>37</v>
      </c>
      <c r="B305" s="2" t="s">
        <v>9</v>
      </c>
      <c r="C305" s="2" t="s">
        <v>56</v>
      </c>
      <c r="D305" s="2">
        <v>4</v>
      </c>
      <c r="E305" s="3">
        <v>259.08022700119477</v>
      </c>
      <c r="F305" s="3">
        <v>134.00046905702823</v>
      </c>
      <c r="G305" s="3">
        <v>0.51721611721611727</v>
      </c>
      <c r="H305" s="4">
        <v>0.24835164835164836</v>
      </c>
      <c r="I305" s="3">
        <v>0.2344322344322344</v>
      </c>
      <c r="J305" s="15">
        <v>8.4365781710914458</v>
      </c>
      <c r="K305" s="3">
        <v>19.992709604280385</v>
      </c>
      <c r="L305" s="3">
        <v>4.6869355848862444</v>
      </c>
      <c r="M305" s="15">
        <v>2.0952380952380953</v>
      </c>
      <c r="N305" s="5">
        <v>2.4134342689026331</v>
      </c>
      <c r="O305" s="5">
        <v>2.1271063185776624</v>
      </c>
      <c r="P305" s="1">
        <v>0.80261768427360647</v>
      </c>
      <c r="Q305" s="1">
        <v>0.52169332223695586</v>
      </c>
      <c r="R305" s="1">
        <v>0.50542806338562951</v>
      </c>
      <c r="S305" s="14">
        <v>0.9261663349259609</v>
      </c>
      <c r="T305" s="1">
        <v>1.3008716578720025</v>
      </c>
      <c r="U305">
        <v>13.65</v>
      </c>
      <c r="V305" s="1">
        <v>0.67088898481513382</v>
      </c>
      <c r="W305" s="14">
        <v>0.32123338175226818</v>
      </c>
      <c r="X305" s="1">
        <v>1.1351326513767748</v>
      </c>
    </row>
    <row r="306" spans="1:24" x14ac:dyDescent="0.25">
      <c r="A306" s="1" t="s">
        <v>37</v>
      </c>
      <c r="B306" s="2" t="s">
        <v>9</v>
      </c>
      <c r="C306" s="2" t="s">
        <v>56</v>
      </c>
      <c r="D306" s="2">
        <v>4</v>
      </c>
      <c r="E306" s="3">
        <v>202.00239285173404</v>
      </c>
      <c r="F306" s="3">
        <v>81.44343434901532</v>
      </c>
      <c r="G306" s="3">
        <v>0.40318054256314312</v>
      </c>
      <c r="H306" s="4">
        <v>0.32740879326473338</v>
      </c>
      <c r="I306" s="3">
        <v>0.26941066417212345</v>
      </c>
      <c r="J306" s="15">
        <v>9.7142857142857135</v>
      </c>
      <c r="K306" s="3">
        <v>7.7530596711681721</v>
      </c>
      <c r="L306" s="3">
        <v>2.0887569553755223</v>
      </c>
      <c r="M306" s="15">
        <v>3.1805425631431241</v>
      </c>
      <c r="N306" s="5">
        <v>2.3053565139820154</v>
      </c>
      <c r="O306" s="5">
        <v>1.9108560789339688</v>
      </c>
      <c r="P306" s="1">
        <v>0.6879632053182384</v>
      </c>
      <c r="Q306" s="1">
        <v>0.60918159448746612</v>
      </c>
      <c r="R306" s="1">
        <v>0.5457366084815759</v>
      </c>
      <c r="S306" s="14">
        <v>0.98741087269197947</v>
      </c>
      <c r="T306" s="1">
        <v>0.88947312651553334</v>
      </c>
      <c r="U306">
        <v>10.69</v>
      </c>
      <c r="V306" s="1">
        <v>0.31988790906598613</v>
      </c>
      <c r="W306" s="14">
        <v>0.50250121183347707</v>
      </c>
      <c r="X306" s="1">
        <v>1.0289777052087781</v>
      </c>
    </row>
    <row r="307" spans="1:24" x14ac:dyDescent="0.25">
      <c r="A307" s="1" t="s">
        <v>37</v>
      </c>
      <c r="B307" s="2" t="s">
        <v>9</v>
      </c>
      <c r="C307" s="2" t="s">
        <v>56</v>
      </c>
      <c r="D307" s="2">
        <v>4</v>
      </c>
      <c r="E307" s="3">
        <v>218.59500428816466</v>
      </c>
      <c r="F307" s="3">
        <v>87.43800171526587</v>
      </c>
      <c r="G307" s="3">
        <v>0.4</v>
      </c>
      <c r="H307" s="4">
        <v>0.3233532934131737</v>
      </c>
      <c r="I307" s="3">
        <v>0.27664670658682639</v>
      </c>
      <c r="J307" s="15">
        <v>9.2592592592592595</v>
      </c>
      <c r="K307" s="3">
        <v>27.977077434565874</v>
      </c>
      <c r="L307" s="3">
        <v>7.7397663321972665</v>
      </c>
      <c r="M307" s="15">
        <v>2.9940119760479043</v>
      </c>
      <c r="N307" s="5">
        <v>2.3396402324770191</v>
      </c>
      <c r="O307" s="5">
        <v>1.9417002238049816</v>
      </c>
      <c r="P307" s="1">
        <v>0.68471920300228295</v>
      </c>
      <c r="Q307" s="1">
        <v>0.60485355792387796</v>
      </c>
      <c r="R307" s="1">
        <v>0.55385774522315745</v>
      </c>
      <c r="S307" s="14">
        <v>0.96657624451305035</v>
      </c>
      <c r="T307" s="1">
        <v>1.4468023448829823</v>
      </c>
      <c r="U307">
        <v>8.35</v>
      </c>
      <c r="V307" s="1">
        <v>0.8887278492915246</v>
      </c>
      <c r="W307" s="14">
        <v>0.47625353318843555</v>
      </c>
      <c r="X307" s="1">
        <v>0.92168647548360205</v>
      </c>
    </row>
    <row r="308" spans="1:24" x14ac:dyDescent="0.25">
      <c r="A308" s="1" t="s">
        <v>37</v>
      </c>
      <c r="B308" s="2" t="s">
        <v>9</v>
      </c>
      <c r="C308" s="2" t="s">
        <v>56</v>
      </c>
      <c r="D308" s="2">
        <v>4</v>
      </c>
      <c r="E308" s="3">
        <v>190.2828664799253</v>
      </c>
      <c r="F308" s="3">
        <v>92.966771908763505</v>
      </c>
      <c r="G308" s="3">
        <v>0.48857142857142855</v>
      </c>
      <c r="H308" s="4">
        <v>0.23047619047619047</v>
      </c>
      <c r="I308" s="3">
        <v>0.28095238095238095</v>
      </c>
      <c r="J308" s="15">
        <v>9.1735537190082646</v>
      </c>
      <c r="K308" s="3">
        <v>18.871647900170203</v>
      </c>
      <c r="L308" s="3">
        <v>5.3020344100478196</v>
      </c>
      <c r="M308" s="15">
        <v>2.1142857142857143</v>
      </c>
      <c r="N308" s="5">
        <v>2.2793996851434772</v>
      </c>
      <c r="O308" s="5">
        <v>1.9683277511853554</v>
      </c>
      <c r="P308" s="1">
        <v>0.7739685965939308</v>
      </c>
      <c r="Q308" s="1">
        <v>0.50074517556887499</v>
      </c>
      <c r="R308" s="1">
        <v>0.5586588374260737</v>
      </c>
      <c r="S308" s="14">
        <v>0.96253760847020731</v>
      </c>
      <c r="T308" s="1">
        <v>1.275809825056446</v>
      </c>
      <c r="U308">
        <v>10.5</v>
      </c>
      <c r="V308" s="1">
        <v>0.72444254196467106</v>
      </c>
      <c r="W308" s="14">
        <v>0.32516367538070057</v>
      </c>
      <c r="X308" s="1">
        <v>1.0211892990699381</v>
      </c>
    </row>
    <row r="309" spans="1:24" x14ac:dyDescent="0.25">
      <c r="A309" s="1" t="s">
        <v>40</v>
      </c>
      <c r="B309" s="2" t="s">
        <v>9</v>
      </c>
      <c r="C309" s="2" t="s">
        <v>56</v>
      </c>
      <c r="D309" s="2">
        <v>4</v>
      </c>
      <c r="E309" s="3">
        <v>252.2459706959707</v>
      </c>
      <c r="F309" s="3">
        <v>129.77872405372406</v>
      </c>
      <c r="G309" s="3">
        <v>0.51449275362318847</v>
      </c>
      <c r="H309" s="4">
        <v>0.18840579710144931</v>
      </c>
      <c r="I309" s="3">
        <v>0.29710144927536236</v>
      </c>
      <c r="J309" s="15">
        <v>26.282051282051281</v>
      </c>
      <c r="K309" s="3">
        <v>86.979940442963198</v>
      </c>
      <c r="L309" s="3">
        <v>25.841866363489068</v>
      </c>
      <c r="M309" s="15">
        <v>4.9516908212560393</v>
      </c>
      <c r="N309" s="5">
        <v>2.4018242376701693</v>
      </c>
      <c r="O309" s="5">
        <v>2.1132034999880078</v>
      </c>
      <c r="P309" s="1">
        <v>0.79989294715935644</v>
      </c>
      <c r="Q309" s="1">
        <v>0.44899167091459657</v>
      </c>
      <c r="R309" s="1">
        <v>0.5764727637452508</v>
      </c>
      <c r="S309" s="14">
        <v>1.4196592583652738</v>
      </c>
      <c r="T309" s="1">
        <v>1.9394191059586423</v>
      </c>
      <c r="U309">
        <v>4.1399999999999997</v>
      </c>
      <c r="V309" s="1">
        <v>1.4123238762771413</v>
      </c>
      <c r="W309" s="14">
        <v>0.69475351993485546</v>
      </c>
      <c r="X309" s="1">
        <v>0.61700034112089897</v>
      </c>
    </row>
    <row r="310" spans="1:24" x14ac:dyDescent="0.25">
      <c r="A310" s="1" t="s">
        <v>40</v>
      </c>
      <c r="B310" s="2" t="s">
        <v>9</v>
      </c>
      <c r="C310" s="2" t="s">
        <v>56</v>
      </c>
      <c r="D310" s="2">
        <v>4</v>
      </c>
      <c r="E310" s="3">
        <v>225.18267498267497</v>
      </c>
      <c r="F310" s="3">
        <v>108.55419790001463</v>
      </c>
      <c r="G310" s="3">
        <v>0.48207171314741037</v>
      </c>
      <c r="H310" s="4">
        <v>0.20916334661354585</v>
      </c>
      <c r="I310" s="3">
        <v>0.30876494023904383</v>
      </c>
      <c r="J310" s="15">
        <v>21.333333333333332</v>
      </c>
      <c r="K310" s="3">
        <v>60.286689700949552</v>
      </c>
      <c r="L310" s="3">
        <v>18.614416142723467</v>
      </c>
      <c r="M310" s="15">
        <v>4.4621513944223112</v>
      </c>
      <c r="N310" s="5">
        <v>2.3525349738841879</v>
      </c>
      <c r="O310" s="5">
        <v>2.0356466227196002</v>
      </c>
      <c r="P310" s="1">
        <v>0.76746603260571056</v>
      </c>
      <c r="Q310" s="1">
        <v>0.47500601331598091</v>
      </c>
      <c r="R310" s="1">
        <v>0.58916406110811526</v>
      </c>
      <c r="S310" s="14">
        <v>1.3290587192642247</v>
      </c>
      <c r="T310" s="1">
        <v>1.7802214377203807</v>
      </c>
      <c r="U310">
        <v>5.0199999999999996</v>
      </c>
      <c r="V310" s="1">
        <v>1.2698494187456528</v>
      </c>
      <c r="W310" s="14">
        <v>0.64954430118914352</v>
      </c>
      <c r="X310" s="1">
        <v>0.70070371714501933</v>
      </c>
    </row>
    <row r="311" spans="1:24" x14ac:dyDescent="0.25">
      <c r="A311" s="1" t="s">
        <v>40</v>
      </c>
      <c r="B311" s="2" t="s">
        <v>9</v>
      </c>
      <c r="C311" s="2" t="s">
        <v>56</v>
      </c>
      <c r="D311" s="2">
        <v>4</v>
      </c>
      <c r="E311" s="3">
        <v>164.10903092006032</v>
      </c>
      <c r="F311" s="3">
        <v>72.617446430514022</v>
      </c>
      <c r="G311" s="3">
        <v>0.44249512670565305</v>
      </c>
      <c r="H311" s="4">
        <v>0.26510721247563357</v>
      </c>
      <c r="I311" s="3">
        <v>0.29239766081871343</v>
      </c>
      <c r="J311" s="15">
        <v>17.720588235294116</v>
      </c>
      <c r="K311" s="3">
        <v>83.312363477325917</v>
      </c>
      <c r="L311" s="3">
        <v>24.360340198048515</v>
      </c>
      <c r="M311" s="15">
        <v>4.6978557504873297</v>
      </c>
      <c r="N311" s="5">
        <v>2.2151324809362785</v>
      </c>
      <c r="O311" s="5">
        <v>1.8610409730175852</v>
      </c>
      <c r="P311" s="1">
        <v>0.72776575771867524</v>
      </c>
      <c r="Q311" s="1">
        <v>0.54087423085637965</v>
      </c>
      <c r="R311" s="1">
        <v>0.57131427342430019</v>
      </c>
      <c r="S311" s="14">
        <v>1.2484781342046509</v>
      </c>
      <c r="T311" s="1">
        <v>1.9207094550869057</v>
      </c>
      <c r="U311">
        <v>5.13</v>
      </c>
      <c r="V311" s="1">
        <v>1.3866833490307706</v>
      </c>
      <c r="W311" s="14">
        <v>0.67189967746305213</v>
      </c>
      <c r="X311" s="1">
        <v>0.71011736511181622</v>
      </c>
    </row>
    <row r="312" spans="1:24" x14ac:dyDescent="0.25">
      <c r="A312" s="1" t="s">
        <v>40</v>
      </c>
      <c r="B312" s="2" t="s">
        <v>9</v>
      </c>
      <c r="C312" s="2" t="s">
        <v>56</v>
      </c>
      <c r="D312" s="2">
        <v>4</v>
      </c>
      <c r="E312" s="3">
        <v>184.3622913992298</v>
      </c>
      <c r="F312" s="3">
        <v>88.927693498452015</v>
      </c>
      <c r="G312" s="3">
        <v>0.48235294117647054</v>
      </c>
      <c r="H312" s="4">
        <v>0.1803921568627451</v>
      </c>
      <c r="I312" s="3">
        <v>0.33725490196078434</v>
      </c>
      <c r="J312" s="15">
        <v>20.652173913043477</v>
      </c>
      <c r="K312" s="3">
        <v>56.910123957318156</v>
      </c>
      <c r="L312" s="3">
        <v>19.193218275801417</v>
      </c>
      <c r="M312" s="15">
        <v>3.725490196078431</v>
      </c>
      <c r="N312" s="5">
        <v>2.2656720972386464</v>
      </c>
      <c r="O312" s="5">
        <v>1.949037028244089</v>
      </c>
      <c r="P312" s="1">
        <v>0.76774743876943019</v>
      </c>
      <c r="Q312" s="1">
        <v>0.43865918566756251</v>
      </c>
      <c r="R312" s="1">
        <v>0.61963310906966562</v>
      </c>
      <c r="S312" s="14">
        <v>1.3149657736072737</v>
      </c>
      <c r="T312" s="1">
        <v>1.7551895315566757</v>
      </c>
      <c r="U312">
        <v>5.0999999999999996</v>
      </c>
      <c r="V312" s="1">
        <v>1.2831478023662883</v>
      </c>
      <c r="W312" s="14">
        <v>0.5711834248548926</v>
      </c>
      <c r="X312" s="1">
        <v>0.70757017609793638</v>
      </c>
    </row>
    <row r="313" spans="1:24" x14ac:dyDescent="0.25">
      <c r="A313" s="1" t="s">
        <v>40</v>
      </c>
      <c r="B313" s="2" t="s">
        <v>9</v>
      </c>
      <c r="C313" s="2" t="s">
        <v>56</v>
      </c>
      <c r="D313" s="2">
        <v>4</v>
      </c>
      <c r="E313" s="3">
        <v>191.12806267806269</v>
      </c>
      <c r="F313" s="3">
        <v>93.341612005565494</v>
      </c>
      <c r="G313" s="3">
        <v>0.48837209302325579</v>
      </c>
      <c r="H313" s="4">
        <v>0.19186046511627905</v>
      </c>
      <c r="I313" s="3">
        <v>0.31976744186046513</v>
      </c>
      <c r="J313" s="15">
        <v>26.666666666666668</v>
      </c>
      <c r="K313" s="3">
        <v>72.384451712685859</v>
      </c>
      <c r="L313" s="3">
        <v>23.14619095463792</v>
      </c>
      <c r="M313" s="15">
        <v>5.1162790697674421</v>
      </c>
      <c r="N313" s="5">
        <v>2.2813244577063174</v>
      </c>
      <c r="O313" s="5">
        <v>1.9700752968606503</v>
      </c>
      <c r="P313" s="1">
        <v>0.7737692080397931</v>
      </c>
      <c r="Q313" s="1">
        <v>0.45339361613132811</v>
      </c>
      <c r="R313" s="1">
        <v>0.60101492148826774</v>
      </c>
      <c r="S313" s="14">
        <v>1.4259687322722812</v>
      </c>
      <c r="T313" s="1">
        <v>1.8596452891176034</v>
      </c>
      <c r="U313">
        <v>3.44</v>
      </c>
      <c r="V313" s="1">
        <v>1.3644795317042984</v>
      </c>
      <c r="W313" s="14">
        <v>0.70895422524261975</v>
      </c>
      <c r="X313" s="1">
        <v>0.53655844257153018</v>
      </c>
    </row>
    <row r="314" spans="1:24" x14ac:dyDescent="0.25">
      <c r="A314" s="1" t="s">
        <v>40</v>
      </c>
      <c r="B314" s="2" t="s">
        <v>9</v>
      </c>
      <c r="C314" s="2" t="s">
        <v>56</v>
      </c>
      <c r="D314" s="2">
        <v>4</v>
      </c>
      <c r="E314" s="3">
        <v>127.78656462585033</v>
      </c>
      <c r="F314" s="3">
        <v>66.935819565921605</v>
      </c>
      <c r="G314" s="3">
        <v>0.52380952380952384</v>
      </c>
      <c r="H314" s="4">
        <v>0.19999999999999998</v>
      </c>
      <c r="I314" s="3">
        <v>0.27619047619047621</v>
      </c>
      <c r="J314" s="15">
        <v>22.023809523809526</v>
      </c>
      <c r="K314" s="3">
        <v>64.509965331211646</v>
      </c>
      <c r="L314" s="3">
        <v>17.817038043858457</v>
      </c>
      <c r="M314" s="15">
        <v>4.4047619047619042</v>
      </c>
      <c r="N314" s="5">
        <v>2.1064851948585042</v>
      </c>
      <c r="O314" s="5">
        <v>1.82565858528281</v>
      </c>
      <c r="P314" s="1">
        <v>0.80921669470964985</v>
      </c>
      <c r="Q314" s="1">
        <v>0.46364760900080609</v>
      </c>
      <c r="R314" s="1">
        <v>0.55334767857231926</v>
      </c>
      <c r="S314" s="14">
        <v>1.3428924423411321</v>
      </c>
      <c r="T314" s="1">
        <v>1.8096268084966305</v>
      </c>
      <c r="U314">
        <v>4.2</v>
      </c>
      <c r="V314" s="1">
        <v>1.2508355073256485</v>
      </c>
      <c r="W314" s="14">
        <v>0.64392243800511328</v>
      </c>
      <c r="X314" s="1">
        <v>0.62324929039790045</v>
      </c>
    </row>
    <row r="315" spans="1:24" x14ac:dyDescent="0.25">
      <c r="A315" s="1" t="s">
        <v>40</v>
      </c>
      <c r="B315" s="2" t="s">
        <v>9</v>
      </c>
      <c r="C315" s="2" t="s">
        <v>56</v>
      </c>
      <c r="D315" s="2">
        <v>4</v>
      </c>
      <c r="E315" s="3">
        <v>236.2421052631579</v>
      </c>
      <c r="F315" s="3">
        <v>112.62705018359853</v>
      </c>
      <c r="G315" s="3">
        <v>0.47674418604651159</v>
      </c>
      <c r="H315" s="4">
        <v>0.17829457364341086</v>
      </c>
      <c r="I315" s="3">
        <v>0.34496124031007758</v>
      </c>
      <c r="J315" s="15">
        <v>30.869565217391301</v>
      </c>
      <c r="K315" s="3">
        <v>90.308292663807279</v>
      </c>
      <c r="L315" s="3">
        <v>31.152860647592441</v>
      </c>
      <c r="M315" s="15">
        <v>5.5038759689922481</v>
      </c>
      <c r="N315" s="5">
        <v>2.373357304174168</v>
      </c>
      <c r="O315" s="5">
        <v>2.0516427096503356</v>
      </c>
      <c r="P315" s="1">
        <v>0.76213395626470437</v>
      </c>
      <c r="Q315" s="1">
        <v>0.43592538100910083</v>
      </c>
      <c r="R315" s="1">
        <v>0.62776087856990237</v>
      </c>
      <c r="S315" s="14">
        <v>1.4895305127014824</v>
      </c>
      <c r="T315" s="1">
        <v>1.9557276317395598</v>
      </c>
      <c r="U315">
        <v>2.58</v>
      </c>
      <c r="V315" s="1">
        <v>1.4934979324212425</v>
      </c>
      <c r="W315" s="14">
        <v>0.74066863841982633</v>
      </c>
      <c r="X315" s="1">
        <v>0.41161970596323016</v>
      </c>
    </row>
    <row r="316" spans="1:24" x14ac:dyDescent="0.25">
      <c r="A316" s="1" t="s">
        <v>40</v>
      </c>
      <c r="B316" s="2" t="s">
        <v>9</v>
      </c>
      <c r="C316" s="2" t="s">
        <v>56</v>
      </c>
      <c r="D316" s="2">
        <v>4</v>
      </c>
      <c r="E316" s="3">
        <v>226.70328903654487</v>
      </c>
      <c r="F316" s="3">
        <v>114.46293515080451</v>
      </c>
      <c r="G316" s="3">
        <v>0.50490196078431371</v>
      </c>
      <c r="H316" s="4">
        <v>0.16911764705882351</v>
      </c>
      <c r="I316" s="3">
        <v>0.32598039215686275</v>
      </c>
      <c r="J316" s="15">
        <v>27.826086956521742</v>
      </c>
      <c r="K316" s="3">
        <v>91.664395249695573</v>
      </c>
      <c r="L316" s="3">
        <v>29.88079551031743</v>
      </c>
      <c r="M316" s="15">
        <v>4.7058823529411766</v>
      </c>
      <c r="N316" s="5">
        <v>2.355457820964896</v>
      </c>
      <c r="O316" s="5">
        <v>2.0586648782441692</v>
      </c>
      <c r="P316" s="1">
        <v>0.79030020271201995</v>
      </c>
      <c r="Q316" s="1">
        <v>0.42381307884260283</v>
      </c>
      <c r="R316" s="1">
        <v>0.60765879264007616</v>
      </c>
      <c r="S316" s="14">
        <v>1.4444521379662942</v>
      </c>
      <c r="T316" s="1">
        <v>1.9622006775533782</v>
      </c>
      <c r="U316">
        <v>4.08</v>
      </c>
      <c r="V316" s="1">
        <v>1.475392155430584</v>
      </c>
      <c r="W316" s="14">
        <v>0.67264106561366965</v>
      </c>
      <c r="X316" s="1">
        <v>0.61066016308987991</v>
      </c>
    </row>
    <row r="317" spans="1:24" x14ac:dyDescent="0.25">
      <c r="A317" s="1" t="s">
        <v>40</v>
      </c>
      <c r="B317" s="2" t="s">
        <v>9</v>
      </c>
      <c r="C317" s="2" t="s">
        <v>56</v>
      </c>
      <c r="D317" s="2">
        <v>4</v>
      </c>
      <c r="E317" s="3">
        <v>215.11500000000001</v>
      </c>
      <c r="F317" s="3">
        <v>110.98289808917198</v>
      </c>
      <c r="G317" s="3">
        <v>0.51592356687898089</v>
      </c>
      <c r="H317" s="4">
        <v>0.17409766454352441</v>
      </c>
      <c r="I317" s="3">
        <v>0.30997876857749468</v>
      </c>
      <c r="J317" s="15">
        <v>25.365853658536587</v>
      </c>
      <c r="K317" s="3">
        <v>81.578472692022999</v>
      </c>
      <c r="L317" s="3">
        <v>25.287594507506064</v>
      </c>
      <c r="M317" s="15">
        <v>4.4161358811040339</v>
      </c>
      <c r="N317" s="5">
        <v>2.3326706948602549</v>
      </c>
      <c r="O317" s="5">
        <v>2.0452560613296709</v>
      </c>
      <c r="P317" s="1">
        <v>0.80132442322524944</v>
      </c>
      <c r="Q317" s="1">
        <v>0.4304173492437034</v>
      </c>
      <c r="R317" s="1">
        <v>0.59047706171934111</v>
      </c>
      <c r="S317" s="14">
        <v>1.4042494825790448</v>
      </c>
      <c r="T317" s="1">
        <v>1.9115755702181965</v>
      </c>
      <c r="U317">
        <v>4.71</v>
      </c>
      <c r="V317" s="1">
        <v>1.4029075188737374</v>
      </c>
      <c r="W317" s="14">
        <v>0.64504242783386534</v>
      </c>
      <c r="X317" s="1">
        <v>0.67302090712889617</v>
      </c>
    </row>
    <row r="318" spans="1:24" x14ac:dyDescent="0.25">
      <c r="A318" s="1" t="s">
        <v>40</v>
      </c>
      <c r="B318" s="2" t="s">
        <v>9</v>
      </c>
      <c r="C318" s="2" t="s">
        <v>56</v>
      </c>
      <c r="D318" s="2">
        <v>4</v>
      </c>
      <c r="E318" s="3">
        <v>162.99279661016951</v>
      </c>
      <c r="F318" s="3">
        <v>74.827723842288236</v>
      </c>
      <c r="G318" s="3">
        <v>0.45908607863974499</v>
      </c>
      <c r="H318" s="4">
        <v>0.19022316684378321</v>
      </c>
      <c r="I318" s="3">
        <v>0.3506907545164718</v>
      </c>
      <c r="J318" s="15">
        <v>13.128491620111731</v>
      </c>
      <c r="K318" s="3">
        <v>59.31517664969914</v>
      </c>
      <c r="L318" s="3">
        <v>20.801284053560803</v>
      </c>
      <c r="M318" s="15">
        <v>2.4973432518597236</v>
      </c>
      <c r="N318" s="5">
        <v>2.2121684113881157</v>
      </c>
      <c r="O318" s="5">
        <v>1.8740625347757709</v>
      </c>
      <c r="P318" s="1">
        <v>0.74443844536813453</v>
      </c>
      <c r="Q318" s="1">
        <v>0.45131118116188856</v>
      </c>
      <c r="R318" s="1">
        <v>0.63377577930850193</v>
      </c>
      <c r="S318" s="14">
        <v>1.1182148312918432</v>
      </c>
      <c r="T318" s="1">
        <v>1.7731658281353813</v>
      </c>
      <c r="U318">
        <v>9.41</v>
      </c>
      <c r="V318" s="1">
        <v>1.3180901445860118</v>
      </c>
      <c r="W318" s="14">
        <v>0.39747823884447936</v>
      </c>
      <c r="X318" s="1">
        <v>0.97358962342725697</v>
      </c>
    </row>
    <row r="319" spans="1:24" x14ac:dyDescent="0.25">
      <c r="A319" s="1" t="s">
        <v>36</v>
      </c>
      <c r="B319" s="2" t="s">
        <v>9</v>
      </c>
      <c r="C319" s="2" t="s">
        <v>56</v>
      </c>
      <c r="D319" s="2">
        <v>4</v>
      </c>
      <c r="E319" s="3">
        <v>285.12222222222226</v>
      </c>
      <c r="F319" s="3">
        <v>78.451514282984633</v>
      </c>
      <c r="G319" s="3">
        <v>0.27515047291487532</v>
      </c>
      <c r="H319" s="4">
        <v>0.45055889939810834</v>
      </c>
      <c r="I319" s="3">
        <v>0.27429062768701634</v>
      </c>
      <c r="J319" s="15">
        <v>11.908396946564885</v>
      </c>
      <c r="K319" s="3">
        <v>47.02380158212457</v>
      </c>
      <c r="L319" s="3">
        <v>12.898188052190662</v>
      </c>
      <c r="M319" s="15">
        <v>5.3654342218400686</v>
      </c>
      <c r="N319" s="5">
        <v>2.4550310672301245</v>
      </c>
      <c r="O319" s="5">
        <v>1.8946013308215819</v>
      </c>
      <c r="P319" s="1">
        <v>0.55218397688920617</v>
      </c>
      <c r="Q319" s="1">
        <v>0.73587613625706672</v>
      </c>
      <c r="R319" s="1">
        <v>0.55122083083874507</v>
      </c>
      <c r="S319" s="14">
        <v>1.0758533026986974</v>
      </c>
      <c r="T319" s="1">
        <v>1.6723177362181125</v>
      </c>
      <c r="U319">
        <v>11.63</v>
      </c>
      <c r="V319" s="1">
        <v>1.1105287045468455</v>
      </c>
      <c r="W319" s="14">
        <v>0.72960487495397552</v>
      </c>
      <c r="X319" s="1">
        <v>1.0655797147284485</v>
      </c>
    </row>
    <row r="320" spans="1:24" x14ac:dyDescent="0.25">
      <c r="A320" s="1" t="s">
        <v>36</v>
      </c>
      <c r="B320" s="2" t="s">
        <v>9</v>
      </c>
      <c r="C320" s="2" t="s">
        <v>56</v>
      </c>
      <c r="D320" s="2">
        <v>4</v>
      </c>
      <c r="E320" s="3">
        <v>327.05995475113116</v>
      </c>
      <c r="F320" s="3">
        <v>50.643252012538355</v>
      </c>
      <c r="G320" s="3">
        <v>0.15484394000810703</v>
      </c>
      <c r="H320" s="4">
        <v>0.40291852452371302</v>
      </c>
      <c r="I320" s="3">
        <v>0.44223753546818001</v>
      </c>
      <c r="J320" s="15">
        <v>6.549295774647887</v>
      </c>
      <c r="K320" s="3">
        <v>17.639247965645424</v>
      </c>
      <c r="L320" s="3">
        <v>7.800737547839141</v>
      </c>
      <c r="M320" s="15">
        <v>2.638832590190515</v>
      </c>
      <c r="N320" s="5">
        <v>2.514627372326538</v>
      </c>
      <c r="O320" s="5">
        <v>1.704521585748511</v>
      </c>
      <c r="P320" s="1">
        <v>0.40443798343682236</v>
      </c>
      <c r="Q320" s="1">
        <v>0.68769611826079879</v>
      </c>
      <c r="R320" s="1">
        <v>0.72750643798406611</v>
      </c>
      <c r="S320" s="14">
        <v>0.81619460417087863</v>
      </c>
      <c r="T320" s="1">
        <v>1.2464800654141375</v>
      </c>
      <c r="U320">
        <v>24.669999999999899</v>
      </c>
      <c r="V320" s="1">
        <v>0.89213566651274334</v>
      </c>
      <c r="W320" s="14">
        <v>0.42141183907845592</v>
      </c>
      <c r="X320" s="1">
        <v>1.3921691494897359</v>
      </c>
    </row>
    <row r="321" spans="1:24" x14ac:dyDescent="0.25">
      <c r="A321" s="1" t="s">
        <v>36</v>
      </c>
      <c r="B321" s="2" t="s">
        <v>9</v>
      </c>
      <c r="C321" s="2" t="s">
        <v>56</v>
      </c>
      <c r="D321" s="2">
        <v>4</v>
      </c>
      <c r="E321" s="3">
        <v>283.44947817836817</v>
      </c>
      <c r="F321" s="3">
        <v>71.952559845278074</v>
      </c>
      <c r="G321" s="3">
        <v>0.25384615384615383</v>
      </c>
      <c r="H321" s="4">
        <v>0.42</v>
      </c>
      <c r="I321" s="3">
        <v>0.32615384615384618</v>
      </c>
      <c r="J321" s="15">
        <v>7.8510378510378516</v>
      </c>
      <c r="K321" s="3">
        <v>33.998555582898504</v>
      </c>
      <c r="L321" s="3">
        <v>11.088759667037667</v>
      </c>
      <c r="M321" s="15">
        <v>3.2974358974358973</v>
      </c>
      <c r="N321" s="5">
        <v>2.4524756618051549</v>
      </c>
      <c r="O321" s="5">
        <v>1.8570462493762057</v>
      </c>
      <c r="P321" s="1">
        <v>0.52802865969492618</v>
      </c>
      <c r="Q321" s="1">
        <v>0.7050528369214929</v>
      </c>
      <c r="R321" s="1">
        <v>0.6078438014858164</v>
      </c>
      <c r="S321" s="14">
        <v>0.89492707116380366</v>
      </c>
      <c r="T321" s="1">
        <v>1.5314604665804339</v>
      </c>
      <c r="U321">
        <v>19.5</v>
      </c>
      <c r="V321" s="1">
        <v>1.0448829708663299</v>
      </c>
      <c r="W321" s="14">
        <v>0.51817636156170399</v>
      </c>
      <c r="X321" s="1">
        <v>1.2900346113625181</v>
      </c>
    </row>
    <row r="322" spans="1:24" x14ac:dyDescent="0.25">
      <c r="A322" s="1" t="s">
        <v>36</v>
      </c>
      <c r="B322" s="2" t="s">
        <v>9</v>
      </c>
      <c r="C322" s="2" t="s">
        <v>56</v>
      </c>
      <c r="D322" s="2">
        <v>4</v>
      </c>
      <c r="E322" s="3">
        <v>298.46500000000003</v>
      </c>
      <c r="F322" s="3">
        <v>53.616467065868278</v>
      </c>
      <c r="G322" s="3">
        <v>0.17964071856287428</v>
      </c>
      <c r="H322" s="4">
        <v>0.479707252162342</v>
      </c>
      <c r="I322" s="3">
        <v>0.34065202927478372</v>
      </c>
      <c r="J322" s="15">
        <v>8.5159500693481274</v>
      </c>
      <c r="K322" s="3">
        <v>36.725425864945336</v>
      </c>
      <c r="L322" s="3">
        <v>12.510590846874258</v>
      </c>
      <c r="M322" s="15">
        <v>4.0851630073186964</v>
      </c>
      <c r="N322" s="5">
        <v>2.4748934101786992</v>
      </c>
      <c r="O322" s="5">
        <v>1.7292981937507785</v>
      </c>
      <c r="P322" s="1">
        <v>0.43768126215205666</v>
      </c>
      <c r="Q322" s="1">
        <v>0.76509984044996915</v>
      </c>
      <c r="R322" s="1">
        <v>0.62322147750264256</v>
      </c>
      <c r="S322" s="14">
        <v>0.93023310642173862</v>
      </c>
      <c r="T322" s="1">
        <v>1.5649668405337291</v>
      </c>
      <c r="U322">
        <v>15.03</v>
      </c>
      <c r="V322" s="1">
        <v>1.0972778209226517</v>
      </c>
      <c r="W322" s="14">
        <v>0.6112093905542596</v>
      </c>
      <c r="X322" s="1">
        <v>1.1769589805869081</v>
      </c>
    </row>
    <row r="323" spans="1:24" x14ac:dyDescent="0.25">
      <c r="A323" s="1" t="s">
        <v>36</v>
      </c>
      <c r="B323" s="2" t="s">
        <v>9</v>
      </c>
      <c r="C323" s="2" t="s">
        <v>56</v>
      </c>
      <c r="D323" s="2">
        <v>4</v>
      </c>
      <c r="E323" s="3">
        <v>277.1055081967213</v>
      </c>
      <c r="F323" s="3">
        <v>57.613063970349863</v>
      </c>
      <c r="G323" s="3">
        <v>0.207910208444682</v>
      </c>
      <c r="H323" s="4">
        <v>0.55318011758417962</v>
      </c>
      <c r="I323" s="3">
        <v>0.23890967397113844</v>
      </c>
      <c r="J323" s="15">
        <v>7.0724637681159424</v>
      </c>
      <c r="K323" s="3">
        <v>27.701808220605923</v>
      </c>
      <c r="L323" s="3">
        <v>6.6182299703959639</v>
      </c>
      <c r="M323" s="15">
        <v>3.9123463388562274</v>
      </c>
      <c r="N323" s="5">
        <v>2.4426451586067199</v>
      </c>
      <c r="O323" s="5">
        <v>1.760520972432418</v>
      </c>
      <c r="P323" s="1">
        <v>0.47346373517969265</v>
      </c>
      <c r="Q323" s="1">
        <v>0.83867906154203042</v>
      </c>
      <c r="R323" s="1">
        <v>0.51069521330463541</v>
      </c>
      <c r="S323" s="14">
        <v>0.84957073126545535</v>
      </c>
      <c r="T323" s="1">
        <v>1.4425081183280093</v>
      </c>
      <c r="U323">
        <v>18.709999999999901</v>
      </c>
      <c r="V323" s="1">
        <v>0.82074185395993593</v>
      </c>
      <c r="W323" s="14">
        <v>0.59243729355838204</v>
      </c>
      <c r="X323" s="1">
        <v>1.2720737875000099</v>
      </c>
    </row>
    <row r="324" spans="1:24" x14ac:dyDescent="0.25">
      <c r="A324" s="1" t="s">
        <v>36</v>
      </c>
      <c r="B324" s="2" t="s">
        <v>9</v>
      </c>
      <c r="C324" s="2" t="s">
        <v>56</v>
      </c>
      <c r="D324" s="2">
        <v>4</v>
      </c>
      <c r="E324" s="3">
        <v>295.47835497835496</v>
      </c>
      <c r="F324" s="3">
        <v>53.534944502215112</v>
      </c>
      <c r="G324" s="3">
        <v>0.1811805961426067</v>
      </c>
      <c r="H324" s="4">
        <v>0.48626534190531856</v>
      </c>
      <c r="I324" s="3">
        <v>0.33255406195207482</v>
      </c>
      <c r="J324" s="15">
        <v>8.3173076923076916</v>
      </c>
      <c r="K324" s="3">
        <v>43.481101248140412</v>
      </c>
      <c r="L324" s="3">
        <v>14.459816838218524</v>
      </c>
      <c r="M324" s="15">
        <v>4.0444184687317364</v>
      </c>
      <c r="N324" s="5">
        <v>2.4705256725006626</v>
      </c>
      <c r="O324" s="5">
        <v>1.7286373567938349</v>
      </c>
      <c r="P324" s="1">
        <v>0.43968355615205235</v>
      </c>
      <c r="Q324" s="1">
        <v>0.77166177743777087</v>
      </c>
      <c r="R324" s="1">
        <v>0.61465292449733333</v>
      </c>
      <c r="S324" s="14">
        <v>0.91998276816603386</v>
      </c>
      <c r="T324" s="1">
        <v>1.6383005349527575</v>
      </c>
      <c r="U324">
        <v>17.11</v>
      </c>
      <c r="V324" s="1">
        <v>1.1601627918067283</v>
      </c>
      <c r="W324" s="14">
        <v>0.60685608491565757</v>
      </c>
      <c r="X324" s="1">
        <v>1.2332500095411003</v>
      </c>
    </row>
    <row r="325" spans="1:24" x14ac:dyDescent="0.25">
      <c r="A325" s="1" t="s">
        <v>36</v>
      </c>
      <c r="B325" s="2" t="s">
        <v>9</v>
      </c>
      <c r="C325" s="2" t="s">
        <v>56</v>
      </c>
      <c r="D325" s="2">
        <v>4</v>
      </c>
      <c r="E325" s="3">
        <v>310.91505376344088</v>
      </c>
      <c r="F325" s="3">
        <v>58.483738158335626</v>
      </c>
      <c r="G325" s="3">
        <v>0.18810198300283287</v>
      </c>
      <c r="H325" s="4">
        <v>0.45949008498583571</v>
      </c>
      <c r="I325" s="3">
        <v>0.35240793201133147</v>
      </c>
      <c r="J325" s="15">
        <v>8.4217016029593097</v>
      </c>
      <c r="K325" s="3">
        <v>32.778640993055646</v>
      </c>
      <c r="L325" s="3">
        <v>11.551453086504596</v>
      </c>
      <c r="M325" s="15">
        <v>3.869688385269122</v>
      </c>
      <c r="N325" s="5">
        <v>2.4926417500525844</v>
      </c>
      <c r="O325" s="5">
        <v>1.7670351240327795</v>
      </c>
      <c r="P325" s="1">
        <v>0.44860307711017766</v>
      </c>
      <c r="Q325" s="1">
        <v>0.74484379767075515</v>
      </c>
      <c r="R325" s="1">
        <v>0.6355740450953079</v>
      </c>
      <c r="S325" s="14">
        <v>0.92539984947037657</v>
      </c>
      <c r="T325" s="1">
        <v>1.5155909436990407</v>
      </c>
      <c r="U325">
        <v>17.649999999999999</v>
      </c>
      <c r="V325" s="1">
        <v>1.0626366186660181</v>
      </c>
      <c r="W325" s="14">
        <v>0.58767599395769121</v>
      </c>
      <c r="X325" s="1">
        <v>1.2467447097238413</v>
      </c>
    </row>
    <row r="326" spans="1:24" x14ac:dyDescent="0.25">
      <c r="A326" s="1" t="s">
        <v>36</v>
      </c>
      <c r="B326" s="2" t="s">
        <v>9</v>
      </c>
      <c r="C326" s="2" t="s">
        <v>56</v>
      </c>
      <c r="D326" s="2">
        <v>4</v>
      </c>
      <c r="E326" s="3">
        <v>321.35142857142858</v>
      </c>
      <c r="F326" s="3">
        <v>62.255646747907797</v>
      </c>
      <c r="G326" s="3">
        <v>0.19373072970195271</v>
      </c>
      <c r="H326" s="4">
        <v>0.42240493319630013</v>
      </c>
      <c r="I326" s="3">
        <v>0.38386433710174717</v>
      </c>
      <c r="J326" s="15">
        <v>7.980535279805351</v>
      </c>
      <c r="K326" s="3">
        <v>15.616586000071331</v>
      </c>
      <c r="L326" s="3">
        <v>5.9946504327098076</v>
      </c>
      <c r="M326" s="15">
        <v>3.3710174717368959</v>
      </c>
      <c r="N326" s="5">
        <v>2.506980234911766</v>
      </c>
      <c r="O326" s="5">
        <v>1.7941787491852259</v>
      </c>
      <c r="P326" s="1">
        <v>0.45576408297027787</v>
      </c>
      <c r="Q326" s="1">
        <v>0.7074882054800955</v>
      </c>
      <c r="R326" s="1">
        <v>0.66819205085149969</v>
      </c>
      <c r="S326" s="14">
        <v>0.90203202183560982</v>
      </c>
      <c r="T326" s="1">
        <v>1.1935860971862451</v>
      </c>
      <c r="U326">
        <v>19.46</v>
      </c>
      <c r="V326" s="1">
        <v>0.77776386306931078</v>
      </c>
      <c r="W326" s="14">
        <v>0.5277610034433271</v>
      </c>
      <c r="X326" s="1">
        <v>1.2891428359323331</v>
      </c>
    </row>
    <row r="327" spans="1:24" x14ac:dyDescent="0.25">
      <c r="A327" s="1" t="s">
        <v>36</v>
      </c>
      <c r="B327" s="2" t="s">
        <v>9</v>
      </c>
      <c r="C327" s="2" t="s">
        <v>56</v>
      </c>
      <c r="D327" s="2">
        <v>4</v>
      </c>
      <c r="E327" s="3">
        <v>306.00044345898004</v>
      </c>
      <c r="F327" s="3">
        <v>53.422577420546943</v>
      </c>
      <c r="G327" s="3">
        <v>0.17458333333333337</v>
      </c>
      <c r="H327" s="4">
        <v>0.46625000000000005</v>
      </c>
      <c r="I327" s="3">
        <v>0.35916666666666669</v>
      </c>
      <c r="J327" s="15">
        <v>6.0947274352100091</v>
      </c>
      <c r="K327" s="3">
        <v>36.313026794881111</v>
      </c>
      <c r="L327" s="3">
        <v>13.0424287904948</v>
      </c>
      <c r="M327" s="15">
        <v>2.8416666666666672</v>
      </c>
      <c r="N327" s="5">
        <v>2.4857220558660518</v>
      </c>
      <c r="O327" s="5">
        <v>1.7277248371207414</v>
      </c>
      <c r="P327" s="1">
        <v>0.43105739446804986</v>
      </c>
      <c r="Q327" s="1">
        <v>0.75162248180097713</v>
      </c>
      <c r="R327" s="1">
        <v>0.64263283291301077</v>
      </c>
      <c r="S327" s="14">
        <v>0.78495428812812884</v>
      </c>
      <c r="T327" s="1">
        <v>1.5600624501116993</v>
      </c>
      <c r="U327">
        <v>23.999999999999901</v>
      </c>
      <c r="V327" s="1">
        <v>1.1153584742248059</v>
      </c>
      <c r="W327" s="14">
        <v>0.453573132944873</v>
      </c>
      <c r="X327" s="1">
        <v>1.3802112417116059</v>
      </c>
    </row>
    <row r="328" spans="1:24" x14ac:dyDescent="0.25">
      <c r="A328" s="1" t="s">
        <v>36</v>
      </c>
      <c r="B328" s="2" t="s">
        <v>9</v>
      </c>
      <c r="C328" s="2" t="s">
        <v>56</v>
      </c>
      <c r="D328" s="2">
        <v>4</v>
      </c>
      <c r="E328" s="3">
        <v>272.64074074074074</v>
      </c>
      <c r="F328" s="3">
        <v>54.336746692089903</v>
      </c>
      <c r="G328" s="3">
        <v>0.19929797191887674</v>
      </c>
      <c r="H328" s="4">
        <v>0.51989079563182516</v>
      </c>
      <c r="I328" s="3">
        <v>0.28081123244929795</v>
      </c>
      <c r="J328" s="15">
        <v>6.4066016504126031</v>
      </c>
      <c r="K328" s="3">
        <v>28.064734981269549</v>
      </c>
      <c r="L328" s="3">
        <v>7.8808928184532263</v>
      </c>
      <c r="M328" s="15">
        <v>3.3307332293291729</v>
      </c>
      <c r="N328" s="5">
        <v>2.4355907530278444</v>
      </c>
      <c r="O328" s="5">
        <v>1.7350936323157773</v>
      </c>
      <c r="P328" s="1">
        <v>0.46276949513518034</v>
      </c>
      <c r="Q328" s="1">
        <v>0.80529420921509365</v>
      </c>
      <c r="R328" s="1">
        <v>0.55850180680768002</v>
      </c>
      <c r="S328" s="14">
        <v>0.80662772127514581</v>
      </c>
      <c r="T328" s="1">
        <v>1.4481609454790594</v>
      </c>
      <c r="U328">
        <v>25.64</v>
      </c>
      <c r="V328" s="1">
        <v>0.89657542106354804</v>
      </c>
      <c r="W328" s="14">
        <v>0.52253984984222523</v>
      </c>
      <c r="X328" s="1">
        <v>1.40891802084678</v>
      </c>
    </row>
    <row r="329" spans="1:24" x14ac:dyDescent="0.25">
      <c r="A329" s="1" t="s">
        <v>33</v>
      </c>
      <c r="B329" s="2" t="s">
        <v>9</v>
      </c>
      <c r="C329" s="2" t="s">
        <v>56</v>
      </c>
      <c r="D329" s="2">
        <v>4</v>
      </c>
      <c r="E329" s="3">
        <v>315.11708333333331</v>
      </c>
      <c r="F329" s="3">
        <v>83.019514872521242</v>
      </c>
      <c r="G329" s="3">
        <v>0.26345609065155806</v>
      </c>
      <c r="H329" s="4">
        <v>0.24362606232294615</v>
      </c>
      <c r="I329" s="3">
        <v>0.49291784702549574</v>
      </c>
      <c r="J329" s="15">
        <v>35.116279069767444</v>
      </c>
      <c r="K329" s="3">
        <v>24.376642020454128</v>
      </c>
      <c r="L329" s="3">
        <v>12.015681902433478</v>
      </c>
      <c r="M329" s="15">
        <v>8.5552407932011327</v>
      </c>
      <c r="N329" s="5">
        <v>2.4984719480685991</v>
      </c>
      <c r="O329" s="5">
        <v>1.919180191234712</v>
      </c>
      <c r="P329" s="1">
        <v>0.53900199614134736</v>
      </c>
      <c r="Q329" s="1">
        <v>0.51620697195237164</v>
      </c>
      <c r="R329" s="1">
        <v>0.77831577358904602</v>
      </c>
      <c r="S329" s="14">
        <v>1.5455084917135828</v>
      </c>
      <c r="T329" s="1">
        <v>1.3869738796076543</v>
      </c>
      <c r="U329">
        <v>3.53</v>
      </c>
      <c r="V329" s="1">
        <v>1.0797484225024314</v>
      </c>
      <c r="W329" s="14">
        <v>0.93223223756932805</v>
      </c>
      <c r="X329" s="1">
        <v>0.54777470538782258</v>
      </c>
    </row>
    <row r="330" spans="1:24" x14ac:dyDescent="0.25">
      <c r="A330" s="1" t="s">
        <v>33</v>
      </c>
      <c r="B330" s="2" t="s">
        <v>9</v>
      </c>
      <c r="C330" s="2" t="s">
        <v>56</v>
      </c>
      <c r="D330" s="2">
        <v>4</v>
      </c>
      <c r="E330" s="3">
        <v>378.8125</v>
      </c>
      <c r="F330" s="3">
        <v>68.643875838926164</v>
      </c>
      <c r="G330" s="3">
        <v>0.18120805369127516</v>
      </c>
      <c r="H330" s="4">
        <v>0.18120805369127516</v>
      </c>
      <c r="I330" s="3">
        <v>0.63758389261744963</v>
      </c>
      <c r="J330" s="15">
        <v>63.703703703703695</v>
      </c>
      <c r="K330" s="3">
        <v>27.347520537135527</v>
      </c>
      <c r="L330" s="3">
        <v>17.436338597502516</v>
      </c>
      <c r="M330" s="15">
        <v>11.543624161073824</v>
      </c>
      <c r="N330" s="5">
        <v>2.5784243013540853</v>
      </c>
      <c r="O330" s="5">
        <v>1.8366017971007984</v>
      </c>
      <c r="P330" s="1">
        <v>0.43971919872515502</v>
      </c>
      <c r="Q330" s="1">
        <v>0.43971919872515502</v>
      </c>
      <c r="R330" s="1">
        <v>0.9247802736453149</v>
      </c>
      <c r="S330" s="14">
        <v>1.8041646827485616</v>
      </c>
      <c r="T330" s="1">
        <v>1.4369179571464712</v>
      </c>
      <c r="U330">
        <v>1.49</v>
      </c>
      <c r="V330" s="1">
        <v>1.241455294023045</v>
      </c>
      <c r="W330" s="14">
        <v>1.0623421784952749</v>
      </c>
      <c r="X330" s="1">
        <v>0.17318626841227411</v>
      </c>
    </row>
    <row r="331" spans="1:24" x14ac:dyDescent="0.25">
      <c r="A331" s="1" t="s">
        <v>33</v>
      </c>
      <c r="B331" s="2" t="s">
        <v>9</v>
      </c>
      <c r="C331" s="2" t="s">
        <v>56</v>
      </c>
      <c r="D331" s="2">
        <v>4</v>
      </c>
      <c r="E331" s="3">
        <v>442.67499999999995</v>
      </c>
      <c r="F331" s="3">
        <v>125.69783950617283</v>
      </c>
      <c r="G331" s="3">
        <v>0.2839506172839506</v>
      </c>
      <c r="H331" s="4">
        <v>0.20246913580246914</v>
      </c>
      <c r="I331" s="3">
        <v>0.51358024691358029</v>
      </c>
      <c r="J331" s="15">
        <v>35.975609756097562</v>
      </c>
      <c r="K331" s="3">
        <v>19.629421553494971</v>
      </c>
      <c r="L331" s="3">
        <v>10.081283168214702</v>
      </c>
      <c r="M331" s="15">
        <v>7.283950617283951</v>
      </c>
      <c r="N331" s="5">
        <v>2.6460849959598152</v>
      </c>
      <c r="O331" s="5">
        <v>2.0993278130987583</v>
      </c>
      <c r="P331" s="1">
        <v>0.56198880235039539</v>
      </c>
      <c r="Q331" s="1">
        <v>0.46672693654870928</v>
      </c>
      <c r="R331" s="1">
        <v>0.79898008053975267</v>
      </c>
      <c r="S331" s="14">
        <v>1.5560081635944463</v>
      </c>
      <c r="T331" s="1">
        <v>1.2929075018503049</v>
      </c>
      <c r="U331">
        <v>4.05</v>
      </c>
      <c r="V331" s="1">
        <v>1.0035158135983979</v>
      </c>
      <c r="W331" s="14">
        <v>0.86236699276349449</v>
      </c>
      <c r="X331" s="1">
        <v>0.60745502321466849</v>
      </c>
    </row>
    <row r="332" spans="1:24" x14ac:dyDescent="0.25">
      <c r="A332" s="1" t="s">
        <v>33</v>
      </c>
      <c r="B332" s="2" t="s">
        <v>9</v>
      </c>
      <c r="C332" s="2" t="s">
        <v>56</v>
      </c>
      <c r="D332" s="2">
        <v>4</v>
      </c>
      <c r="E332" s="3">
        <v>224.41195652173911</v>
      </c>
      <c r="F332" s="3">
        <v>43.677494893492856</v>
      </c>
      <c r="G332" s="3">
        <v>0.1946308724832215</v>
      </c>
      <c r="H332" s="4">
        <v>0.24161073825503354</v>
      </c>
      <c r="I332" s="3">
        <v>0.56375838926174493</v>
      </c>
      <c r="J332" s="15">
        <v>54.166666666666671</v>
      </c>
      <c r="K332" s="3">
        <v>50.686723577654867</v>
      </c>
      <c r="L332" s="3">
        <v>28.575065641094017</v>
      </c>
      <c r="M332" s="15">
        <v>13.087248322147651</v>
      </c>
      <c r="N332" s="5">
        <v>2.3510459921254832</v>
      </c>
      <c r="O332" s="5">
        <v>1.6402577216121654</v>
      </c>
      <c r="P332" s="1">
        <v>0.45690186670148103</v>
      </c>
      <c r="Q332" s="1">
        <v>0.51385627585685001</v>
      </c>
      <c r="R332" s="1">
        <v>0.84933062023976502</v>
      </c>
      <c r="S332" s="14">
        <v>1.7337321105952308</v>
      </c>
      <c r="T332" s="1">
        <v>1.704894219056633</v>
      </c>
      <c r="U332">
        <v>1.49</v>
      </c>
      <c r="V332" s="1">
        <v>1.4559872367062405</v>
      </c>
      <c r="W332" s="14">
        <v>1.116848342950244</v>
      </c>
      <c r="X332" s="1">
        <v>0.17318626841227402</v>
      </c>
    </row>
    <row r="333" spans="1:24" x14ac:dyDescent="0.25">
      <c r="A333" s="1" t="s">
        <v>33</v>
      </c>
      <c r="B333" s="2" t="s">
        <v>9</v>
      </c>
      <c r="C333" s="2" t="s">
        <v>56</v>
      </c>
      <c r="D333" s="2">
        <v>4</v>
      </c>
      <c r="E333" s="3">
        <v>183.42827177382583</v>
      </c>
      <c r="F333" s="3">
        <v>60.379340311475026</v>
      </c>
      <c r="G333" s="3">
        <v>0.3291713961407492</v>
      </c>
      <c r="H333" s="4">
        <v>0.1725312145289444</v>
      </c>
      <c r="I333" s="3">
        <v>0.49829738933030648</v>
      </c>
      <c r="J333" s="15">
        <v>27.302631578947366</v>
      </c>
      <c r="K333" s="3">
        <v>16.522984979646004</v>
      </c>
      <c r="L333" s="3">
        <v>8.2333602793014702</v>
      </c>
      <c r="M333" s="15">
        <v>4.7105561861521004</v>
      </c>
      <c r="N333" s="5">
        <v>2.2634662742407259</v>
      </c>
      <c r="O333" s="5">
        <v>1.7808883637276343</v>
      </c>
      <c r="P333" s="1">
        <v>0.61105833863416792</v>
      </c>
      <c r="Q333" s="1">
        <v>0.42834816101857159</v>
      </c>
      <c r="R333" s="1">
        <v>0.78369554943729136</v>
      </c>
      <c r="S333" s="14">
        <v>1.4362045087673201</v>
      </c>
      <c r="T333" s="1">
        <v>1.2180885080620905</v>
      </c>
      <c r="U333">
        <v>8.8099999999999898</v>
      </c>
      <c r="V333" s="1">
        <v>0.91557711989216384</v>
      </c>
      <c r="W333" s="14">
        <v>0.67307218830004489</v>
      </c>
      <c r="X333" s="1">
        <v>0.94497590841204782</v>
      </c>
    </row>
    <row r="334" spans="1:24" x14ac:dyDescent="0.25">
      <c r="A334" s="1" t="s">
        <v>33</v>
      </c>
      <c r="B334" s="2" t="s">
        <v>9</v>
      </c>
      <c r="C334" s="2" t="s">
        <v>56</v>
      </c>
      <c r="D334" s="2">
        <v>4</v>
      </c>
      <c r="E334" s="3">
        <v>294.57557544757032</v>
      </c>
      <c r="F334" s="3">
        <v>152.3318900430929</v>
      </c>
      <c r="G334" s="3">
        <v>0.51712328767123295</v>
      </c>
      <c r="H334" s="4">
        <v>0.14840182648401828</v>
      </c>
      <c r="I334" s="3">
        <v>0.33447488584474883</v>
      </c>
      <c r="J334" s="15">
        <v>26.30769230769231</v>
      </c>
      <c r="K334" s="3">
        <v>23.983777218891003</v>
      </c>
      <c r="L334" s="3">
        <v>8.0219711474144564</v>
      </c>
      <c r="M334" s="15">
        <v>3.9041095890410964</v>
      </c>
      <c r="N334" s="5">
        <v>2.4691967347398571</v>
      </c>
      <c r="O334" s="5">
        <v>2.1827908305846084</v>
      </c>
      <c r="P334" s="1">
        <v>0.80252479994808057</v>
      </c>
      <c r="Q334" s="1">
        <v>0.39545658637244152</v>
      </c>
      <c r="R334" s="1">
        <v>0.6166899912560343</v>
      </c>
      <c r="S334" s="14">
        <v>1.4200827537492984</v>
      </c>
      <c r="T334" s="1">
        <v>1.3799175814375069</v>
      </c>
      <c r="U334">
        <v>8.76</v>
      </c>
      <c r="V334" s="1">
        <v>0.90428109562353565</v>
      </c>
      <c r="W334" s="14">
        <v>0.59152199988805432</v>
      </c>
      <c r="X334" s="1">
        <v>0.94250410616808067</v>
      </c>
    </row>
    <row r="335" spans="1:24" x14ac:dyDescent="0.25">
      <c r="A335" s="1" t="s">
        <v>33</v>
      </c>
      <c r="B335" s="2" t="s">
        <v>9</v>
      </c>
      <c r="C335" s="2" t="s">
        <v>56</v>
      </c>
      <c r="D335" s="2">
        <v>4</v>
      </c>
      <c r="E335" s="3">
        <v>217.38406017579445</v>
      </c>
      <c r="F335" s="3">
        <v>61.345460787919016</v>
      </c>
      <c r="G335" s="3">
        <v>0.28219852337981949</v>
      </c>
      <c r="H335" s="4">
        <v>0.27071369975389659</v>
      </c>
      <c r="I335" s="3">
        <v>0.44708777686628381</v>
      </c>
      <c r="J335" s="15">
        <v>17.90909090909091</v>
      </c>
      <c r="K335" s="3">
        <v>30.468313404357215</v>
      </c>
      <c r="L335" s="3">
        <v>13.622010504819263</v>
      </c>
      <c r="M335" s="15">
        <v>4.8482362592288757</v>
      </c>
      <c r="N335" s="5">
        <v>2.337227695999172</v>
      </c>
      <c r="O335" s="5">
        <v>1.78778243295232</v>
      </c>
      <c r="P335" s="1">
        <v>0.5600441569261122</v>
      </c>
      <c r="Q335" s="1">
        <v>0.54720401938619367</v>
      </c>
      <c r="R335" s="1">
        <v>0.73238668020875941</v>
      </c>
      <c r="S335" s="14">
        <v>1.253073541003368</v>
      </c>
      <c r="T335" s="1">
        <v>1.4838484142012116</v>
      </c>
      <c r="U335">
        <v>12.19</v>
      </c>
      <c r="V335" s="1">
        <v>1.1342412108594722</v>
      </c>
      <c r="W335" s="14">
        <v>0.6855837752628734</v>
      </c>
      <c r="X335" s="1">
        <v>1.086003705618382</v>
      </c>
    </row>
    <row r="336" spans="1:24" x14ac:dyDescent="0.25">
      <c r="A336" s="1" t="s">
        <v>33</v>
      </c>
      <c r="B336" s="2" t="s">
        <v>9</v>
      </c>
      <c r="C336" s="2" t="s">
        <v>56</v>
      </c>
      <c r="D336" s="2">
        <v>4</v>
      </c>
      <c r="E336" s="3">
        <v>429.66500000000002</v>
      </c>
      <c r="F336" s="3">
        <v>166.96826424870466</v>
      </c>
      <c r="G336" s="3">
        <v>0.38860103626943004</v>
      </c>
      <c r="H336" s="4">
        <v>0.15025906735751293</v>
      </c>
      <c r="I336" s="3">
        <v>0.46113989637305697</v>
      </c>
      <c r="J336" s="15">
        <v>58.965517241379317</v>
      </c>
      <c r="K336" s="3">
        <v>37.275526316750806</v>
      </c>
      <c r="L336" s="3">
        <v>17.189232342957624</v>
      </c>
      <c r="M336" s="15">
        <v>8.8601036269430047</v>
      </c>
      <c r="N336" s="5">
        <v>2.6331299780126227</v>
      </c>
      <c r="O336" s="5">
        <v>2.2226339323965489</v>
      </c>
      <c r="P336" s="1">
        <v>0.67305636270648161</v>
      </c>
      <c r="Q336" s="1">
        <v>0.3980620530830481</v>
      </c>
      <c r="R336" s="1">
        <v>0.74649883108556425</v>
      </c>
      <c r="S336" s="14">
        <v>1.7705981124931978</v>
      </c>
      <c r="T336" s="1">
        <v>1.5714237842470145</v>
      </c>
      <c r="U336">
        <v>1.93</v>
      </c>
      <c r="V336" s="1">
        <v>1.2352564818841536</v>
      </c>
      <c r="W336" s="14">
        <v>0.94743880138438008</v>
      </c>
      <c r="X336" s="1">
        <v>0.28555730900777382</v>
      </c>
    </row>
    <row r="337" spans="1:24" x14ac:dyDescent="0.25">
      <c r="A337" s="1" t="s">
        <v>33</v>
      </c>
      <c r="B337" s="2" t="s">
        <v>9</v>
      </c>
      <c r="C337" s="2" t="s">
        <v>56</v>
      </c>
      <c r="D337" s="2">
        <v>4</v>
      </c>
      <c r="E337" s="3">
        <v>216.85775862068968</v>
      </c>
      <c r="F337" s="3">
        <v>63.831426026752709</v>
      </c>
      <c r="G337" s="3">
        <v>0.29434697855750486</v>
      </c>
      <c r="H337" s="4">
        <v>0.23586744639376217</v>
      </c>
      <c r="I337" s="3">
        <v>0.46978557504873297</v>
      </c>
      <c r="J337" s="15">
        <v>26.611570247933887</v>
      </c>
      <c r="K337" s="3">
        <v>32.991299209367519</v>
      </c>
      <c r="L337" s="3">
        <v>15.498836470677528</v>
      </c>
      <c r="M337" s="15">
        <v>6.2768031189083828</v>
      </c>
      <c r="N337" s="5">
        <v>2.3361749647180083</v>
      </c>
      <c r="O337" s="5">
        <v>1.8050345468993616</v>
      </c>
      <c r="P337" s="1">
        <v>0.57345493634010469</v>
      </c>
      <c r="Q337" s="1">
        <v>0.50712016318644371</v>
      </c>
      <c r="R337" s="1">
        <v>0.75516531943306031</v>
      </c>
      <c r="S337" s="14">
        <v>1.425070501379381</v>
      </c>
      <c r="T337" s="1">
        <v>1.518399418556833</v>
      </c>
      <c r="U337">
        <v>5.13</v>
      </c>
      <c r="V337" s="1">
        <v>1.1902990960198851</v>
      </c>
      <c r="W337" s="14">
        <v>0.79773850658401468</v>
      </c>
      <c r="X337" s="1">
        <v>0.71011736511181622</v>
      </c>
    </row>
    <row r="338" spans="1:24" x14ac:dyDescent="0.25">
      <c r="A338" s="1" t="s">
        <v>33</v>
      </c>
      <c r="B338" s="2" t="s">
        <v>9</v>
      </c>
      <c r="C338" s="2" t="s">
        <v>56</v>
      </c>
      <c r="D338" s="2">
        <v>4</v>
      </c>
      <c r="E338" s="3">
        <v>208.45121491411814</v>
      </c>
      <c r="F338" s="3">
        <v>44.289865524477754</v>
      </c>
      <c r="G338" s="3">
        <v>0.21247113163972287</v>
      </c>
      <c r="H338" s="4">
        <v>0.21247113163972284</v>
      </c>
      <c r="I338" s="3">
        <v>0.57505773672055427</v>
      </c>
      <c r="J338" s="15">
        <v>14.311594202898553</v>
      </c>
      <c r="K338" s="3">
        <v>13.734396346706795</v>
      </c>
      <c r="L338" s="3">
        <v>7.8980708783602589</v>
      </c>
      <c r="M338" s="15">
        <v>3.0408006158583527</v>
      </c>
      <c r="N338" s="5">
        <v>2.3190044306638509</v>
      </c>
      <c r="O338" s="5">
        <v>1.6463043616560407</v>
      </c>
      <c r="P338" s="1">
        <v>0.4790608037214279</v>
      </c>
      <c r="Q338" s="1">
        <v>0.47906080372142779</v>
      </c>
      <c r="R338" s="1">
        <v>0.86074069773258977</v>
      </c>
      <c r="S338" s="14">
        <v>1.1556880135612426</v>
      </c>
      <c r="T338" s="1">
        <v>1.1378095760932805</v>
      </c>
      <c r="U338">
        <v>12.99</v>
      </c>
      <c r="V338" s="1">
        <v>0.89752102683565138</v>
      </c>
      <c r="W338" s="14">
        <v>0.48298794455343236</v>
      </c>
      <c r="X338" s="1">
        <v>1.1136091510730279</v>
      </c>
    </row>
    <row r="339" spans="1:24" x14ac:dyDescent="0.25">
      <c r="A339" s="1" t="s">
        <v>37</v>
      </c>
      <c r="B339" s="2" t="s">
        <v>9</v>
      </c>
      <c r="C339" s="2" t="s">
        <v>56</v>
      </c>
      <c r="D339" s="2">
        <v>4</v>
      </c>
      <c r="E339" s="3">
        <v>198.84912005028283</v>
      </c>
      <c r="F339" s="3">
        <v>91.687240178826912</v>
      </c>
      <c r="G339" s="3">
        <v>0.4610894941634241</v>
      </c>
      <c r="H339" s="4">
        <v>0.30350194552529181</v>
      </c>
      <c r="I339" s="3">
        <v>0.23540856031128402</v>
      </c>
      <c r="J339" s="15">
        <v>17.948717948717949</v>
      </c>
      <c r="K339" s="3">
        <v>28.330404474497247</v>
      </c>
      <c r="L339" s="3">
        <v>6.6692197303777556</v>
      </c>
      <c r="M339" s="15">
        <v>5.4474708171206219</v>
      </c>
      <c r="N339" s="5">
        <v>2.2985236734806511</v>
      </c>
      <c r="O339" s="5">
        <v>1.9623089004954792</v>
      </c>
      <c r="P339" s="1">
        <v>0.74644827575795636</v>
      </c>
      <c r="Q339" s="1">
        <v>0.58345436249459737</v>
      </c>
      <c r="R339" s="1">
        <v>0.50657952996879774</v>
      </c>
      <c r="S339" s="14">
        <v>1.2540334329877576</v>
      </c>
      <c r="T339" s="1">
        <v>1.4522527750071388</v>
      </c>
      <c r="U339">
        <v>5.14</v>
      </c>
      <c r="V339" s="1">
        <v>0.8240750263283132</v>
      </c>
      <c r="W339" s="14">
        <v>0.73619491234694345</v>
      </c>
      <c r="X339" s="1">
        <v>0.71096311899527576</v>
      </c>
    </row>
    <row r="340" spans="1:24" x14ac:dyDescent="0.25">
      <c r="A340" s="1" t="s">
        <v>37</v>
      </c>
      <c r="B340" s="2" t="s">
        <v>9</v>
      </c>
      <c r="C340" s="2" t="s">
        <v>56</v>
      </c>
      <c r="D340" s="2">
        <v>4</v>
      </c>
      <c r="E340" s="3">
        <v>201.84198067632849</v>
      </c>
      <c r="F340" s="3">
        <v>85.883607753215031</v>
      </c>
      <c r="G340" s="3">
        <v>0.42549923195084483</v>
      </c>
      <c r="H340" s="4">
        <v>0.29953917050691242</v>
      </c>
      <c r="I340" s="3">
        <v>0.2749615975422427</v>
      </c>
      <c r="J340" s="15">
        <v>11.435897435897436</v>
      </c>
      <c r="K340" s="3">
        <v>30.927928767115755</v>
      </c>
      <c r="L340" s="3">
        <v>8.5039927024788327</v>
      </c>
      <c r="M340" s="15">
        <v>3.425499231950845</v>
      </c>
      <c r="N340" s="5">
        <v>2.3050114992642712</v>
      </c>
      <c r="O340" s="5">
        <v>1.9339102797605277</v>
      </c>
      <c r="P340" s="1">
        <v>0.71061893331688675</v>
      </c>
      <c r="Q340" s="1">
        <v>0.57913682369461639</v>
      </c>
      <c r="R340" s="1">
        <v>0.55197249044488017</v>
      </c>
      <c r="S340" s="14">
        <v>1.0582702516856426</v>
      </c>
      <c r="T340" s="1">
        <v>1.4903508364230906</v>
      </c>
      <c r="U340">
        <v>6.51</v>
      </c>
      <c r="V340" s="1">
        <v>0.92962287883479178</v>
      </c>
      <c r="W340" s="14">
        <v>0.53472387447996872</v>
      </c>
      <c r="X340" s="1">
        <v>0.81358098856819194</v>
      </c>
    </row>
    <row r="341" spans="1:24" x14ac:dyDescent="0.25">
      <c r="A341" s="1" t="s">
        <v>37</v>
      </c>
      <c r="B341" s="2" t="s">
        <v>9</v>
      </c>
      <c r="C341" s="2" t="s">
        <v>56</v>
      </c>
      <c r="D341" s="2">
        <v>4</v>
      </c>
      <c r="E341" s="3">
        <v>194.26447368421054</v>
      </c>
      <c r="F341" s="3">
        <v>97.976864988558361</v>
      </c>
      <c r="G341" s="3">
        <v>0.5043478260869565</v>
      </c>
      <c r="H341" s="4">
        <v>7.8260869565217384E-2</v>
      </c>
      <c r="I341" s="3">
        <v>0.41739130434782601</v>
      </c>
      <c r="J341" s="15">
        <v>111.11111111111111</v>
      </c>
      <c r="K341" s="3">
        <v>11.388273369263</v>
      </c>
      <c r="L341" s="3">
        <v>4.7533662758662949</v>
      </c>
      <c r="M341" s="15">
        <v>8.695652173913043</v>
      </c>
      <c r="N341" s="5">
        <v>2.2883933858102297</v>
      </c>
      <c r="O341" s="5">
        <v>1.9911235390195552</v>
      </c>
      <c r="P341" s="1">
        <v>0.78974604427928863</v>
      </c>
      <c r="Q341" s="1">
        <v>0.28353520488928596</v>
      </c>
      <c r="R341" s="1">
        <v>0.7024089495239878</v>
      </c>
      <c r="S341" s="14">
        <v>2.0457574905606752</v>
      </c>
      <c r="T341" s="1">
        <v>1.0564578836011465</v>
      </c>
      <c r="U341">
        <v>2.2999999999999998</v>
      </c>
      <c r="V341" s="1">
        <v>0.67700128062312181</v>
      </c>
      <c r="W341" s="14">
        <v>0.9393021596463883</v>
      </c>
      <c r="X341" s="1">
        <v>0.36172783601759295</v>
      </c>
    </row>
    <row r="342" spans="1:24" x14ac:dyDescent="0.25">
      <c r="A342" s="1" t="s">
        <v>37</v>
      </c>
      <c r="B342" s="2" t="s">
        <v>9</v>
      </c>
      <c r="C342" s="2" t="s">
        <v>56</v>
      </c>
      <c r="D342" s="2">
        <v>4</v>
      </c>
      <c r="E342" s="3">
        <v>201.27061224489796</v>
      </c>
      <c r="F342" s="3">
        <v>98.607659445538545</v>
      </c>
      <c r="G342" s="3">
        <v>0.48992576882290556</v>
      </c>
      <c r="H342" s="4">
        <v>0.18875927889713678</v>
      </c>
      <c r="I342" s="3">
        <v>0.32131495227995754</v>
      </c>
      <c r="J342" s="15">
        <v>12.640449438202246</v>
      </c>
      <c r="K342" s="3">
        <v>71.381706650491608</v>
      </c>
      <c r="L342" s="3">
        <v>22.936009666064642</v>
      </c>
      <c r="M342" s="15">
        <v>2.3860021208907738</v>
      </c>
      <c r="N342" s="5">
        <v>2.3037803676775428</v>
      </c>
      <c r="O342" s="5">
        <v>1.9939106504963398</v>
      </c>
      <c r="P342" s="1">
        <v>0.77532325047242312</v>
      </c>
      <c r="Q342" s="1">
        <v>0.44944348959911246</v>
      </c>
      <c r="R342" s="1">
        <v>0.60267290566455145</v>
      </c>
      <c r="S342" s="14">
        <v>1.1017625158024684</v>
      </c>
      <c r="T342" s="1">
        <v>1.853586927200904</v>
      </c>
      <c r="U342">
        <v>9.43</v>
      </c>
      <c r="V342" s="1">
        <v>1.3605178629658805</v>
      </c>
      <c r="W342" s="14">
        <v>0.37767082537403407</v>
      </c>
      <c r="X342" s="1">
        <v>0.97451169273732841</v>
      </c>
    </row>
    <row r="343" spans="1:24" x14ac:dyDescent="0.25">
      <c r="A343" s="1" t="s">
        <v>37</v>
      </c>
      <c r="B343" s="2" t="s">
        <v>9</v>
      </c>
      <c r="C343" s="2" t="s">
        <v>56</v>
      </c>
      <c r="D343" s="2">
        <v>4</v>
      </c>
      <c r="E343" s="3">
        <v>191.59757462686565</v>
      </c>
      <c r="F343" s="3">
        <v>75.991044202507823</v>
      </c>
      <c r="G343" s="3">
        <v>0.39661798616448884</v>
      </c>
      <c r="H343" s="4">
        <v>0.33743274404304374</v>
      </c>
      <c r="I343" s="3">
        <v>0.2659492697924673</v>
      </c>
      <c r="J343" s="15">
        <v>6.9931662870159457</v>
      </c>
      <c r="K343" s="3">
        <v>16.652380547516973</v>
      </c>
      <c r="L343" s="3">
        <v>4.428688446918426</v>
      </c>
      <c r="M343" s="15">
        <v>2.3597232897770941</v>
      </c>
      <c r="N343" s="5">
        <v>2.2823900071807528</v>
      </c>
      <c r="O343" s="5">
        <v>1.880762412246378</v>
      </c>
      <c r="P343" s="1">
        <v>0.68126498658920687</v>
      </c>
      <c r="Q343" s="1">
        <v>0.61982118102332961</v>
      </c>
      <c r="R343" s="1">
        <v>0.54182761707451677</v>
      </c>
      <c r="S343" s="14">
        <v>0.84467385523506511</v>
      </c>
      <c r="T343" s="1">
        <v>1.2214763270164635</v>
      </c>
      <c r="U343">
        <v>13.01</v>
      </c>
      <c r="V343" s="1">
        <v>0.64627512924765373</v>
      </c>
      <c r="W343" s="14">
        <v>0.37286107891560016</v>
      </c>
      <c r="X343" s="1">
        <v>1.1142772965615864</v>
      </c>
    </row>
    <row r="344" spans="1:24" x14ac:dyDescent="0.25">
      <c r="A344" s="1" t="s">
        <v>37</v>
      </c>
      <c r="B344" s="2" t="s">
        <v>9</v>
      </c>
      <c r="C344" s="2" t="s">
        <v>56</v>
      </c>
      <c r="D344" s="2">
        <v>4</v>
      </c>
      <c r="E344" s="3">
        <v>248.36942815249267</v>
      </c>
      <c r="F344" s="3">
        <v>122.75401460532184</v>
      </c>
      <c r="G344" s="3">
        <v>0.49423963133640553</v>
      </c>
      <c r="H344" s="4">
        <v>0.26382488479262672</v>
      </c>
      <c r="I344" s="3">
        <v>0.24193548387096775</v>
      </c>
      <c r="J344" s="15">
        <v>11.921397379912664</v>
      </c>
      <c r="K344" s="3">
        <v>31.928095550989941</v>
      </c>
      <c r="L344" s="3">
        <v>7.724539246207244</v>
      </c>
      <c r="M344" s="15">
        <v>3.145161290322581</v>
      </c>
      <c r="N344" s="5">
        <v>2.3950981373910714</v>
      </c>
      <c r="O344" s="5">
        <v>2.0890357043993038</v>
      </c>
      <c r="P344" s="1">
        <v>0.779637667299794</v>
      </c>
      <c r="Q344" s="1">
        <v>0.53942050344058723</v>
      </c>
      <c r="R344" s="1">
        <v>0.51423551201002415</v>
      </c>
      <c r="S344" s="14">
        <v>1.0763271647008681</v>
      </c>
      <c r="T344" s="1">
        <v>1.5041730144879932</v>
      </c>
      <c r="U344">
        <v>8.68</v>
      </c>
      <c r="V344" s="1">
        <v>0.88787258404542058</v>
      </c>
      <c r="W344" s="14">
        <v>0.49764292186426418</v>
      </c>
      <c r="X344" s="1">
        <v>0.93851972517649185</v>
      </c>
    </row>
    <row r="345" spans="1:24" x14ac:dyDescent="0.25">
      <c r="A345" s="1" t="s">
        <v>37</v>
      </c>
      <c r="B345" s="2" t="s">
        <v>9</v>
      </c>
      <c r="C345" s="2" t="s">
        <v>56</v>
      </c>
      <c r="D345" s="2">
        <v>4</v>
      </c>
      <c r="E345" s="3">
        <v>114.08333333333334</v>
      </c>
      <c r="F345" s="3">
        <v>51.615429234338755</v>
      </c>
      <c r="G345" s="3">
        <v>0.45243619489559167</v>
      </c>
      <c r="H345" s="4">
        <v>0.26914153132250579</v>
      </c>
      <c r="I345" s="3">
        <v>0.27842227378190254</v>
      </c>
      <c r="J345" s="15">
        <v>10.991379310344829</v>
      </c>
      <c r="K345" s="3">
        <v>28.646087486900811</v>
      </c>
      <c r="L345" s="3">
        <v>7.9757088130582314</v>
      </c>
      <c r="M345" s="15">
        <v>2.9582366589327149</v>
      </c>
      <c r="N345" s="5">
        <v>2.0572222020863653</v>
      </c>
      <c r="O345" s="5">
        <v>1.7127795432881516</v>
      </c>
      <c r="P345" s="1">
        <v>0.73776232836369604</v>
      </c>
      <c r="Q345" s="1">
        <v>0.54543324648992719</v>
      </c>
      <c r="R345" s="1">
        <v>0.55584037019310373</v>
      </c>
      <c r="S345" s="14">
        <v>1.0410521955430556</v>
      </c>
      <c r="T345" s="1">
        <v>1.4570653139515006</v>
      </c>
      <c r="U345">
        <v>8.6199999999999992</v>
      </c>
      <c r="V345" s="1">
        <v>0.90176928983839388</v>
      </c>
      <c r="W345" s="14">
        <v>0.4710329146092424</v>
      </c>
      <c r="X345" s="1">
        <v>0.93550726582471277</v>
      </c>
    </row>
    <row r="346" spans="1:24" x14ac:dyDescent="0.25">
      <c r="A346" s="1" t="s">
        <v>37</v>
      </c>
      <c r="B346" s="2" t="s">
        <v>9</v>
      </c>
      <c r="C346" s="2" t="s">
        <v>56</v>
      </c>
      <c r="D346" s="2">
        <v>4</v>
      </c>
      <c r="E346" s="3">
        <v>214.5629208608122</v>
      </c>
      <c r="F346" s="3">
        <v>84.827201270553658</v>
      </c>
      <c r="G346" s="3">
        <v>0.39534883720930231</v>
      </c>
      <c r="H346" s="4">
        <v>0.27558139534883719</v>
      </c>
      <c r="I346" s="3">
        <v>0.32906976744186039</v>
      </c>
      <c r="J346" s="15">
        <v>10.970464135021096</v>
      </c>
      <c r="K346" s="3">
        <v>22.623978700706683</v>
      </c>
      <c r="L346" s="3">
        <v>7.4448674096511516</v>
      </c>
      <c r="M346" s="15">
        <v>3.023255813953488</v>
      </c>
      <c r="N346" s="5">
        <v>2.3315546726304679</v>
      </c>
      <c r="O346" s="5">
        <v>1.9285351384291554</v>
      </c>
      <c r="P346" s="1">
        <v>0.67996744941311082</v>
      </c>
      <c r="Q346" s="1">
        <v>0.55266631842143843</v>
      </c>
      <c r="R346" s="1">
        <v>0.61095019857178112</v>
      </c>
      <c r="S346" s="14">
        <v>1.040225001960714</v>
      </c>
      <c r="T346" s="1">
        <v>1.3545689832514451</v>
      </c>
      <c r="U346">
        <v>8.6</v>
      </c>
      <c r="V346" s="1">
        <v>0.87185696753216757</v>
      </c>
      <c r="W346" s="14">
        <v>0.48047489672725019</v>
      </c>
      <c r="X346" s="1">
        <v>0.93449845124356778</v>
      </c>
    </row>
    <row r="347" spans="1:24" x14ac:dyDescent="0.25">
      <c r="A347" s="1" t="s">
        <v>37</v>
      </c>
      <c r="B347" s="2" t="s">
        <v>9</v>
      </c>
      <c r="C347" s="2" t="s">
        <v>56</v>
      </c>
      <c r="D347" s="2">
        <v>4</v>
      </c>
      <c r="E347" s="3">
        <v>350.73143168604645</v>
      </c>
      <c r="F347" s="3">
        <v>139.6031742828981</v>
      </c>
      <c r="G347" s="3">
        <v>0.39803439803439805</v>
      </c>
      <c r="H347" s="4">
        <v>0.25307125307125306</v>
      </c>
      <c r="I347" s="3">
        <v>0.34889434889434884</v>
      </c>
      <c r="J347" s="15">
        <v>22.621359223300971</v>
      </c>
      <c r="K347" s="3">
        <v>27.934879079362805</v>
      </c>
      <c r="L347" s="3">
        <v>9.7463214478366531</v>
      </c>
      <c r="M347" s="15">
        <v>5.7248157248157243</v>
      </c>
      <c r="N347" s="5">
        <v>2.5449746880261324</v>
      </c>
      <c r="O347" s="5">
        <v>2.1448952933435432</v>
      </c>
      <c r="P347" s="1">
        <v>0.68271224131803154</v>
      </c>
      <c r="Q347" s="1">
        <v>0.52713795100482308</v>
      </c>
      <c r="R347" s="1">
        <v>0.63189237528349862</v>
      </c>
      <c r="S347" s="14">
        <v>1.3545186963208469</v>
      </c>
      <c r="T347" s="1">
        <v>1.4461467957864234</v>
      </c>
      <c r="U347">
        <v>4.07</v>
      </c>
      <c r="V347" s="1">
        <v>0.98884073094425973</v>
      </c>
      <c r="W347" s="14">
        <v>0.75776151180079887</v>
      </c>
      <c r="X347" s="1">
        <v>0.60959440922522001</v>
      </c>
    </row>
    <row r="348" spans="1:24" x14ac:dyDescent="0.25">
      <c r="A348" s="1" t="s">
        <v>37</v>
      </c>
      <c r="B348" s="2" t="s">
        <v>9</v>
      </c>
      <c r="C348" s="2" t="s">
        <v>56</v>
      </c>
      <c r="D348" s="2">
        <v>4</v>
      </c>
      <c r="E348" s="3">
        <v>110.6357142857143</v>
      </c>
      <c r="F348" s="3">
        <v>49.913803603146405</v>
      </c>
      <c r="G348" s="3">
        <v>0.45115452930728234</v>
      </c>
      <c r="H348" s="4">
        <v>0.32859680284191828</v>
      </c>
      <c r="I348" s="3">
        <v>0.22024866785079925</v>
      </c>
      <c r="J348" s="15">
        <v>14.162162162162161</v>
      </c>
      <c r="K348" s="3">
        <v>13.90732080819477</v>
      </c>
      <c r="L348" s="3">
        <v>3.0630688813785989</v>
      </c>
      <c r="M348" s="15">
        <v>4.6536412078152747</v>
      </c>
      <c r="N348" s="5">
        <v>2.0438953440886474</v>
      </c>
      <c r="O348" s="5">
        <v>1.698220665857239</v>
      </c>
      <c r="P348" s="1">
        <v>0.73647466418336183</v>
      </c>
      <c r="Q348" s="1">
        <v>0.61044681901339859</v>
      </c>
      <c r="R348" s="1">
        <v>0.48850534747171281</v>
      </c>
      <c r="S348" s="14">
        <v>1.1511295629167317</v>
      </c>
      <c r="T348" s="1">
        <v>1.143243472890157</v>
      </c>
      <c r="U348">
        <v>5.63</v>
      </c>
      <c r="V348" s="1">
        <v>0.48615676320104584</v>
      </c>
      <c r="W348" s="14">
        <v>0.66779289646839912</v>
      </c>
      <c r="X348" s="1">
        <v>0.75050839485134624</v>
      </c>
    </row>
    <row r="349" spans="1:24" x14ac:dyDescent="0.25">
      <c r="A349" s="1" t="s">
        <v>40</v>
      </c>
      <c r="B349" s="2" t="s">
        <v>9</v>
      </c>
      <c r="C349" s="2" t="s">
        <v>56</v>
      </c>
      <c r="D349" s="2">
        <v>4</v>
      </c>
      <c r="E349" s="3">
        <v>165.08566053511706</v>
      </c>
      <c r="F349" s="3">
        <v>87.816101040844515</v>
      </c>
      <c r="G349" s="3">
        <v>0.53194263363754879</v>
      </c>
      <c r="H349" s="4">
        <v>0.21512385919165578</v>
      </c>
      <c r="I349" s="3">
        <v>0.25293350717079527</v>
      </c>
      <c r="J349" s="15">
        <v>14.242424242424244</v>
      </c>
      <c r="K349" s="3">
        <v>79.709754546998624</v>
      </c>
      <c r="L349" s="3">
        <v>20.161267773295609</v>
      </c>
      <c r="M349" s="15">
        <v>3.0638852672750976</v>
      </c>
      <c r="N349" s="5">
        <v>2.2177093517550461</v>
      </c>
      <c r="O349" s="5">
        <v>1.9435741508959448</v>
      </c>
      <c r="P349" s="1">
        <v>0.81736256509541938</v>
      </c>
      <c r="Q349" s="1">
        <v>0.48229596547327047</v>
      </c>
      <c r="R349" s="1">
        <v>0.52697952488780997</v>
      </c>
      <c r="S349" s="14">
        <v>1.15358391805783</v>
      </c>
      <c r="T349" s="1">
        <v>1.9015114717939947</v>
      </c>
      <c r="U349">
        <v>7.67</v>
      </c>
      <c r="V349" s="1">
        <v>1.3045178377752398</v>
      </c>
      <c r="W349" s="14">
        <v>0.48627249832275526</v>
      </c>
      <c r="X349" s="1">
        <v>0.88479536394898095</v>
      </c>
    </row>
    <row r="350" spans="1:24" x14ac:dyDescent="0.25">
      <c r="A350" s="1" t="s">
        <v>40</v>
      </c>
      <c r="B350" s="2" t="s">
        <v>9</v>
      </c>
      <c r="C350" s="2" t="s">
        <v>56</v>
      </c>
      <c r="D350" s="2">
        <v>4</v>
      </c>
      <c r="E350" s="3">
        <v>179.98128606134225</v>
      </c>
      <c r="F350" s="3">
        <v>94.009642622332152</v>
      </c>
      <c r="G350" s="3">
        <v>0.52233009708737854</v>
      </c>
      <c r="H350" s="4">
        <v>0.20388349514563106</v>
      </c>
      <c r="I350" s="3">
        <v>0.27378640776699026</v>
      </c>
      <c r="J350" s="15">
        <v>12.761904761904761</v>
      </c>
      <c r="K350" s="3">
        <v>62.788710470922005</v>
      </c>
      <c r="L350" s="3">
        <v>17.190695488155345</v>
      </c>
      <c r="M350" s="15">
        <v>2.6019417475728153</v>
      </c>
      <c r="N350" s="5">
        <v>2.2552273507543674</v>
      </c>
      <c r="O350" s="5">
        <v>1.9731724017155845</v>
      </c>
      <c r="P350" s="1">
        <v>0.80773569017424895</v>
      </c>
      <c r="Q350" s="1">
        <v>0.46848450682526177</v>
      </c>
      <c r="R350" s="1">
        <v>0.5506555979156833</v>
      </c>
      <c r="S350" s="14">
        <v>1.1059154992948694</v>
      </c>
      <c r="T350" s="1">
        <v>1.797881563785954</v>
      </c>
      <c r="U350">
        <v>10.3</v>
      </c>
      <c r="V350" s="1">
        <v>1.2352934474001429</v>
      </c>
      <c r="W350" s="14">
        <v>0.41529756932361656</v>
      </c>
      <c r="X350" s="1">
        <v>1.0128372247051722</v>
      </c>
    </row>
    <row r="351" spans="1:24" x14ac:dyDescent="0.25">
      <c r="A351" s="1" t="s">
        <v>40</v>
      </c>
      <c r="B351" s="2" t="s">
        <v>9</v>
      </c>
      <c r="C351" s="2" t="s">
        <v>56</v>
      </c>
      <c r="D351" s="2">
        <v>4</v>
      </c>
      <c r="E351" s="3">
        <v>142.04802325581394</v>
      </c>
      <c r="F351" s="3">
        <v>97.140464334132872</v>
      </c>
      <c r="G351" s="3">
        <v>0.68385650224215255</v>
      </c>
      <c r="H351" s="4">
        <v>6.7264573991031404E-2</v>
      </c>
      <c r="I351" s="3">
        <v>0.24887892376681622</v>
      </c>
      <c r="J351" s="15">
        <v>81</v>
      </c>
      <c r="K351" s="3">
        <v>78.876992130420746</v>
      </c>
      <c r="L351" s="3">
        <v>19.630820911382749</v>
      </c>
      <c r="M351" s="15">
        <v>5.4484304932735439</v>
      </c>
      <c r="N351" s="5">
        <v>2.1524351944470892</v>
      </c>
      <c r="O351" s="5">
        <v>1.9874001750817332</v>
      </c>
      <c r="P351" s="1">
        <v>0.97367242633118622</v>
      </c>
      <c r="Q351" s="1">
        <v>0.26235340804610946</v>
      </c>
      <c r="R351" s="1">
        <v>0.52230329787405971</v>
      </c>
      <c r="S351" s="14">
        <v>1.9084850188786497</v>
      </c>
      <c r="T351" s="1">
        <v>1.89695034100431</v>
      </c>
      <c r="U351">
        <v>4.4599999999999902</v>
      </c>
      <c r="V351" s="1">
        <v>1.2929384610788257</v>
      </c>
      <c r="W351" s="14">
        <v>0.73627141488617043</v>
      </c>
      <c r="X351" s="1">
        <v>0.6493348587121418</v>
      </c>
    </row>
    <row r="352" spans="1:24" x14ac:dyDescent="0.25">
      <c r="A352" s="1" t="s">
        <v>40</v>
      </c>
      <c r="B352" s="2" t="s">
        <v>9</v>
      </c>
      <c r="C352" s="2" t="s">
        <v>56</v>
      </c>
      <c r="D352" s="2">
        <v>4</v>
      </c>
      <c r="E352" s="3">
        <v>196.35916149068322</v>
      </c>
      <c r="F352" s="3">
        <v>87.458821928321555</v>
      </c>
      <c r="G352" s="3">
        <v>0.44540229885057475</v>
      </c>
      <c r="H352" s="4">
        <v>0.23563218390804597</v>
      </c>
      <c r="I352" s="3">
        <v>0.31896551724137928</v>
      </c>
      <c r="J352" s="15">
        <v>21.829268292682926</v>
      </c>
      <c r="K352" s="3">
        <v>98.809117520650176</v>
      </c>
      <c r="L352" s="3">
        <v>31.516701278138417</v>
      </c>
      <c r="M352" s="15">
        <v>5.1436781609195394</v>
      </c>
      <c r="N352" s="5">
        <v>2.2930511688711666</v>
      </c>
      <c r="O352" s="5">
        <v>1.941803623094877</v>
      </c>
      <c r="P352" s="1">
        <v>0.73069137538987516</v>
      </c>
      <c r="Q352" s="1">
        <v>0.50684303593079283</v>
      </c>
      <c r="R352" s="1">
        <v>0.60015491387456477</v>
      </c>
      <c r="S352" s="14">
        <v>1.3390391785961764</v>
      </c>
      <c r="T352" s="1">
        <v>1.9947970205614445</v>
      </c>
      <c r="U352">
        <v>3.48</v>
      </c>
      <c r="V352" s="1">
        <v>1.4985407554015211</v>
      </c>
      <c r="W352" s="14">
        <v>0.71127378703331223</v>
      </c>
      <c r="X352" s="1">
        <v>0.54157924394658097</v>
      </c>
    </row>
    <row r="353" spans="1:24" x14ac:dyDescent="0.25">
      <c r="A353" s="1" t="s">
        <v>40</v>
      </c>
      <c r="B353" s="2" t="s">
        <v>9</v>
      </c>
      <c r="C353" s="2" t="s">
        <v>56</v>
      </c>
      <c r="D353" s="2">
        <v>4</v>
      </c>
      <c r="E353" s="3">
        <v>216.64516129032256</v>
      </c>
      <c r="F353" s="3">
        <v>93.696746971552997</v>
      </c>
      <c r="G353" s="3">
        <v>0.43248945147679319</v>
      </c>
      <c r="H353" s="4">
        <v>0.21729957805907171</v>
      </c>
      <c r="I353" s="3">
        <v>0.35021097046413496</v>
      </c>
      <c r="J353" s="15">
        <v>18.932038834951456</v>
      </c>
      <c r="K353" s="3">
        <v>84.153158763167468</v>
      </c>
      <c r="L353" s="3">
        <v>29.471359398071304</v>
      </c>
      <c r="M353" s="15">
        <v>4.1139240506329111</v>
      </c>
      <c r="N353" s="5">
        <v>2.3357489936317384</v>
      </c>
      <c r="O353" s="5">
        <v>1.9717245130134076</v>
      </c>
      <c r="P353" s="1">
        <v>0.71768078616793818</v>
      </c>
      <c r="Q353" s="1">
        <v>0.48493858725869471</v>
      </c>
      <c r="R353" s="1">
        <v>0.63327297815601236</v>
      </c>
      <c r="S353" s="14">
        <v>1.2771973866573458</v>
      </c>
      <c r="T353" s="1">
        <v>1.9250704222448962</v>
      </c>
      <c r="U353">
        <v>4.74</v>
      </c>
      <c r="V353" s="1">
        <v>1.4694001686108662</v>
      </c>
      <c r="W353" s="14">
        <v>0.61425626968843294</v>
      </c>
      <c r="X353" s="1">
        <v>0.67577834167408513</v>
      </c>
    </row>
    <row r="354" spans="1:24" x14ac:dyDescent="0.25">
      <c r="A354" s="1" t="s">
        <v>40</v>
      </c>
      <c r="B354" s="2" t="s">
        <v>9</v>
      </c>
      <c r="C354" s="2" t="s">
        <v>56</v>
      </c>
      <c r="D354" s="2">
        <v>4</v>
      </c>
      <c r="E354" s="3">
        <v>228.88936507936506</v>
      </c>
      <c r="F354" s="3">
        <v>122.81868370112272</v>
      </c>
      <c r="G354" s="3">
        <v>0.53658536585365857</v>
      </c>
      <c r="H354" s="4">
        <v>0.18292682926829268</v>
      </c>
      <c r="I354" s="3">
        <v>0.28048780487804881</v>
      </c>
      <c r="J354" s="15">
        <v>22.833333333333332</v>
      </c>
      <c r="K354" s="3">
        <v>81.015149134569569</v>
      </c>
      <c r="L354" s="3">
        <v>22.723761342623174</v>
      </c>
      <c r="M354" s="15">
        <v>4.1768292682926829</v>
      </c>
      <c r="N354" s="5">
        <v>2.359625614454163</v>
      </c>
      <c r="O354" s="5">
        <v>2.0892644385566337</v>
      </c>
      <c r="P354" s="1">
        <v>0.82201625422926028</v>
      </c>
      <c r="Q354" s="1">
        <v>0.44194617389903407</v>
      </c>
      <c r="R354" s="1">
        <v>0.55814189620586385</v>
      </c>
      <c r="S354" s="14">
        <v>1.358569316772763</v>
      </c>
      <c r="T354" s="1">
        <v>1.9085662357969873</v>
      </c>
      <c r="U354">
        <v>3.28</v>
      </c>
      <c r="V354" s="1">
        <v>1.3564802194308634</v>
      </c>
      <c r="W354" s="14">
        <v>0.62084672344472769</v>
      </c>
      <c r="X354" s="1">
        <v>0.5158738437116791</v>
      </c>
    </row>
    <row r="355" spans="1:24" x14ac:dyDescent="0.25">
      <c r="A355" s="1" t="s">
        <v>40</v>
      </c>
      <c r="B355" s="2" t="s">
        <v>9</v>
      </c>
      <c r="C355" s="2" t="s">
        <v>56</v>
      </c>
      <c r="D355" s="2">
        <v>4</v>
      </c>
      <c r="E355" s="3">
        <v>203.94740530303028</v>
      </c>
      <c r="F355" s="3">
        <v>120.61814828556084</v>
      </c>
      <c r="G355" s="3">
        <v>0.59141791044776126</v>
      </c>
      <c r="H355" s="4">
        <v>0.22201492537313433</v>
      </c>
      <c r="I355" s="3">
        <v>0.18656716417910449</v>
      </c>
      <c r="J355" s="15">
        <v>23.361344537815128</v>
      </c>
      <c r="K355" s="3">
        <v>128.24430010904047</v>
      </c>
      <c r="L355" s="3">
        <v>23.926175393477703</v>
      </c>
      <c r="M355" s="15">
        <v>5.1865671641791051</v>
      </c>
      <c r="N355" s="5">
        <v>2.3095181844275956</v>
      </c>
      <c r="O355" s="5">
        <v>2.0814126569525775</v>
      </c>
      <c r="P355" s="1">
        <v>0.87733322571539551</v>
      </c>
      <c r="Q355" s="1">
        <v>0.49063332587547748</v>
      </c>
      <c r="R355" s="1">
        <v>0.44663626406231699</v>
      </c>
      <c r="S355" s="14">
        <v>1.3684978345255456</v>
      </c>
      <c r="T355" s="1">
        <v>2.1080380717471963</v>
      </c>
      <c r="U355">
        <v>5.3599999999999897</v>
      </c>
      <c r="V355" s="1">
        <v>1.3788732820544263</v>
      </c>
      <c r="W355" s="14">
        <v>0.71488000622530634</v>
      </c>
      <c r="X355" s="1">
        <v>0.72916478969276999</v>
      </c>
    </row>
    <row r="356" spans="1:24" x14ac:dyDescent="0.25">
      <c r="A356" s="1" t="s">
        <v>40</v>
      </c>
      <c r="B356" s="2" t="s">
        <v>9</v>
      </c>
      <c r="C356" s="2" t="s">
        <v>56</v>
      </c>
      <c r="D356" s="2">
        <v>4</v>
      </c>
      <c r="E356" s="3">
        <v>264.36540540540545</v>
      </c>
      <c r="F356" s="3">
        <v>125.28621386603997</v>
      </c>
      <c r="G356" s="3">
        <v>0.47391304347826085</v>
      </c>
      <c r="H356" s="4">
        <v>0.20434782608695648</v>
      </c>
      <c r="I356" s="3">
        <v>0.32173913043478258</v>
      </c>
      <c r="J356" s="15">
        <v>37.446808510638306</v>
      </c>
      <c r="K356" s="3">
        <v>105.68800321109333</v>
      </c>
      <c r="L356" s="3">
        <v>34.003966250525679</v>
      </c>
      <c r="M356" s="15">
        <v>7.6521739130434776</v>
      </c>
      <c r="N356" s="5">
        <v>2.422204623186818</v>
      </c>
      <c r="O356" s="5">
        <v>2.0979032851098487</v>
      </c>
      <c r="P356" s="1">
        <v>0.75929935706231755</v>
      </c>
      <c r="Q356" s="1">
        <v>0.46906052282736505</v>
      </c>
      <c r="R356" s="1">
        <v>0.60312699708950113</v>
      </c>
      <c r="S356" s="14">
        <v>1.5734148098784324</v>
      </c>
      <c r="T356" s="1">
        <v>2.0240256927481401</v>
      </c>
      <c r="U356">
        <v>2.2999999999999998</v>
      </c>
      <c r="V356" s="1">
        <v>1.5315295764615235</v>
      </c>
      <c r="W356" s="14">
        <v>0.88378483179655687</v>
      </c>
      <c r="X356" s="1">
        <v>0.36172783601759295</v>
      </c>
    </row>
    <row r="357" spans="1:24" x14ac:dyDescent="0.25">
      <c r="A357" s="1" t="s">
        <v>40</v>
      </c>
      <c r="B357" s="2" t="s">
        <v>9</v>
      </c>
      <c r="C357" s="2" t="s">
        <v>56</v>
      </c>
      <c r="D357" s="2">
        <v>4</v>
      </c>
      <c r="E357" s="3">
        <v>163.3434382566586</v>
      </c>
      <c r="F357" s="3">
        <v>77.879487549324196</v>
      </c>
      <c r="G357" s="3">
        <v>0.47678369195922987</v>
      </c>
      <c r="H357" s="4">
        <v>0.20385050962627407</v>
      </c>
      <c r="I357" s="3">
        <v>0.31936579841449608</v>
      </c>
      <c r="J357" s="15">
        <v>15.777777777777777</v>
      </c>
      <c r="K357" s="3">
        <v>64.765344810721857</v>
      </c>
      <c r="L357" s="3">
        <v>20.683836055066323</v>
      </c>
      <c r="M357" s="15">
        <v>3.2163080407701017</v>
      </c>
      <c r="N357" s="5">
        <v>2.2131016929212639</v>
      </c>
      <c r="O357" s="5">
        <v>1.8914230851793634</v>
      </c>
      <c r="P357" s="1">
        <v>0.76217350490628788</v>
      </c>
      <c r="Q357" s="1">
        <v>0.46844356878486987</v>
      </c>
      <c r="R357" s="1">
        <v>0.60058425884826794</v>
      </c>
      <c r="S357" s="14">
        <v>1.1980458349437315</v>
      </c>
      <c r="T357" s="1">
        <v>1.8113426820520027</v>
      </c>
      <c r="U357">
        <v>8.83</v>
      </c>
      <c r="V357" s="1">
        <v>1.315631086793795</v>
      </c>
      <c r="W357" s="14">
        <v>0.50735763646946908</v>
      </c>
      <c r="X357" s="1">
        <v>0.94596070357756856</v>
      </c>
    </row>
    <row r="358" spans="1:24" x14ac:dyDescent="0.25">
      <c r="A358" s="1" t="s">
        <v>36</v>
      </c>
      <c r="B358" s="2" t="s">
        <v>9</v>
      </c>
      <c r="C358" s="2" t="s">
        <v>56</v>
      </c>
      <c r="D358" s="2">
        <v>4</v>
      </c>
      <c r="E358" s="3">
        <v>295.82309523809522</v>
      </c>
      <c r="F358" s="3">
        <v>32.811134292868708</v>
      </c>
      <c r="G358" s="3">
        <v>0.11091471498011488</v>
      </c>
      <c r="H358" s="4">
        <v>0.47282368537339808</v>
      </c>
      <c r="I358" s="3">
        <v>0.4162615996464869</v>
      </c>
      <c r="J358" s="15">
        <v>6.2242990654205608</v>
      </c>
      <c r="K358" s="3">
        <v>25.489946942331549</v>
      </c>
      <c r="L358" s="3">
        <v>10.610486089119009</v>
      </c>
      <c r="M358" s="15">
        <v>2.9429960229783467</v>
      </c>
      <c r="N358" s="5">
        <v>2.4710320768377532</v>
      </c>
      <c r="O358" s="5">
        <v>1.5160212443640626</v>
      </c>
      <c r="P358" s="1">
        <v>0.33952432419331152</v>
      </c>
      <c r="Q358" s="1">
        <v>0.75820845020215</v>
      </c>
      <c r="R358" s="1">
        <v>0.70126328227186396</v>
      </c>
      <c r="S358" s="14">
        <v>0.79409045148509139</v>
      </c>
      <c r="T358" s="1">
        <v>1.4063689314803851</v>
      </c>
      <c r="U358">
        <v>22.63</v>
      </c>
      <c r="V358" s="1">
        <v>1.0257352803185338</v>
      </c>
      <c r="W358" s="14">
        <v>0.46878967521557241</v>
      </c>
      <c r="X358" s="1">
        <v>1.3546845539547285</v>
      </c>
    </row>
    <row r="359" spans="1:24" x14ac:dyDescent="0.25">
      <c r="A359" s="1" t="s">
        <v>36</v>
      </c>
      <c r="B359" s="2" t="s">
        <v>9</v>
      </c>
      <c r="C359" s="2" t="s">
        <v>56</v>
      </c>
      <c r="D359" s="2">
        <v>4</v>
      </c>
      <c r="E359" s="3">
        <v>318.81688948306595</v>
      </c>
      <c r="F359" s="3">
        <v>74.831475151592983</v>
      </c>
      <c r="G359" s="3">
        <v>0.23471615720524017</v>
      </c>
      <c r="H359" s="4">
        <v>0.47871179039301309</v>
      </c>
      <c r="I359" s="3">
        <v>0.28657205240174671</v>
      </c>
      <c r="J359" s="15">
        <v>8.8369441277080956</v>
      </c>
      <c r="K359" s="3">
        <v>22.929023305046385</v>
      </c>
      <c r="L359" s="3">
        <v>6.5708172680946246</v>
      </c>
      <c r="M359" s="15">
        <v>4.2303493449781655</v>
      </c>
      <c r="N359" s="5">
        <v>2.503541320299377</v>
      </c>
      <c r="O359" s="5">
        <v>1.8740843065471322</v>
      </c>
      <c r="P359" s="1">
        <v>0.50576308943980519</v>
      </c>
      <c r="Q359" s="1">
        <v>0.76410351683265154</v>
      </c>
      <c r="R359" s="1">
        <v>0.5648915885371224</v>
      </c>
      <c r="S359" s="14">
        <v>0.9463021091402698</v>
      </c>
      <c r="T359" s="1">
        <v>1.3603855557215279</v>
      </c>
      <c r="U359">
        <v>18.32</v>
      </c>
      <c r="V359" s="1">
        <v>0.81761938979565307</v>
      </c>
      <c r="W359" s="14">
        <v>0.62637623317447866</v>
      </c>
      <c r="X359" s="1">
        <v>1.2629254693318317</v>
      </c>
    </row>
    <row r="360" spans="1:24" x14ac:dyDescent="0.25">
      <c r="A360" s="1" t="s">
        <v>36</v>
      </c>
      <c r="B360" s="2" t="s">
        <v>9</v>
      </c>
      <c r="C360" s="2" t="s">
        <v>56</v>
      </c>
      <c r="D360" s="2">
        <v>4</v>
      </c>
      <c r="E360" s="3">
        <v>294.48605476673424</v>
      </c>
      <c r="F360" s="3">
        <v>69.815105039276219</v>
      </c>
      <c r="G360" s="3">
        <v>0.23707440100882723</v>
      </c>
      <c r="H360" s="4">
        <v>0.56242118537200503</v>
      </c>
      <c r="I360" s="3">
        <v>0.20050441361916774</v>
      </c>
      <c r="J360" s="15">
        <v>14.820627802690582</v>
      </c>
      <c r="K360" s="3">
        <v>53.288433111520334</v>
      </c>
      <c r="L360" s="3">
        <v>10.684566033709626</v>
      </c>
      <c r="M360" s="15">
        <v>8.3354350567465314</v>
      </c>
      <c r="N360" s="5">
        <v>2.469064733821758</v>
      </c>
      <c r="O360" s="5">
        <v>1.8439493957678339</v>
      </c>
      <c r="P360" s="1">
        <v>0.50854039616984892</v>
      </c>
      <c r="Q360" s="1">
        <v>0.8479826420979315</v>
      </c>
      <c r="R360" s="1">
        <v>0.46427782830939468</v>
      </c>
      <c r="S360" s="14">
        <v>1.1708666007734982</v>
      </c>
      <c r="T360" s="1">
        <v>1.7266329504712565</v>
      </c>
      <c r="U360">
        <v>7.93</v>
      </c>
      <c r="V360" s="1">
        <v>1.0287568874741042</v>
      </c>
      <c r="W360" s="14">
        <v>0.92092827216803641</v>
      </c>
      <c r="X360" s="1">
        <v>0.89927318731760375</v>
      </c>
    </row>
    <row r="361" spans="1:24" x14ac:dyDescent="0.25">
      <c r="A361" s="1" t="s">
        <v>36</v>
      </c>
      <c r="B361" s="2" t="s">
        <v>9</v>
      </c>
      <c r="C361" s="2" t="s">
        <v>56</v>
      </c>
      <c r="D361" s="2">
        <v>4</v>
      </c>
      <c r="E361" s="3">
        <v>360.90410557184748</v>
      </c>
      <c r="F361" s="3">
        <v>83.05069096069586</v>
      </c>
      <c r="G361" s="3">
        <v>0.23011844331641285</v>
      </c>
      <c r="H361" s="4">
        <v>0.5335589396503102</v>
      </c>
      <c r="I361" s="3">
        <v>0.23632261703327689</v>
      </c>
      <c r="J361" s="15">
        <v>7.706131078224101</v>
      </c>
      <c r="K361" s="3">
        <v>29.181067800155972</v>
      </c>
      <c r="L361" s="3">
        <v>6.8961463103583478</v>
      </c>
      <c r="M361" s="15">
        <v>4.1116751269035534</v>
      </c>
      <c r="N361" s="5">
        <v>2.55739182253348</v>
      </c>
      <c r="O361" s="5">
        <v>1.9193432500224419</v>
      </c>
      <c r="P361" s="1">
        <v>0.50032032100425994</v>
      </c>
      <c r="Q361" s="1">
        <v>0.81898235036805256</v>
      </c>
      <c r="R361" s="1">
        <v>0.50765606002905483</v>
      </c>
      <c r="S361" s="14">
        <v>0.8868363919161818</v>
      </c>
      <c r="T361" s="1">
        <v>1.4651011796489604</v>
      </c>
      <c r="U361">
        <v>17.73</v>
      </c>
      <c r="V361" s="1">
        <v>0.83860646701433794</v>
      </c>
      <c r="W361" s="14">
        <v>0.61401879271705684</v>
      </c>
      <c r="X361" s="1">
        <v>1.2487087356009179</v>
      </c>
    </row>
    <row r="362" spans="1:24" x14ac:dyDescent="0.25">
      <c r="A362" s="1" t="s">
        <v>36</v>
      </c>
      <c r="B362" s="2" t="s">
        <v>9</v>
      </c>
      <c r="C362" s="2" t="s">
        <v>56</v>
      </c>
      <c r="D362" s="2">
        <v>4</v>
      </c>
      <c r="E362" s="3">
        <v>309.63308189655174</v>
      </c>
      <c r="F362" s="3">
        <v>90.36501960929408</v>
      </c>
      <c r="G362" s="3">
        <v>0.29184549356223177</v>
      </c>
      <c r="H362" s="4">
        <v>0.41988555078683837</v>
      </c>
      <c r="I362" s="3">
        <v>0.28826895565092997</v>
      </c>
      <c r="J362" s="15">
        <v>11.669505962521294</v>
      </c>
      <c r="K362" s="3">
        <v>30.202368394370843</v>
      </c>
      <c r="L362" s="3">
        <v>8.7064051952299373</v>
      </c>
      <c r="M362" s="15">
        <v>4.8998569384835484</v>
      </c>
      <c r="N362" s="5">
        <v>2.4908473554914088</v>
      </c>
      <c r="O362" s="5">
        <v>1.9560003471716261</v>
      </c>
      <c r="P362" s="1">
        <v>0.57070714643222598</v>
      </c>
      <c r="Q362" s="1">
        <v>0.70493689183752961</v>
      </c>
      <c r="R362" s="1">
        <v>0.56676637571344612</v>
      </c>
      <c r="S362" s="14">
        <v>1.067052470244811</v>
      </c>
      <c r="T362" s="1">
        <v>1.4800410005821776</v>
      </c>
      <c r="U362">
        <v>13.979999999999899</v>
      </c>
      <c r="V362" s="1">
        <v>0.93983887531362442</v>
      </c>
      <c r="W362" s="14">
        <v>0.69018340008276302</v>
      </c>
      <c r="X362" s="1">
        <v>1.1455071714096625</v>
      </c>
    </row>
    <row r="363" spans="1:24" x14ac:dyDescent="0.25">
      <c r="A363" s="1" t="s">
        <v>36</v>
      </c>
      <c r="B363" s="2" t="s">
        <v>9</v>
      </c>
      <c r="C363" s="2" t="s">
        <v>56</v>
      </c>
      <c r="D363" s="2">
        <v>4</v>
      </c>
      <c r="E363" s="3">
        <v>333.52725694444445</v>
      </c>
      <c r="F363" s="3">
        <v>81.902228522705599</v>
      </c>
      <c r="G363" s="3">
        <v>0.24556382369776761</v>
      </c>
      <c r="H363" s="4">
        <v>0.44991413852318263</v>
      </c>
      <c r="I363" s="3">
        <v>0.30452203777904985</v>
      </c>
      <c r="J363" s="15">
        <v>8.0661577608142494</v>
      </c>
      <c r="K363" s="3">
        <v>29.770069757449328</v>
      </c>
      <c r="L363" s="3">
        <v>9.065642307362932</v>
      </c>
      <c r="M363" s="15">
        <v>3.6290784201488266</v>
      </c>
      <c r="N363" s="5">
        <v>2.5231313316764097</v>
      </c>
      <c r="O363" s="5">
        <v>1.9132957188782029</v>
      </c>
      <c r="P363" s="1">
        <v>0.51846098993054623</v>
      </c>
      <c r="Q363" s="1">
        <v>0.73522815803673403</v>
      </c>
      <c r="R363" s="1">
        <v>0.58456318837953047</v>
      </c>
      <c r="S363" s="14">
        <v>0.90666671184232484</v>
      </c>
      <c r="T363" s="1">
        <v>1.4737798522899839</v>
      </c>
      <c r="U363">
        <v>17.47</v>
      </c>
      <c r="V363" s="1">
        <v>0.95739857960210095</v>
      </c>
      <c r="W363" s="14">
        <v>0.55979635289880181</v>
      </c>
      <c r="X363" s="1">
        <v>1.242292904982931</v>
      </c>
    </row>
    <row r="364" spans="1:24" x14ac:dyDescent="0.25">
      <c r="A364" s="1" t="s">
        <v>36</v>
      </c>
      <c r="B364" s="2" t="s">
        <v>9</v>
      </c>
      <c r="C364" s="2" t="s">
        <v>56</v>
      </c>
      <c r="D364" s="2">
        <v>4</v>
      </c>
      <c r="E364" s="3">
        <v>301.83723502304144</v>
      </c>
      <c r="F364" s="3">
        <v>76.477234914928971</v>
      </c>
      <c r="G364" s="3">
        <v>0.25337243401759529</v>
      </c>
      <c r="H364" s="4">
        <v>0.41466275659824048</v>
      </c>
      <c r="I364" s="3">
        <v>0.33196480938416423</v>
      </c>
      <c r="J364" s="15">
        <v>10.127298444130126</v>
      </c>
      <c r="K364" s="3">
        <v>28.00963087669728</v>
      </c>
      <c r="L364" s="3">
        <v>9.2982117749036135</v>
      </c>
      <c r="M364" s="15">
        <v>4.1994134897360702</v>
      </c>
      <c r="N364" s="5">
        <v>2.4797728138609232</v>
      </c>
      <c r="O364" s="5">
        <v>1.8835321773473186</v>
      </c>
      <c r="P364" s="1">
        <v>0.52748424991813081</v>
      </c>
      <c r="Q364" s="1">
        <v>0.69964108379498136</v>
      </c>
      <c r="R364" s="1">
        <v>0.61402742208956052</v>
      </c>
      <c r="S364" s="14">
        <v>1.005493608510956</v>
      </c>
      <c r="T364" s="1">
        <v>1.4473073855365344</v>
      </c>
      <c r="U364">
        <v>17.05</v>
      </c>
      <c r="V364" s="1">
        <v>0.96839943339628942</v>
      </c>
      <c r="W364" s="14">
        <v>0.62318863897933907</v>
      </c>
      <c r="X364" s="1">
        <v>1.2317243833285165</v>
      </c>
    </row>
    <row r="365" spans="1:24" x14ac:dyDescent="0.25">
      <c r="A365" s="1" t="s">
        <v>36</v>
      </c>
      <c r="B365" s="2" t="s">
        <v>9</v>
      </c>
      <c r="C365" s="2" t="s">
        <v>56</v>
      </c>
      <c r="D365" s="2">
        <v>4</v>
      </c>
      <c r="E365" s="3">
        <v>406.66126373626366</v>
      </c>
      <c r="F365" s="3">
        <v>93.688237722211014</v>
      </c>
      <c r="G365" s="3">
        <v>0.23038397328881474</v>
      </c>
      <c r="H365" s="4">
        <v>0.47078464106844747</v>
      </c>
      <c r="I365" s="3">
        <v>0.29883138564273792</v>
      </c>
      <c r="J365" s="15">
        <v>9.2316784869976338</v>
      </c>
      <c r="K365" s="3">
        <v>27.890552169815454</v>
      </c>
      <c r="L365" s="3">
        <v>8.3345723512470222</v>
      </c>
      <c r="M365" s="15">
        <v>4.3461324429604895</v>
      </c>
      <c r="N365" s="5">
        <v>2.6092328059261161</v>
      </c>
      <c r="O365" s="5">
        <v>1.9716850699380413</v>
      </c>
      <c r="P365" s="1">
        <v>0.50063568209122344</v>
      </c>
      <c r="Q365" s="1">
        <v>0.75616615460917602</v>
      </c>
      <c r="R365" s="1">
        <v>0.57836396583892835</v>
      </c>
      <c r="S365" s="14">
        <v>0.96528067083827673</v>
      </c>
      <c r="T365" s="1">
        <v>1.4454571123990767</v>
      </c>
      <c r="U365">
        <v>17.97</v>
      </c>
      <c r="V365" s="1">
        <v>0.92088332098965853</v>
      </c>
      <c r="W365" s="14">
        <v>0.63810295676832651</v>
      </c>
      <c r="X365" s="1">
        <v>1.2545480771089739</v>
      </c>
    </row>
    <row r="366" spans="1:24" x14ac:dyDescent="0.25">
      <c r="A366" s="1" t="s">
        <v>36</v>
      </c>
      <c r="B366" s="2" t="s">
        <v>9</v>
      </c>
      <c r="C366" s="2" t="s">
        <v>56</v>
      </c>
      <c r="D366" s="2">
        <v>4</v>
      </c>
      <c r="E366" s="3">
        <v>302.38812217194572</v>
      </c>
      <c r="F366" s="3">
        <v>35.80248472630597</v>
      </c>
      <c r="G366" s="3">
        <v>0.11839911061700946</v>
      </c>
      <c r="H366" s="4">
        <v>0.46414674819344082</v>
      </c>
      <c r="I366" s="3">
        <v>0.41745414118954977</v>
      </c>
      <c r="J366" s="15">
        <v>8</v>
      </c>
      <c r="K366" s="3">
        <v>23.792472630698459</v>
      </c>
      <c r="L366" s="3">
        <v>9.9322662288240924</v>
      </c>
      <c r="M366" s="15">
        <v>3.7131739855475265</v>
      </c>
      <c r="N366" s="5">
        <v>2.480564728044472</v>
      </c>
      <c r="O366" s="5">
        <v>1.5539131681376586</v>
      </c>
      <c r="P366" s="1">
        <v>0.35127126139627879</v>
      </c>
      <c r="Q366" s="1">
        <v>0.74951411510290489</v>
      </c>
      <c r="R366" s="1">
        <v>0.70247266127472674</v>
      </c>
      <c r="S366" s="14">
        <v>0.90308998699194354</v>
      </c>
      <c r="T366" s="1">
        <v>1.3764395783998689</v>
      </c>
      <c r="U366">
        <v>17.989999999999998</v>
      </c>
      <c r="V366" s="1">
        <v>0.99704835205848574</v>
      </c>
      <c r="W366" s="14">
        <v>0.56974529912999428</v>
      </c>
      <c r="X366" s="1">
        <v>1.2550311633455513</v>
      </c>
    </row>
    <row r="367" spans="1:24" x14ac:dyDescent="0.25">
      <c r="A367" s="1" t="s">
        <v>36</v>
      </c>
      <c r="B367" s="2" t="s">
        <v>9</v>
      </c>
      <c r="C367" s="2" t="s">
        <v>56</v>
      </c>
      <c r="D367" s="2">
        <v>4</v>
      </c>
      <c r="E367" s="3">
        <v>277.51956521739129</v>
      </c>
      <c r="F367" s="3">
        <v>53.052636126731592</v>
      </c>
      <c r="G367" s="3">
        <v>0.19116719242902211</v>
      </c>
      <c r="H367" s="4">
        <v>0.45615141955835969</v>
      </c>
      <c r="I367" s="3">
        <v>0.35268138801261834</v>
      </c>
      <c r="J367" s="15">
        <v>9.3775933609958493</v>
      </c>
      <c r="K367" s="3">
        <v>37.943181397560345</v>
      </c>
      <c r="L367" s="3">
        <v>13.38185388090614</v>
      </c>
      <c r="M367" s="15">
        <v>4.277602523659306</v>
      </c>
      <c r="N367" s="5">
        <v>2.4432936064367863</v>
      </c>
      <c r="O367" s="5">
        <v>1.7247069683853211</v>
      </c>
      <c r="P367" s="1">
        <v>0.45251269325649157</v>
      </c>
      <c r="Q367" s="1">
        <v>0.74149318249089013</v>
      </c>
      <c r="R367" s="1">
        <v>0.63586022918910112</v>
      </c>
      <c r="S367" s="14">
        <v>0.97209139657253252</v>
      </c>
      <c r="T367" s="1">
        <v>1.5791337420898039</v>
      </c>
      <c r="U367">
        <v>15.8499999999999</v>
      </c>
      <c r="V367" s="1">
        <v>1.1265162834224569</v>
      </c>
      <c r="W367" s="14">
        <v>0.63120042731329307</v>
      </c>
      <c r="X367" s="1">
        <v>1.2000292665537702</v>
      </c>
    </row>
    <row r="368" spans="1:24" x14ac:dyDescent="0.25">
      <c r="A368" s="1" t="s">
        <v>42</v>
      </c>
      <c r="B368" s="2" t="s">
        <v>50</v>
      </c>
      <c r="C368" s="2" t="s">
        <v>51</v>
      </c>
      <c r="D368" s="2">
        <v>1</v>
      </c>
      <c r="E368" s="3"/>
      <c r="F368" s="3"/>
      <c r="G368" s="3">
        <v>0.30923887027285785</v>
      </c>
      <c r="H368" s="4">
        <v>0.24772618477740543</v>
      </c>
      <c r="I368" s="3">
        <v>0.44303494494973672</v>
      </c>
      <c r="J368" s="15">
        <v>41.449275362318843</v>
      </c>
      <c r="K368" s="3">
        <v>75.233079946562199</v>
      </c>
      <c r="L368" s="3">
        <v>33.330883432524324</v>
      </c>
      <c r="M368" s="15">
        <v>10.268070847295357</v>
      </c>
      <c r="N368" s="5" t="e">
        <v>#NULL!</v>
      </c>
      <c r="O368" s="5" t="e">
        <v>#NULL!</v>
      </c>
      <c r="P368" s="1">
        <v>0.58967688147041664</v>
      </c>
      <c r="Q368" s="1">
        <v>0.52096919562537636</v>
      </c>
      <c r="R368" s="1">
        <v>0.72830914784928047</v>
      </c>
      <c r="S368" s="14">
        <v>1.6175169423917877</v>
      </c>
      <c r="T368" s="1">
        <v>1.8764088416466003</v>
      </c>
      <c r="U368">
        <v>1.3926666666666601</v>
      </c>
      <c r="V368" s="1">
        <v>1.5228468247552145</v>
      </c>
      <c r="W368" s="14">
        <v>1.0114888565404345</v>
      </c>
      <c r="X368" s="1">
        <v>0.14384718092462737</v>
      </c>
    </row>
    <row r="369" spans="1:24" x14ac:dyDescent="0.25">
      <c r="A369" s="1" t="s">
        <v>42</v>
      </c>
      <c r="B369" s="2" t="s">
        <v>50</v>
      </c>
      <c r="C369" s="2" t="s">
        <v>51</v>
      </c>
      <c r="D369" s="2">
        <v>1</v>
      </c>
      <c r="E369" s="3"/>
      <c r="F369" s="3"/>
      <c r="G369" s="3">
        <v>0.34025203854707192</v>
      </c>
      <c r="H369" s="4">
        <v>0.21497405485544852</v>
      </c>
      <c r="I369" s="3">
        <v>0.44477390659747967</v>
      </c>
      <c r="J369" s="15">
        <v>44.827586206896555</v>
      </c>
      <c r="K369" s="3">
        <v>83.571061618783105</v>
      </c>
      <c r="L369" s="3">
        <v>37.170227554684857</v>
      </c>
      <c r="M369" s="15">
        <v>9.6367679762787262</v>
      </c>
      <c r="N369" s="5" t="e">
        <v>#NULL!</v>
      </c>
      <c r="O369" s="5" t="e">
        <v>#NULL!</v>
      </c>
      <c r="P369" s="1">
        <v>0.62279942275852218</v>
      </c>
      <c r="Q369" s="1">
        <v>0.4821136580137973</v>
      </c>
      <c r="R369" s="1">
        <v>0.73005915886132133</v>
      </c>
      <c r="S369" s="14">
        <v>1.6515453544078806</v>
      </c>
      <c r="T369" s="1">
        <v>1.922055919126022</v>
      </c>
      <c r="U369">
        <v>1.34899999999999</v>
      </c>
      <c r="V369" s="1">
        <v>1.5701952198377613</v>
      </c>
      <c r="W369" s="14">
        <v>0.98393140263493262</v>
      </c>
      <c r="X369" s="1">
        <v>0.13001194967190416</v>
      </c>
    </row>
    <row r="370" spans="1:24" x14ac:dyDescent="0.25">
      <c r="A370" s="1" t="s">
        <v>42</v>
      </c>
      <c r="B370" s="2" t="s">
        <v>50</v>
      </c>
      <c r="C370" s="2" t="s">
        <v>51</v>
      </c>
      <c r="D370" s="2">
        <v>1</v>
      </c>
      <c r="E370" s="3"/>
      <c r="F370" s="3"/>
      <c r="G370" s="3">
        <v>0.29706487193868014</v>
      </c>
      <c r="H370" s="4">
        <v>0.29818657693026734</v>
      </c>
      <c r="I370" s="3">
        <v>0.40474855113105251</v>
      </c>
      <c r="J370" s="15">
        <v>40.752351097178682</v>
      </c>
      <c r="K370" s="3">
        <v>74.1144061414563</v>
      </c>
      <c r="L370" s="3">
        <v>29.997698503692817</v>
      </c>
      <c r="M370" s="15">
        <v>12.151804075528135</v>
      </c>
      <c r="N370" s="5" t="e">
        <v>#NULL!</v>
      </c>
      <c r="O370" s="5" t="e">
        <v>#NULL!</v>
      </c>
      <c r="P370" s="1">
        <v>0.57643274245435738</v>
      </c>
      <c r="Q370" s="1">
        <v>0.57765941684455602</v>
      </c>
      <c r="R370" s="1">
        <v>0.6895609632027746</v>
      </c>
      <c r="S370" s="14">
        <v>1.6101526692496557</v>
      </c>
      <c r="T370" s="1">
        <v>1.8699026330756812</v>
      </c>
      <c r="U370">
        <v>1.0698000000000001</v>
      </c>
      <c r="V370" s="1">
        <v>1.4770879358700482</v>
      </c>
      <c r="W370" s="14">
        <v>1.0846407587478386</v>
      </c>
      <c r="X370" s="1">
        <v>2.930259355899827E-2</v>
      </c>
    </row>
    <row r="371" spans="1:24" x14ac:dyDescent="0.25">
      <c r="A371" s="1" t="s">
        <v>42</v>
      </c>
      <c r="B371" s="2" t="s">
        <v>50</v>
      </c>
      <c r="C371" s="2" t="s">
        <v>51</v>
      </c>
      <c r="D371" s="2">
        <v>1</v>
      </c>
      <c r="E371" s="3"/>
      <c r="F371" s="3"/>
      <c r="G371" s="3">
        <v>0.48027842227378181</v>
      </c>
      <c r="H371" s="4">
        <v>0.22023201856148492</v>
      </c>
      <c r="I371" s="3">
        <v>0.29948955916473319</v>
      </c>
      <c r="J371" s="15">
        <v>37.16814159292035</v>
      </c>
      <c r="K371" s="3">
        <v>80.822752432917454</v>
      </c>
      <c r="L371" s="3">
        <v>24.205570496614811</v>
      </c>
      <c r="M371" s="15">
        <v>8.1856148491879352</v>
      </c>
      <c r="N371" s="5" t="e">
        <v>#NULL!</v>
      </c>
      <c r="O371" s="5" t="e">
        <v>#NULL!</v>
      </c>
      <c r="P371" s="1">
        <v>0.76567146840597367</v>
      </c>
      <c r="Q371" s="1">
        <v>0.48848525946309718</v>
      </c>
      <c r="R371" s="1">
        <v>0.57908266819880405</v>
      </c>
      <c r="S371" s="14">
        <v>1.5701708469144806</v>
      </c>
      <c r="T371" s="1">
        <v>1.9075336363327295</v>
      </c>
      <c r="U371">
        <v>1.5392857142857099</v>
      </c>
      <c r="V371" s="1">
        <v>1.3839153229038652</v>
      </c>
      <c r="W371" s="14">
        <v>0.91305130629905051</v>
      </c>
      <c r="X371" s="1">
        <v>0.1873192388185124</v>
      </c>
    </row>
    <row r="372" spans="1:24" x14ac:dyDescent="0.25">
      <c r="A372" s="1" t="s">
        <v>42</v>
      </c>
      <c r="B372" s="2" t="s">
        <v>50</v>
      </c>
      <c r="C372" s="2" t="s">
        <v>51</v>
      </c>
      <c r="D372" s="2">
        <v>1</v>
      </c>
      <c r="E372" s="3"/>
      <c r="F372" s="3"/>
      <c r="G372" s="3">
        <v>0.45248868778280549</v>
      </c>
      <c r="H372" s="4">
        <v>0.19984917043740577</v>
      </c>
      <c r="I372" s="3">
        <v>0.34766214177978888</v>
      </c>
      <c r="J372" s="15">
        <v>41.509433962264147</v>
      </c>
      <c r="K372" s="3">
        <v>91.525306288261163</v>
      </c>
      <c r="L372" s="3">
        <v>31.819884011228051</v>
      </c>
      <c r="M372" s="15">
        <v>8.2956259426847669</v>
      </c>
      <c r="N372" s="5" t="e">
        <v>#NULL!</v>
      </c>
      <c r="O372" s="5" t="e">
        <v>#NULL!</v>
      </c>
      <c r="P372" s="1">
        <v>0.73781506012046494</v>
      </c>
      <c r="Q372" s="1">
        <v>0.46345904537591343</v>
      </c>
      <c r="R372" s="1">
        <v>0.63059919346124282</v>
      </c>
      <c r="S372" s="14">
        <v>1.6181468112214172</v>
      </c>
      <c r="T372" s="1">
        <v>1.9615411909169025</v>
      </c>
      <c r="U372">
        <v>1.3259999999999901</v>
      </c>
      <c r="V372" s="1">
        <v>1.5026985922377962</v>
      </c>
      <c r="W372" s="14">
        <v>0.91884916108947079</v>
      </c>
      <c r="X372" s="1">
        <v>0.12254352406875428</v>
      </c>
    </row>
    <row r="373" spans="1:24" x14ac:dyDescent="0.25">
      <c r="A373" s="1" t="s">
        <v>42</v>
      </c>
      <c r="B373" s="2" t="s">
        <v>50</v>
      </c>
      <c r="C373" s="2" t="s">
        <v>51</v>
      </c>
      <c r="D373" s="2">
        <v>1</v>
      </c>
      <c r="E373" s="3"/>
      <c r="F373" s="3"/>
      <c r="G373" s="3">
        <v>0.40720438527799535</v>
      </c>
      <c r="H373" s="4">
        <v>0.23805794831636651</v>
      </c>
      <c r="I373" s="3">
        <v>0.3547376664056382</v>
      </c>
      <c r="J373" s="15">
        <v>42.434210526315795</v>
      </c>
      <c r="K373" s="3">
        <v>88.793832096494867</v>
      </c>
      <c r="L373" s="3">
        <v>31.498516789124647</v>
      </c>
      <c r="M373" s="15">
        <v>10.1018010963195</v>
      </c>
      <c r="N373" s="5" t="e">
        <v>#NULL!</v>
      </c>
      <c r="O373" s="5" t="e">
        <v>#NULL!</v>
      </c>
      <c r="P373" s="1">
        <v>0.69206140808066929</v>
      </c>
      <c r="Q373" s="1">
        <v>0.50969590185078406</v>
      </c>
      <c r="R373" s="1">
        <v>0.63801060858074843</v>
      </c>
      <c r="S373" s="14">
        <v>1.6277161266904954</v>
      </c>
      <c r="T373" s="1">
        <v>1.9483827993429017</v>
      </c>
      <c r="U373">
        <v>1.2769999999999999</v>
      </c>
      <c r="V373" s="1">
        <v>1.4982901040923182</v>
      </c>
      <c r="W373" s="14">
        <v>1.0043988130358337</v>
      </c>
      <c r="X373" s="1">
        <v>0.10619089726341525</v>
      </c>
    </row>
    <row r="374" spans="1:24" x14ac:dyDescent="0.25">
      <c r="A374" s="1" t="s">
        <v>42</v>
      </c>
      <c r="B374" s="2" t="s">
        <v>50</v>
      </c>
      <c r="C374" s="2" t="s">
        <v>51</v>
      </c>
      <c r="D374" s="2">
        <v>1</v>
      </c>
      <c r="E374" s="3"/>
      <c r="F374" s="3"/>
      <c r="G374" s="3">
        <v>0.31615518239722062</v>
      </c>
      <c r="H374" s="4">
        <v>0.19629415170816444</v>
      </c>
      <c r="I374" s="3">
        <v>0.48755066589461488</v>
      </c>
      <c r="J374" s="15">
        <v>36.873156342182888</v>
      </c>
      <c r="K374" s="3">
        <v>83.002355744713071</v>
      </c>
      <c r="L374" s="3">
        <v>40.46785381415657</v>
      </c>
      <c r="M374" s="15">
        <v>7.2379849449913136</v>
      </c>
      <c r="N374" s="5" t="e">
        <v>#NULL!</v>
      </c>
      <c r="O374" s="5" t="e">
        <v>#NULL!</v>
      </c>
      <c r="P374" s="1">
        <v>0.597136465349418</v>
      </c>
      <c r="Q374" s="1">
        <v>0.45899902478307653</v>
      </c>
      <c r="R374" s="1">
        <v>0.77294754261875132</v>
      </c>
      <c r="S374" s="14">
        <v>1.5667103148049741</v>
      </c>
      <c r="T374" s="1">
        <v>1.9190904185497013</v>
      </c>
      <c r="U374">
        <v>1.7270000000000001</v>
      </c>
      <c r="V374" s="1">
        <v>1.6071101724818919</v>
      </c>
      <c r="W374" s="14">
        <v>0.85961767544059764</v>
      </c>
      <c r="X374" s="1">
        <v>0.23729233756745879</v>
      </c>
    </row>
    <row r="375" spans="1:24" x14ac:dyDescent="0.25">
      <c r="A375" s="1" t="s">
        <v>42</v>
      </c>
      <c r="B375" s="2" t="s">
        <v>50</v>
      </c>
      <c r="C375" s="2" t="s">
        <v>51</v>
      </c>
      <c r="D375" s="2">
        <v>1</v>
      </c>
      <c r="E375" s="3"/>
      <c r="F375" s="3"/>
      <c r="G375" s="3">
        <v>0.35536480686695282</v>
      </c>
      <c r="H375" s="4">
        <v>0.29356223175965668</v>
      </c>
      <c r="I375" s="3">
        <v>0.3510729613733905</v>
      </c>
      <c r="J375" s="15">
        <v>39.1812865497076</v>
      </c>
      <c r="K375" s="3">
        <v>94.210197345243628</v>
      </c>
      <c r="L375" s="3">
        <v>33.074652973566216</v>
      </c>
      <c r="M375" s="15">
        <v>11.502145922746781</v>
      </c>
      <c r="N375" s="5" t="e">
        <v>#NULL!</v>
      </c>
      <c r="O375" s="5" t="e">
        <v>#NULL!</v>
      </c>
      <c r="P375" s="1">
        <v>0.63866588832450355</v>
      </c>
      <c r="Q375" s="1">
        <v>0.57259365865201739</v>
      </c>
      <c r="R375" s="1">
        <v>0.63417620889889659</v>
      </c>
      <c r="S375" s="14">
        <v>1.5930786923086726</v>
      </c>
      <c r="T375" s="1">
        <v>1.9740979135262251</v>
      </c>
      <c r="U375">
        <v>1.165</v>
      </c>
      <c r="V375" s="1">
        <v>1.5194952961715291</v>
      </c>
      <c r="W375" s="14">
        <v>1.0607788730027699</v>
      </c>
      <c r="X375" s="1">
        <v>6.6325925362037796E-2</v>
      </c>
    </row>
    <row r="376" spans="1:24" x14ac:dyDescent="0.25">
      <c r="A376" s="1" t="s">
        <v>38</v>
      </c>
      <c r="B376" s="2" t="s">
        <v>50</v>
      </c>
      <c r="C376" s="2" t="s">
        <v>51</v>
      </c>
      <c r="D376" s="2">
        <v>1</v>
      </c>
      <c r="E376" s="3"/>
      <c r="F376" s="3"/>
      <c r="G376" s="3">
        <v>0.53519136912406884</v>
      </c>
      <c r="H376" s="4">
        <v>0.17531466735165682</v>
      </c>
      <c r="I376" s="3">
        <v>0.28949396352427431</v>
      </c>
      <c r="J376" s="15">
        <v>67.692307692307693</v>
      </c>
      <c r="K376" s="3">
        <v>77.476871456951287</v>
      </c>
      <c r="L376" s="3">
        <v>22.429086599533544</v>
      </c>
      <c r="M376" s="15">
        <v>11.867454405342922</v>
      </c>
      <c r="N376" s="5" t="e">
        <v>#NULL!</v>
      </c>
      <c r="O376" s="5" t="e">
        <v>#NULL!</v>
      </c>
      <c r="P376" s="1">
        <v>0.82061865223728669</v>
      </c>
      <c r="Q376" s="1">
        <v>0.43201987036830092</v>
      </c>
      <c r="R376" s="1">
        <v>0.56811775813927745</v>
      </c>
      <c r="S376" s="14">
        <v>1.830539319843332</v>
      </c>
      <c r="T376" s="1">
        <v>1.8891720754387271</v>
      </c>
      <c r="U376">
        <v>1.1122857142857101</v>
      </c>
      <c r="V376" s="1">
        <v>1.3508115877666718</v>
      </c>
      <c r="W376" s="14">
        <v>1.0743575718379637</v>
      </c>
      <c r="X376" s="1">
        <v>4.6216359367886303E-2</v>
      </c>
    </row>
    <row r="377" spans="1:24" x14ac:dyDescent="0.25">
      <c r="A377" s="1" t="s">
        <v>38</v>
      </c>
      <c r="B377" s="2" t="s">
        <v>50</v>
      </c>
      <c r="C377" s="2" t="s">
        <v>51</v>
      </c>
      <c r="D377" s="2">
        <v>1</v>
      </c>
      <c r="E377" s="3"/>
      <c r="F377" s="3"/>
      <c r="G377" s="3">
        <v>0.52987784747441402</v>
      </c>
      <c r="H377" s="4">
        <v>0.15912842522284582</v>
      </c>
      <c r="I377" s="3">
        <v>0.31099372730274022</v>
      </c>
      <c r="J377" s="15">
        <v>51.037344398340252</v>
      </c>
      <c r="K377" s="3">
        <v>115.61416701108932</v>
      </c>
      <c r="L377" s="3">
        <v>35.955280727780178</v>
      </c>
      <c r="M377" s="15">
        <v>8.1214922416639155</v>
      </c>
      <c r="N377" s="5" t="e">
        <v>#NULL!</v>
      </c>
      <c r="O377" s="5" t="e">
        <v>#NULL!</v>
      </c>
      <c r="P377" s="1">
        <v>0.81529382052340338</v>
      </c>
      <c r="Q377" s="1">
        <v>0.41032682401133169</v>
      </c>
      <c r="R377" s="1">
        <v>0.59157385773935012</v>
      </c>
      <c r="S377" s="14">
        <v>1.7078880688645295</v>
      </c>
      <c r="T377" s="1">
        <v>2.0630110544803744</v>
      </c>
      <c r="U377">
        <v>1.5145</v>
      </c>
      <c r="V377" s="1">
        <v>1.555762683940396</v>
      </c>
      <c r="W377" s="14">
        <v>0.90963583377052337</v>
      </c>
      <c r="X377" s="1">
        <v>0.18026927766887454</v>
      </c>
    </row>
    <row r="378" spans="1:24" x14ac:dyDescent="0.25">
      <c r="A378" s="1" t="s">
        <v>38</v>
      </c>
      <c r="B378" s="2" t="s">
        <v>50</v>
      </c>
      <c r="C378" s="2" t="s">
        <v>51</v>
      </c>
      <c r="D378" s="2">
        <v>1</v>
      </c>
      <c r="E378" s="3"/>
      <c r="F378" s="3"/>
      <c r="G378" s="3">
        <v>0.46283783783783788</v>
      </c>
      <c r="H378" s="4">
        <v>0.17004504504504503</v>
      </c>
      <c r="I378" s="3">
        <v>0.36711711711711714</v>
      </c>
      <c r="J378" s="15">
        <v>70.198675496688736</v>
      </c>
      <c r="K378" s="3">
        <v>129.48986761217643</v>
      </c>
      <c r="L378" s="3">
        <v>47.53794689365936</v>
      </c>
      <c r="M378" s="15">
        <v>11.936936936936936</v>
      </c>
      <c r="N378" s="5" t="e">
        <v>#NULL!</v>
      </c>
      <c r="O378" s="5" t="e">
        <v>#NULL!</v>
      </c>
      <c r="P378" s="1">
        <v>0.74820170128679897</v>
      </c>
      <c r="Q378" s="1">
        <v>0.42504873868608889</v>
      </c>
      <c r="R378" s="1">
        <v>0.65089907976316208</v>
      </c>
      <c r="S378" s="14">
        <v>1.8463289179716007</v>
      </c>
      <c r="T378" s="1">
        <v>2.112235786855265</v>
      </c>
      <c r="U378">
        <v>0.88800000000000001</v>
      </c>
      <c r="V378" s="1">
        <v>1.6770404211446031</v>
      </c>
      <c r="W378" s="14">
        <v>1.0768928994861693</v>
      </c>
      <c r="X378" s="1">
        <v>-5.1587034221398972E-2</v>
      </c>
    </row>
    <row r="379" spans="1:24" x14ac:dyDescent="0.25">
      <c r="A379" s="1" t="s">
        <v>38</v>
      </c>
      <c r="B379" s="2" t="s">
        <v>50</v>
      </c>
      <c r="C379" s="2" t="s">
        <v>51</v>
      </c>
      <c r="D379" s="2">
        <v>1</v>
      </c>
      <c r="E379" s="3"/>
      <c r="F379" s="3"/>
      <c r="G379" s="3">
        <v>0.49585681140205501</v>
      </c>
      <c r="H379" s="4">
        <v>0.14318859794497843</v>
      </c>
      <c r="I379" s="3">
        <v>0.36095459065296648</v>
      </c>
      <c r="J379" s="15">
        <v>65.972222222222229</v>
      </c>
      <c r="K379" s="3">
        <v>99.807510714368107</v>
      </c>
      <c r="L379" s="3">
        <v>36.025979173996305</v>
      </c>
      <c r="M379" s="15">
        <v>9.4464700033145501</v>
      </c>
      <c r="N379" s="5" t="e">
        <v>#NULL!</v>
      </c>
      <c r="O379" s="5" t="e">
        <v>#NULL!</v>
      </c>
      <c r="P379" s="1">
        <v>0.78125492738335545</v>
      </c>
      <c r="Q379" s="1">
        <v>0.38807006392447047</v>
      </c>
      <c r="R379" s="1">
        <v>0.64449518648955861</v>
      </c>
      <c r="S379" s="14">
        <v>1.8193611131935981</v>
      </c>
      <c r="T379" s="1">
        <v>1.999163224043597</v>
      </c>
      <c r="U379">
        <v>1.00566666666666</v>
      </c>
      <c r="V379" s="1">
        <v>1.5566157936243834</v>
      </c>
      <c r="W379" s="14">
        <v>0.97526954983352176</v>
      </c>
      <c r="X379" s="1">
        <v>2.4540554553260123E-3</v>
      </c>
    </row>
    <row r="380" spans="1:24" x14ac:dyDescent="0.25">
      <c r="A380" s="1" t="s">
        <v>38</v>
      </c>
      <c r="B380" s="2" t="s">
        <v>50</v>
      </c>
      <c r="C380" s="2" t="s">
        <v>51</v>
      </c>
      <c r="D380" s="2">
        <v>1</v>
      </c>
      <c r="E380" s="3"/>
      <c r="F380" s="3"/>
      <c r="G380" s="3">
        <v>0.63787638668779711</v>
      </c>
      <c r="H380" s="4">
        <v>9.8256735340728985E-2</v>
      </c>
      <c r="I380" s="3">
        <v>0.26386687797147379</v>
      </c>
      <c r="J380" s="15">
        <v>62.096774193548391</v>
      </c>
      <c r="K380" s="3">
        <v>121.5597318969761</v>
      </c>
      <c r="L380" s="3">
        <v>32.075586942704469</v>
      </c>
      <c r="M380" s="15">
        <v>6.1014263074484933</v>
      </c>
      <c r="N380" s="5" t="e">
        <v>#NULL!</v>
      </c>
      <c r="O380" s="5" t="e">
        <v>#NULL!</v>
      </c>
      <c r="P380" s="1">
        <v>0.9250845390011897</v>
      </c>
      <c r="Q380" s="1">
        <v>0.31883375314711171</v>
      </c>
      <c r="R380" s="1">
        <v>0.53946814535707632</v>
      </c>
      <c r="S380" s="14">
        <v>1.7930690400102469</v>
      </c>
      <c r="T380" s="1">
        <v>2.0847897335616379</v>
      </c>
      <c r="U380">
        <v>1.262</v>
      </c>
      <c r="V380" s="1">
        <v>1.5061746121598423</v>
      </c>
      <c r="W380" s="14">
        <v>0.78543137026436627</v>
      </c>
      <c r="X380" s="1">
        <v>0.10105935490811559</v>
      </c>
    </row>
    <row r="381" spans="1:24" x14ac:dyDescent="0.25">
      <c r="A381" s="1" t="s">
        <v>38</v>
      </c>
      <c r="B381" s="2" t="s">
        <v>50</v>
      </c>
      <c r="C381" s="2" t="s">
        <v>51</v>
      </c>
      <c r="D381" s="2">
        <v>1</v>
      </c>
      <c r="E381" s="3"/>
      <c r="F381" s="3"/>
      <c r="G381" s="3">
        <v>0.48174633044787357</v>
      </c>
      <c r="H381" s="4">
        <v>0.21339856981558147</v>
      </c>
      <c r="I381" s="3">
        <v>0.30485509973654495</v>
      </c>
      <c r="J381" s="15">
        <v>75.661375661375658</v>
      </c>
      <c r="K381" s="3">
        <v>162.7426690822372</v>
      </c>
      <c r="L381" s="3">
        <v>49.612932614456959</v>
      </c>
      <c r="M381" s="15">
        <v>16.14602935641701</v>
      </c>
      <c r="N381" s="5" t="e">
        <v>#NULL!</v>
      </c>
      <c r="O381" s="5" t="e">
        <v>#NULL!</v>
      </c>
      <c r="P381" s="1">
        <v>0.76714043670627818</v>
      </c>
      <c r="Q381" s="1">
        <v>0.48019353394308567</v>
      </c>
      <c r="R381" s="1">
        <v>0.58492499564526279</v>
      </c>
      <c r="S381" s="14">
        <v>1.8788742332918176</v>
      </c>
      <c r="T381" s="1">
        <v>2.2115014344209429</v>
      </c>
      <c r="U381">
        <v>0.88566666666666605</v>
      </c>
      <c r="V381" s="1">
        <v>1.695594898889315</v>
      </c>
      <c r="W381" s="14">
        <v>1.2080657377744466</v>
      </c>
      <c r="X381" s="1">
        <v>-5.2729700309384897E-2</v>
      </c>
    </row>
    <row r="382" spans="1:24" x14ac:dyDescent="0.25">
      <c r="A382" s="1" t="s">
        <v>38</v>
      </c>
      <c r="B382" s="2" t="s">
        <v>50</v>
      </c>
      <c r="C382" s="2" t="s">
        <v>51</v>
      </c>
      <c r="D382" s="2">
        <v>1</v>
      </c>
      <c r="E382" s="3"/>
      <c r="F382" s="3"/>
      <c r="G382" s="3">
        <v>0.42016348773841966</v>
      </c>
      <c r="H382" s="4">
        <v>0.19291553133514985</v>
      </c>
      <c r="I382" s="3">
        <v>0.38692098092643057</v>
      </c>
      <c r="J382" s="15">
        <v>57.627118644067792</v>
      </c>
      <c r="K382" s="3">
        <v>161.98820133054613</v>
      </c>
      <c r="L382" s="3">
        <v>62.676633757323032</v>
      </c>
      <c r="M382" s="15">
        <v>11.117166212534059</v>
      </c>
      <c r="N382" s="5" t="e">
        <v>#NULL!</v>
      </c>
      <c r="O382" s="5" t="e">
        <v>#NULL!</v>
      </c>
      <c r="P382" s="1">
        <v>0.70521845391562432</v>
      </c>
      <c r="Q382" s="1">
        <v>0.45473193536283196</v>
      </c>
      <c r="R382" s="1">
        <v>0.67133230705192082</v>
      </c>
      <c r="S382" s="14">
        <v>1.7606269054001109</v>
      </c>
      <c r="T382" s="1">
        <v>2.2094833831621123</v>
      </c>
      <c r="U382">
        <v>0.91749999999999998</v>
      </c>
      <c r="V382" s="1">
        <v>1.7971056632930797</v>
      </c>
      <c r="W382" s="14">
        <v>1.0459940988377905</v>
      </c>
      <c r="X382" s="1">
        <v>-3.7393927075873058E-2</v>
      </c>
    </row>
    <row r="383" spans="1:24" x14ac:dyDescent="0.25">
      <c r="A383" s="1" t="s">
        <v>38</v>
      </c>
      <c r="B383" s="2" t="s">
        <v>50</v>
      </c>
      <c r="C383" s="2" t="s">
        <v>51</v>
      </c>
      <c r="D383" s="2">
        <v>1</v>
      </c>
      <c r="E383" s="3"/>
      <c r="F383" s="3"/>
      <c r="G383" s="3">
        <v>0.50228832951945079</v>
      </c>
      <c r="H383" s="4">
        <v>0.12013729977116706</v>
      </c>
      <c r="I383" s="3">
        <v>0.3775743707093821</v>
      </c>
      <c r="J383" s="15">
        <v>74.999999999999986</v>
      </c>
      <c r="K383" s="3">
        <v>84.985634599951169</v>
      </c>
      <c r="L383" s="3">
        <v>32.088397503414051</v>
      </c>
      <c r="M383" s="15">
        <v>9.0102974828375277</v>
      </c>
      <c r="N383" s="5" t="e">
        <v>#NULL!</v>
      </c>
      <c r="O383" s="5" t="e">
        <v>#NULL!</v>
      </c>
      <c r="P383" s="1">
        <v>0.78768650090545955</v>
      </c>
      <c r="Q383" s="1">
        <v>0.3539528091534157</v>
      </c>
      <c r="R383" s="1">
        <v>0.66171502419377515</v>
      </c>
      <c r="S383" s="14">
        <v>1.8750612633916999</v>
      </c>
      <c r="T383" s="1">
        <v>1.9293455216998761</v>
      </c>
      <c r="U383">
        <v>1.16533333333333</v>
      </c>
      <c r="V383" s="1">
        <v>1.5063480289433606</v>
      </c>
      <c r="W383" s="14">
        <v>0.95473912982723508</v>
      </c>
      <c r="X383" s="1">
        <v>6.6450169242702986E-2</v>
      </c>
    </row>
    <row r="384" spans="1:24" x14ac:dyDescent="0.25">
      <c r="A384" s="1" t="s">
        <v>41</v>
      </c>
      <c r="B384" s="2" t="s">
        <v>50</v>
      </c>
      <c r="C384" s="2" t="s">
        <v>51</v>
      </c>
      <c r="D384" s="2">
        <v>1</v>
      </c>
      <c r="E384" s="3"/>
      <c r="F384" s="3"/>
      <c r="G384" s="3">
        <v>0.51862943101887327</v>
      </c>
      <c r="H384" s="4">
        <v>0.19304965526847273</v>
      </c>
      <c r="I384" s="3">
        <v>0.28832091371265411</v>
      </c>
      <c r="J384" s="15">
        <v>27.922077922077921</v>
      </c>
      <c r="K384" s="3">
        <v>131.51929371709878</v>
      </c>
      <c r="L384" s="3">
        <v>37.919762935356843</v>
      </c>
      <c r="M384" s="15">
        <v>5.3903475172365765</v>
      </c>
      <c r="N384" s="5" t="e">
        <v>#NULL!</v>
      </c>
      <c r="O384" s="5" t="e">
        <v>#NULL!</v>
      </c>
      <c r="P384" s="1">
        <v>0.80403190741134389</v>
      </c>
      <c r="Q384" s="1">
        <v>0.45490186759849754</v>
      </c>
      <c r="R384" s="1">
        <v>0.56682372848526419</v>
      </c>
      <c r="S384" s="14">
        <v>1.4459477347431235</v>
      </c>
      <c r="T384" s="1">
        <v>2.1189894679606476</v>
      </c>
      <c r="U384">
        <v>3.19088888888888</v>
      </c>
      <c r="V384" s="1">
        <v>1.5788656135766772</v>
      </c>
      <c r="W384" s="14">
        <v>0.73161676517802332</v>
      </c>
      <c r="X384" s="1">
        <v>0.50391168172952561</v>
      </c>
    </row>
    <row r="385" spans="1:24" x14ac:dyDescent="0.25">
      <c r="A385" s="1" t="s">
        <v>41</v>
      </c>
      <c r="B385" s="2" t="s">
        <v>50</v>
      </c>
      <c r="C385" s="2" t="s">
        <v>51</v>
      </c>
      <c r="D385" s="2">
        <v>1</v>
      </c>
      <c r="E385" s="3"/>
      <c r="F385" s="3"/>
      <c r="G385" s="3">
        <v>0.53727535574579055</v>
      </c>
      <c r="H385" s="4">
        <v>0.18691535801349285</v>
      </c>
      <c r="I385" s="3">
        <v>0.27580928624071666</v>
      </c>
      <c r="J385" s="15">
        <v>33.545647558386413</v>
      </c>
      <c r="K385" s="3">
        <v>88.422966269156092</v>
      </c>
      <c r="L385" s="3">
        <v>24.387875213982909</v>
      </c>
      <c r="M385" s="15">
        <v>6.2701967231702485</v>
      </c>
      <c r="N385" s="5" t="e">
        <v>#NULL!</v>
      </c>
      <c r="O385" s="5" t="e">
        <v>#NULL!</v>
      </c>
      <c r="P385" s="1">
        <v>0.82270813400090759</v>
      </c>
      <c r="Q385" s="1">
        <v>0.44708300588356198</v>
      </c>
      <c r="R385" s="1">
        <v>0.55292130752837909</v>
      </c>
      <c r="S385" s="14">
        <v>1.5256361798255265</v>
      </c>
      <c r="T385" s="1">
        <v>1.9465650798157079</v>
      </c>
      <c r="U385">
        <v>2.5198571428571399</v>
      </c>
      <c r="V385" s="1">
        <v>1.387173964190735</v>
      </c>
      <c r="W385" s="14">
        <v>0.79728116673933569</v>
      </c>
      <c r="X385" s="1">
        <v>0.40137592021508695</v>
      </c>
    </row>
    <row r="386" spans="1:24" x14ac:dyDescent="0.25">
      <c r="A386" s="1" t="s">
        <v>41</v>
      </c>
      <c r="B386" s="2" t="s">
        <v>50</v>
      </c>
      <c r="C386" s="2" t="s">
        <v>51</v>
      </c>
      <c r="D386" s="2">
        <v>1</v>
      </c>
      <c r="E386" s="3"/>
      <c r="F386" s="3"/>
      <c r="G386" s="3">
        <v>0.54250584942882052</v>
      </c>
      <c r="H386" s="4">
        <v>0.16103133458732855</v>
      </c>
      <c r="I386" s="3">
        <v>0.29646281598385099</v>
      </c>
      <c r="J386" s="15">
        <v>31.282051282051277</v>
      </c>
      <c r="K386" s="3">
        <v>154.5507551598397</v>
      </c>
      <c r="L386" s="3">
        <v>45.818552087116764</v>
      </c>
      <c r="M386" s="15">
        <v>5.0373904665779694</v>
      </c>
      <c r="N386" s="5" t="e">
        <v>#NULL!</v>
      </c>
      <c r="O386" s="5" t="e">
        <v>#NULL!</v>
      </c>
      <c r="P386" s="1">
        <v>0.82795537826740517</v>
      </c>
      <c r="Q386" s="1">
        <v>0.41292161561622037</v>
      </c>
      <c r="R386" s="1">
        <v>0.57577379494454428</v>
      </c>
      <c r="S386" s="14">
        <v>1.4952952236482489</v>
      </c>
      <c r="T386" s="1">
        <v>2.189071131437176</v>
      </c>
      <c r="U386">
        <v>2.4218888888888799</v>
      </c>
      <c r="V386" s="1">
        <v>1.6610413609225396</v>
      </c>
      <c r="W386" s="14">
        <v>0.70220561591781128</v>
      </c>
      <c r="X386" s="1">
        <v>0.3841542147569369</v>
      </c>
    </row>
    <row r="387" spans="1:24" x14ac:dyDescent="0.25">
      <c r="A387" s="1" t="s">
        <v>41</v>
      </c>
      <c r="B387" s="2" t="s">
        <v>50</v>
      </c>
      <c r="C387" s="2" t="s">
        <v>51</v>
      </c>
      <c r="D387" s="2">
        <v>1</v>
      </c>
      <c r="E387" s="3"/>
      <c r="F387" s="3"/>
      <c r="G387" s="3">
        <v>0.46554823247453564</v>
      </c>
      <c r="H387" s="4">
        <v>0.18184541641701618</v>
      </c>
      <c r="I387" s="3">
        <v>0.35260635110844818</v>
      </c>
      <c r="J387" s="15">
        <v>28.83031301482702</v>
      </c>
      <c r="K387" s="3">
        <v>94.320321164432457</v>
      </c>
      <c r="L387" s="3">
        <v>33.257944281167468</v>
      </c>
      <c r="M387" s="15">
        <v>5.2426602756141403</v>
      </c>
      <c r="N387" s="5" t="e">
        <v>#NULL!</v>
      </c>
      <c r="O387" s="5" t="e">
        <v>#NULL!</v>
      </c>
      <c r="P387" s="1">
        <v>0.75091907637148148</v>
      </c>
      <c r="Q387" s="1">
        <v>0.44054596788725586</v>
      </c>
      <c r="R387" s="1">
        <v>0.63578170470152295</v>
      </c>
      <c r="S387" s="14">
        <v>1.459849357611037</v>
      </c>
      <c r="T387" s="1">
        <v>1.9746052708794768</v>
      </c>
      <c r="U387">
        <v>3.3380000000000001</v>
      </c>
      <c r="V387" s="1">
        <v>1.5218954013796837</v>
      </c>
      <c r="W387" s="14">
        <v>0.71955171634306658</v>
      </c>
      <c r="X387" s="1">
        <v>0.52348633234322794</v>
      </c>
    </row>
    <row r="388" spans="1:24" x14ac:dyDescent="0.25">
      <c r="A388" s="1" t="s">
        <v>41</v>
      </c>
      <c r="B388" s="2" t="s">
        <v>50</v>
      </c>
      <c r="C388" s="2" t="s">
        <v>51</v>
      </c>
      <c r="D388" s="2">
        <v>1</v>
      </c>
      <c r="E388" s="3"/>
      <c r="F388" s="3"/>
      <c r="G388" s="3">
        <v>0.58947798827858799</v>
      </c>
      <c r="H388" s="4">
        <v>0.16300940438871472</v>
      </c>
      <c r="I388" s="3">
        <v>0.24751260733269731</v>
      </c>
      <c r="J388" s="15">
        <v>41.471571906354519</v>
      </c>
      <c r="K388" s="3">
        <v>167.36455220500088</v>
      </c>
      <c r="L388" s="3">
        <v>41.424836691329098</v>
      </c>
      <c r="M388" s="15">
        <v>6.7602562355186047</v>
      </c>
      <c r="N388" s="5" t="e">
        <v>#NULL!</v>
      </c>
      <c r="O388" s="5" t="e">
        <v>#NULL!</v>
      </c>
      <c r="P388" s="1">
        <v>0.87536076092775139</v>
      </c>
      <c r="Q388" s="1">
        <v>0.41560579733877234</v>
      </c>
      <c r="R388" s="1">
        <v>0.52072178732036067</v>
      </c>
      <c r="S388" s="14">
        <v>1.6177504968378054</v>
      </c>
      <c r="T388" s="1">
        <v>2.2236634798701727</v>
      </c>
      <c r="U388">
        <v>1.8342499999999999</v>
      </c>
      <c r="V388" s="1">
        <v>1.6172608049804649</v>
      </c>
      <c r="W388" s="14">
        <v>0.82996315741542348</v>
      </c>
      <c r="X388" s="1">
        <v>0.26345852774681161</v>
      </c>
    </row>
    <row r="389" spans="1:24" x14ac:dyDescent="0.25">
      <c r="A389" s="1" t="s">
        <v>41</v>
      </c>
      <c r="B389" s="2" t="s">
        <v>50</v>
      </c>
      <c r="C389" s="2" t="s">
        <v>51</v>
      </c>
      <c r="D389" s="2">
        <v>1</v>
      </c>
      <c r="E389" s="3"/>
      <c r="F389" s="3"/>
      <c r="G389" s="3">
        <v>0.52186222082415856</v>
      </c>
      <c r="H389" s="4">
        <v>0.22302610883925764</v>
      </c>
      <c r="I389" s="3">
        <v>0.25511167033658383</v>
      </c>
      <c r="J389" s="15">
        <v>30.324400564174894</v>
      </c>
      <c r="K389" s="3">
        <v>138.71043993890225</v>
      </c>
      <c r="L389" s="3">
        <v>35.386652025935739</v>
      </c>
      <c r="M389" s="15">
        <v>6.7631330607109161</v>
      </c>
      <c r="N389" s="5" t="e">
        <v>#NULL!</v>
      </c>
      <c r="O389" s="5" t="e">
        <v>#NULL!</v>
      </c>
      <c r="P389" s="1">
        <v>0.80726735635148839</v>
      </c>
      <c r="Q389" s="1">
        <v>0.49184886996260224</v>
      </c>
      <c r="R389" s="1">
        <v>0.52948138079793305</v>
      </c>
      <c r="S389" s="14">
        <v>1.4817922247325388</v>
      </c>
      <c r="T389" s="1">
        <v>2.1421091491571205</v>
      </c>
      <c r="U389">
        <v>3.1789999999999998</v>
      </c>
      <c r="V389" s="1">
        <v>1.5488394754535035</v>
      </c>
      <c r="W389" s="14">
        <v>0.83014793200083248</v>
      </c>
      <c r="X389" s="1">
        <v>0.50229052791477291</v>
      </c>
    </row>
    <row r="390" spans="1:24" x14ac:dyDescent="0.25">
      <c r="A390" s="1" t="s">
        <v>41</v>
      </c>
      <c r="B390" s="2" t="s">
        <v>50</v>
      </c>
      <c r="C390" s="2" t="s">
        <v>51</v>
      </c>
      <c r="D390" s="2">
        <v>1</v>
      </c>
      <c r="E390" s="3"/>
      <c r="F390" s="3"/>
      <c r="G390" s="3">
        <v>0.60679529729425663</v>
      </c>
      <c r="H390" s="4">
        <v>0.15289418912077404</v>
      </c>
      <c r="I390" s="3">
        <v>0.24031051358496935</v>
      </c>
      <c r="J390" s="15">
        <v>39.293598233995588</v>
      </c>
      <c r="K390" s="3">
        <v>147.41078362043029</v>
      </c>
      <c r="L390" s="3">
        <v>35.424361119788394</v>
      </c>
      <c r="M390" s="15">
        <v>6.0077628396242337</v>
      </c>
      <c r="N390" s="5" t="e">
        <v>#NULL!</v>
      </c>
      <c r="O390" s="5" t="e">
        <v>#NULL!</v>
      </c>
      <c r="P390" s="1">
        <v>0.89302261517562753</v>
      </c>
      <c r="Q390" s="1">
        <v>0.40173616180493055</v>
      </c>
      <c r="R390" s="1">
        <v>0.51233613593745653</v>
      </c>
      <c r="S390" s="14">
        <v>1.5943218002960622</v>
      </c>
      <c r="T390" s="1">
        <v>2.1685292548632287</v>
      </c>
      <c r="U390">
        <v>2.9628333333333301</v>
      </c>
      <c r="V390" s="1">
        <v>1.5493020264663575</v>
      </c>
      <c r="W390" s="14">
        <v>0.77871278027516655</v>
      </c>
      <c r="X390" s="1">
        <v>0.47170722203372745</v>
      </c>
    </row>
    <row r="391" spans="1:24" x14ac:dyDescent="0.25">
      <c r="A391" s="1" t="s">
        <v>41</v>
      </c>
      <c r="B391" s="2" t="s">
        <v>50</v>
      </c>
      <c r="C391" s="2" t="s">
        <v>51</v>
      </c>
      <c r="D391" s="2">
        <v>1</v>
      </c>
      <c r="E391" s="3"/>
      <c r="F391" s="3"/>
      <c r="G391" s="3">
        <v>0.40936288088642664</v>
      </c>
      <c r="H391" s="4">
        <v>0.23656509695290862</v>
      </c>
      <c r="I391" s="3">
        <v>0.35407202216066486</v>
      </c>
      <c r="J391" s="15">
        <v>33.114754098360656</v>
      </c>
      <c r="K391" s="3">
        <v>128.87476688603044</v>
      </c>
      <c r="L391" s="3">
        <v>45.630949316821095</v>
      </c>
      <c r="M391" s="15">
        <v>7.8337950138504162</v>
      </c>
      <c r="N391" s="5" t="e">
        <v>#NULL!</v>
      </c>
      <c r="O391" s="5" t="e">
        <v>#NULL!</v>
      </c>
      <c r="P391" s="1">
        <v>0.69425716258744197</v>
      </c>
      <c r="Q391" s="1">
        <v>0.50794139913169878</v>
      </c>
      <c r="R391" s="1">
        <v>0.63731481202534224</v>
      </c>
      <c r="S391" s="14">
        <v>1.5200215344358567</v>
      </c>
      <c r="T391" s="1">
        <v>2.1101678927225938</v>
      </c>
      <c r="U391">
        <v>2.5785714285714199</v>
      </c>
      <c r="V391" s="1">
        <v>1.6592595040294729</v>
      </c>
      <c r="W391" s="14">
        <v>0.8939722032192039</v>
      </c>
      <c r="X391" s="1">
        <v>0.41137916622741982</v>
      </c>
    </row>
    <row r="392" spans="1:24" x14ac:dyDescent="0.25">
      <c r="A392" s="1" t="s">
        <v>34</v>
      </c>
      <c r="B392" s="2" t="s">
        <v>50</v>
      </c>
      <c r="C392" s="2" t="s">
        <v>51</v>
      </c>
      <c r="D392" s="2">
        <v>1</v>
      </c>
      <c r="E392" s="3"/>
      <c r="F392" s="3"/>
      <c r="G392" s="3">
        <v>0.54021912164060304</v>
      </c>
      <c r="H392" s="4">
        <v>0.15755220526266503</v>
      </c>
      <c r="I392" s="3">
        <v>0.30222867309673185</v>
      </c>
      <c r="J392" s="15">
        <v>33.43239227340267</v>
      </c>
      <c r="K392" s="3">
        <v>70.502176790488832</v>
      </c>
      <c r="L392" s="3">
        <v>21.307779341820645</v>
      </c>
      <c r="M392" s="15">
        <v>5.2673471298810748</v>
      </c>
      <c r="N392" s="5" t="e">
        <v>#NULL!</v>
      </c>
      <c r="O392" s="5" t="e">
        <v>#NULL!</v>
      </c>
      <c r="P392" s="1">
        <v>0.82566078351342564</v>
      </c>
      <c r="Q392" s="1">
        <v>0.40816796621779106</v>
      </c>
      <c r="R392" s="1">
        <v>0.5820688563952181</v>
      </c>
      <c r="S392" s="14">
        <v>1.5241674538873855</v>
      </c>
      <c r="T392" s="1">
        <v>1.8482025262609456</v>
      </c>
      <c r="U392">
        <v>4.2716000000000003</v>
      </c>
      <c r="V392" s="1">
        <v>1.3285381906880747</v>
      </c>
      <c r="W392" s="14">
        <v>0.72159194027207141</v>
      </c>
      <c r="X392" s="1">
        <v>0.63059057783929107</v>
      </c>
    </row>
    <row r="393" spans="1:24" x14ac:dyDescent="0.25">
      <c r="A393" s="1" t="s">
        <v>34</v>
      </c>
      <c r="B393" s="2" t="s">
        <v>50</v>
      </c>
      <c r="C393" s="2" t="s">
        <v>51</v>
      </c>
      <c r="D393" s="2">
        <v>1</v>
      </c>
      <c r="E393" s="3"/>
      <c r="F393" s="3"/>
      <c r="G393" s="3">
        <v>0.57816121555498323</v>
      </c>
      <c r="H393" s="4">
        <v>0.16888431052736999</v>
      </c>
      <c r="I393" s="3">
        <v>0.25295447391764669</v>
      </c>
      <c r="J393" s="15">
        <v>36.12334801762114</v>
      </c>
      <c r="K393" s="3">
        <v>58.795441458050462</v>
      </c>
      <c r="L393" s="3">
        <v>14.87256996277695</v>
      </c>
      <c r="M393" s="15">
        <v>6.1006667238961843</v>
      </c>
      <c r="N393" s="5" t="e">
        <v>#NULL!</v>
      </c>
      <c r="O393" s="5" t="e">
        <v>#NULL!</v>
      </c>
      <c r="P393" s="1">
        <v>0.86388126502287543</v>
      </c>
      <c r="Q393" s="1">
        <v>0.42350175821342229</v>
      </c>
      <c r="R393" s="1">
        <v>0.52700364127741128</v>
      </c>
      <c r="S393" s="14">
        <v>1.557787995190594</v>
      </c>
      <c r="T393" s="1">
        <v>1.7693436555598216</v>
      </c>
      <c r="U393">
        <v>2.6882307692307599</v>
      </c>
      <c r="V393" s="1">
        <v>1.1723860205875223</v>
      </c>
      <c r="W393" s="14">
        <v>0.78537730036916209</v>
      </c>
      <c r="X393" s="1">
        <v>0.42946654767853576</v>
      </c>
    </row>
    <row r="394" spans="1:24" x14ac:dyDescent="0.25">
      <c r="A394" s="1" t="s">
        <v>34</v>
      </c>
      <c r="B394" s="2" t="s">
        <v>50</v>
      </c>
      <c r="C394" s="2" t="s">
        <v>51</v>
      </c>
      <c r="D394" s="2">
        <v>1</v>
      </c>
      <c r="E394" s="3"/>
      <c r="F394" s="3"/>
      <c r="G394" s="3">
        <v>0.53626738997287604</v>
      </c>
      <c r="H394" s="4">
        <v>0.17324350336862368</v>
      </c>
      <c r="I394" s="3">
        <v>0.29048910665850031</v>
      </c>
      <c r="J394" s="15">
        <v>25.757575757575754</v>
      </c>
      <c r="K394" s="3">
        <v>77.85855168954582</v>
      </c>
      <c r="L394" s="3">
        <v>22.617061126020836</v>
      </c>
      <c r="M394" s="15">
        <v>4.4623326625251547</v>
      </c>
      <c r="N394" s="5" t="e">
        <v>#NULL!</v>
      </c>
      <c r="O394" s="5" t="e">
        <v>#NULL!</v>
      </c>
      <c r="P394" s="1">
        <v>0.82169743113675453</v>
      </c>
      <c r="Q394" s="1">
        <v>0.42928996907950812</v>
      </c>
      <c r="R394" s="1">
        <v>0.56921431529831512</v>
      </c>
      <c r="S394" s="14">
        <v>1.4109049858364051</v>
      </c>
      <c r="T394" s="1">
        <v>1.89130632079123</v>
      </c>
      <c r="U394">
        <v>4.5716000000000001</v>
      </c>
      <c r="V394" s="1">
        <v>1.3544361717798636</v>
      </c>
      <c r="W394" s="14">
        <v>0.64956194338253381</v>
      </c>
      <c r="X394" s="1">
        <v>0.66006822404336485</v>
      </c>
    </row>
    <row r="395" spans="1:24" x14ac:dyDescent="0.25">
      <c r="A395" s="1" t="s">
        <v>34</v>
      </c>
      <c r="B395" s="2" t="s">
        <v>50</v>
      </c>
      <c r="C395" s="2" t="s">
        <v>51</v>
      </c>
      <c r="D395" s="2">
        <v>1</v>
      </c>
      <c r="E395" s="3"/>
      <c r="F395" s="3"/>
      <c r="G395" s="3">
        <v>0.65133513704270074</v>
      </c>
      <c r="H395" s="4">
        <v>0.15315845194682975</v>
      </c>
      <c r="I395" s="3">
        <v>0.19550641101046934</v>
      </c>
      <c r="J395" s="15">
        <v>29.493087557603687</v>
      </c>
      <c r="K395" s="3">
        <v>127.09070605649319</v>
      </c>
      <c r="L395" s="3">
        <v>24.847047813891503</v>
      </c>
      <c r="M395" s="15">
        <v>4.5171156334548872</v>
      </c>
      <c r="N395" s="5" t="e">
        <v>#NULL!</v>
      </c>
      <c r="O395" s="5" t="e">
        <v>#NULL!</v>
      </c>
      <c r="P395" s="1">
        <v>0.9391447127390351</v>
      </c>
      <c r="Q395" s="1">
        <v>0.40210318041921611</v>
      </c>
      <c r="R395" s="1">
        <v>0.45800663793598961</v>
      </c>
      <c r="S395" s="14">
        <v>1.4697202401353577</v>
      </c>
      <c r="T395" s="1">
        <v>2.1041137924425923</v>
      </c>
      <c r="U395">
        <v>2.8336666666666601</v>
      </c>
      <c r="V395" s="1">
        <v>1.3952747957131948</v>
      </c>
      <c r="W395" s="14">
        <v>0.65486120819004123</v>
      </c>
      <c r="X395" s="1">
        <v>0.45234876145782715</v>
      </c>
    </row>
    <row r="396" spans="1:24" x14ac:dyDescent="0.25">
      <c r="A396" s="1" t="s">
        <v>34</v>
      </c>
      <c r="B396" s="2" t="s">
        <v>50</v>
      </c>
      <c r="C396" s="2" t="s">
        <v>51</v>
      </c>
      <c r="D396" s="2">
        <v>1</v>
      </c>
      <c r="E396" s="3"/>
      <c r="F396" s="3"/>
      <c r="G396" s="3">
        <v>0.50576889960392635</v>
      </c>
      <c r="H396" s="4">
        <v>0.20148097124160497</v>
      </c>
      <c r="I396" s="3">
        <v>0.29275012915446874</v>
      </c>
      <c r="J396" s="15">
        <v>17.735042735042736</v>
      </c>
      <c r="K396" s="3">
        <v>95.638607945667516</v>
      </c>
      <c r="L396" s="3">
        <v>27.998214828247765</v>
      </c>
      <c r="M396" s="15">
        <v>3.5732736352677805</v>
      </c>
      <c r="N396" s="5" t="e">
        <v>#NULL!</v>
      </c>
      <c r="O396" s="5" t="e">
        <v>#NULL!</v>
      </c>
      <c r="P396" s="1">
        <v>0.79116719100247457</v>
      </c>
      <c r="Q396" s="1">
        <v>0.4654962641232922</v>
      </c>
      <c r="R396" s="1">
        <v>0.57170164861429573</v>
      </c>
      <c r="S396" s="14">
        <v>1.24883223930195</v>
      </c>
      <c r="T396" s="1">
        <v>1.9806332461773748</v>
      </c>
      <c r="U396">
        <v>4.6456</v>
      </c>
      <c r="V396" s="1">
        <v>1.4471303415223247</v>
      </c>
      <c r="W396" s="14">
        <v>0.55306627501478733</v>
      </c>
      <c r="X396" s="1">
        <v>0.66704181302526777</v>
      </c>
    </row>
    <row r="397" spans="1:24" x14ac:dyDescent="0.25">
      <c r="A397" s="1" t="s">
        <v>34</v>
      </c>
      <c r="B397" s="2" t="s">
        <v>50</v>
      </c>
      <c r="C397" s="2" t="s">
        <v>51</v>
      </c>
      <c r="D397" s="2">
        <v>1</v>
      </c>
      <c r="E397" s="3"/>
      <c r="F397" s="3"/>
      <c r="G397" s="3">
        <v>0.3954226528566655</v>
      </c>
      <c r="H397" s="4">
        <v>0.29094553959238223</v>
      </c>
      <c r="I397" s="3">
        <v>0.31363180755095221</v>
      </c>
      <c r="J397" s="15">
        <v>16.559485530546624</v>
      </c>
      <c r="K397" s="3">
        <v>102.29184133409109</v>
      </c>
      <c r="L397" s="3">
        <v>32.081975095326193</v>
      </c>
      <c r="M397" s="15">
        <v>4.8179084530571332</v>
      </c>
      <c r="N397" s="5" t="e">
        <v>#NULL!</v>
      </c>
      <c r="O397" s="5" t="e">
        <v>#NULL!</v>
      </c>
      <c r="P397" s="1">
        <v>0.68004293581810205</v>
      </c>
      <c r="Q397" s="1">
        <v>0.56971689144889448</v>
      </c>
      <c r="R397" s="1">
        <v>0.59442007816810805</v>
      </c>
      <c r="S397" s="14">
        <v>1.2190468400143535</v>
      </c>
      <c r="T397" s="1">
        <v>2.009840996323272</v>
      </c>
      <c r="U397">
        <v>4.2757142857142796</v>
      </c>
      <c r="V397" s="1">
        <v>1.5062610973489363</v>
      </c>
      <c r="W397" s="14">
        <v>0.68285854354321884</v>
      </c>
      <c r="X397" s="1">
        <v>0.63100867682593453</v>
      </c>
    </row>
    <row r="398" spans="1:24" x14ac:dyDescent="0.25">
      <c r="A398" s="1" t="s">
        <v>34</v>
      </c>
      <c r="B398" s="2" t="s">
        <v>50</v>
      </c>
      <c r="C398" s="2" t="s">
        <v>51</v>
      </c>
      <c r="D398" s="2">
        <v>1</v>
      </c>
      <c r="E398" s="3"/>
      <c r="F398" s="3"/>
      <c r="G398" s="3">
        <v>0.4927853743295309</v>
      </c>
      <c r="H398" s="4">
        <v>0.21485230792475637</v>
      </c>
      <c r="I398" s="3">
        <v>0.29236231774571281</v>
      </c>
      <c r="J398" s="15">
        <v>26.47679324894515</v>
      </c>
      <c r="K398" s="3">
        <v>92.007895212092535</v>
      </c>
      <c r="L398" s="3">
        <v>26.899641495112046</v>
      </c>
      <c r="M398" s="15">
        <v>5.6886001359824743</v>
      </c>
      <c r="N398" s="5" t="e">
        <v>#NULL!</v>
      </c>
      <c r="O398" s="5" t="e">
        <v>#NULL!</v>
      </c>
      <c r="P398" s="1">
        <v>0.77818328735204856</v>
      </c>
      <c r="Q398" s="1">
        <v>0.48196546161169701</v>
      </c>
      <c r="R398" s="1">
        <v>0.57127542258222019</v>
      </c>
      <c r="S398" s="14">
        <v>1.4228653841429719</v>
      </c>
      <c r="T398" s="1">
        <v>1.9638250958230126</v>
      </c>
      <c r="U398">
        <v>4.4123333333333301</v>
      </c>
      <c r="V398" s="1">
        <v>1.4297464919826275</v>
      </c>
      <c r="W398" s="14">
        <v>0.75500540734140409</v>
      </c>
      <c r="X398" s="1">
        <v>0.6446683141396341</v>
      </c>
    </row>
    <row r="399" spans="1:24" x14ac:dyDescent="0.25">
      <c r="A399" s="1" t="s">
        <v>34</v>
      </c>
      <c r="B399" s="2" t="s">
        <v>50</v>
      </c>
      <c r="C399" s="2" t="s">
        <v>51</v>
      </c>
      <c r="D399" s="2">
        <v>1</v>
      </c>
      <c r="E399" s="3"/>
      <c r="F399" s="3"/>
      <c r="G399" s="3">
        <v>0.49752055740380385</v>
      </c>
      <c r="H399" s="4">
        <v>0.18234887954302928</v>
      </c>
      <c r="I399" s="3">
        <v>0.32013056305316673</v>
      </c>
      <c r="J399" s="15">
        <v>24.612736660929436</v>
      </c>
      <c r="K399" s="3">
        <v>80.021586016834888</v>
      </c>
      <c r="L399" s="3">
        <v>25.617355387976769</v>
      </c>
      <c r="M399" s="15">
        <v>4.488104952608122</v>
      </c>
      <c r="N399" s="5" t="e">
        <v>#NULL!</v>
      </c>
      <c r="O399" s="5" t="e">
        <v>#NULL!</v>
      </c>
      <c r="P399" s="1">
        <v>0.78291871063933327</v>
      </c>
      <c r="Q399" s="1">
        <v>0.44119824979484273</v>
      </c>
      <c r="R399" s="1">
        <v>0.60140415524256641</v>
      </c>
      <c r="S399" s="14">
        <v>1.3911599050747312</v>
      </c>
      <c r="T399" s="1">
        <v>1.903207154785213</v>
      </c>
      <c r="U399">
        <v>3.1861999999999999</v>
      </c>
      <c r="V399" s="1">
        <v>1.4085342932583433</v>
      </c>
      <c r="W399" s="14">
        <v>0.65206300417627461</v>
      </c>
      <c r="X399" s="1">
        <v>0.50327303328878725</v>
      </c>
    </row>
    <row r="400" spans="1:24" x14ac:dyDescent="0.25">
      <c r="A400" s="1" t="s">
        <v>35</v>
      </c>
      <c r="B400" s="2" t="s">
        <v>50</v>
      </c>
      <c r="C400" s="2" t="s">
        <v>51</v>
      </c>
      <c r="D400" s="2">
        <v>1</v>
      </c>
      <c r="E400" s="3"/>
      <c r="F400" s="3"/>
      <c r="G400" s="3">
        <v>0.39057815845824406</v>
      </c>
      <c r="H400" s="4">
        <v>0.21755888650963598</v>
      </c>
      <c r="I400" s="3">
        <v>0.39186295503211993</v>
      </c>
      <c r="J400" s="15">
        <v>42.716535433070867</v>
      </c>
      <c r="K400" s="3">
        <v>208.99868041249249</v>
      </c>
      <c r="L400" s="3">
        <v>81.898840504252959</v>
      </c>
      <c r="M400" s="15">
        <v>9.2933618843683075</v>
      </c>
      <c r="N400" s="5" t="e">
        <v>#NULL!</v>
      </c>
      <c r="O400" s="5" t="e">
        <v>#NULL!</v>
      </c>
      <c r="P400" s="1">
        <v>0.6750835282628902</v>
      </c>
      <c r="Q400" s="1">
        <v>0.48525290284322276</v>
      </c>
      <c r="R400" s="1">
        <v>0.67639985497749133</v>
      </c>
      <c r="S400" s="14">
        <v>1.6305960215646103</v>
      </c>
      <c r="T400" s="1">
        <v>2.3201435440470246</v>
      </c>
      <c r="U400">
        <v>2.335</v>
      </c>
      <c r="V400" s="1">
        <v>1.9132777532113423</v>
      </c>
      <c r="W400" s="14">
        <v>0.96817284894639855</v>
      </c>
      <c r="X400" s="1">
        <v>0.36828688490213096</v>
      </c>
    </row>
    <row r="401" spans="1:24" x14ac:dyDescent="0.25">
      <c r="A401" s="1" t="s">
        <v>35</v>
      </c>
      <c r="B401" s="2" t="s">
        <v>50</v>
      </c>
      <c r="C401" s="2" t="s">
        <v>51</v>
      </c>
      <c r="D401" s="2">
        <v>1</v>
      </c>
      <c r="E401" s="3"/>
      <c r="F401" s="3"/>
      <c r="G401" s="3">
        <v>0.41582988777318375</v>
      </c>
      <c r="H401" s="4">
        <v>0.15416420555227406</v>
      </c>
      <c r="I401" s="3">
        <v>0.43000590667454219</v>
      </c>
      <c r="J401" s="15">
        <v>48.659003831417621</v>
      </c>
      <c r="K401" s="3">
        <v>195.16715495032705</v>
      </c>
      <c r="L401" s="3">
        <v>83.923029417506257</v>
      </c>
      <c r="M401" s="15">
        <v>7.5014766686355578</v>
      </c>
      <c r="N401" s="5" t="e">
        <v>#NULL!</v>
      </c>
      <c r="O401" s="5" t="e">
        <v>#NULL!</v>
      </c>
      <c r="P401" s="1">
        <v>0.70082535291762527</v>
      </c>
      <c r="Q401" s="1">
        <v>0.40349764583525544</v>
      </c>
      <c r="R401" s="1">
        <v>0.71517342146249807</v>
      </c>
      <c r="S401" s="14">
        <v>1.687163213617676</v>
      </c>
      <c r="T401" s="1">
        <v>2.2904067312402177</v>
      </c>
      <c r="U401">
        <v>1.6930000000000001</v>
      </c>
      <c r="V401" s="1">
        <v>1.9238811524443196</v>
      </c>
      <c r="W401" s="14">
        <v>0.87514676284702164</v>
      </c>
      <c r="X401" s="1">
        <v>0.22865695810893527</v>
      </c>
    </row>
    <row r="402" spans="1:24" x14ac:dyDescent="0.25">
      <c r="A402" s="1" t="s">
        <v>35</v>
      </c>
      <c r="B402" s="2" t="s">
        <v>50</v>
      </c>
      <c r="C402" s="2" t="s">
        <v>51</v>
      </c>
      <c r="D402" s="2">
        <v>1</v>
      </c>
      <c r="E402" s="3"/>
      <c r="F402" s="3"/>
      <c r="G402" s="3">
        <v>0.53340575774035848</v>
      </c>
      <c r="H402" s="4">
        <v>0.13416621401412274</v>
      </c>
      <c r="I402" s="3">
        <v>0.3324280282455187</v>
      </c>
      <c r="J402" s="15">
        <v>54.251012145748987</v>
      </c>
      <c r="K402" s="3">
        <v>160.95295695530592</v>
      </c>
      <c r="L402" s="3">
        <v>53.505274120938196</v>
      </c>
      <c r="M402" s="15">
        <v>7.2786529060293317</v>
      </c>
      <c r="N402" s="5" t="e">
        <v>#NULL!</v>
      </c>
      <c r="O402" s="5" t="e">
        <v>#NULL!</v>
      </c>
      <c r="P402" s="1">
        <v>0.81882882384347355</v>
      </c>
      <c r="Q402" s="1">
        <v>0.37501562157715007</v>
      </c>
      <c r="R402" s="1">
        <v>0.61451916082289659</v>
      </c>
      <c r="S402" s="14">
        <v>1.7344078451051419</v>
      </c>
      <c r="T402" s="1">
        <v>2.2066989597577384</v>
      </c>
      <c r="U402">
        <v>1.841</v>
      </c>
      <c r="V402" s="1">
        <v>1.7283965933992846</v>
      </c>
      <c r="W402" s="14">
        <v>0.86205100986079297</v>
      </c>
      <c r="X402" s="1">
        <v>0.26505378850401473</v>
      </c>
    </row>
    <row r="403" spans="1:24" x14ac:dyDescent="0.25">
      <c r="A403" s="1" t="s">
        <v>35</v>
      </c>
      <c r="B403" s="2" t="s">
        <v>50</v>
      </c>
      <c r="C403" s="2" t="s">
        <v>51</v>
      </c>
      <c r="D403" s="2">
        <v>1</v>
      </c>
      <c r="E403" s="3"/>
      <c r="F403" s="3"/>
      <c r="G403" s="3">
        <v>0.35972850678733032</v>
      </c>
      <c r="H403" s="4">
        <v>0.18235294117647061</v>
      </c>
      <c r="I403" s="3">
        <v>0.45791855203619913</v>
      </c>
      <c r="J403" s="15">
        <v>43.424317617866002</v>
      </c>
      <c r="K403" s="3">
        <v>126.5927160275852</v>
      </c>
      <c r="L403" s="3">
        <v>57.969153221681552</v>
      </c>
      <c r="M403" s="15">
        <v>7.9185520361990953</v>
      </c>
      <c r="N403" s="5" t="e">
        <v>#NULL!</v>
      </c>
      <c r="O403" s="5" t="e">
        <v>#NULL!</v>
      </c>
      <c r="P403" s="1">
        <v>0.64321828001730408</v>
      </c>
      <c r="Q403" s="1">
        <v>0.44120350915950274</v>
      </c>
      <c r="R403" s="1">
        <v>0.7432668765006859</v>
      </c>
      <c r="S403" s="14">
        <v>1.6377330025451851</v>
      </c>
      <c r="T403" s="1">
        <v>2.1024087176873958</v>
      </c>
      <c r="U403">
        <v>2.21</v>
      </c>
      <c r="V403" s="1">
        <v>1.7631969565060652</v>
      </c>
      <c r="W403" s="14">
        <v>0.89864577500118381</v>
      </c>
      <c r="X403" s="1">
        <v>0.34439227368511072</v>
      </c>
    </row>
    <row r="404" spans="1:24" x14ac:dyDescent="0.25">
      <c r="A404" s="1" t="s">
        <v>35</v>
      </c>
      <c r="B404" s="2" t="s">
        <v>50</v>
      </c>
      <c r="C404" s="2" t="s">
        <v>51</v>
      </c>
      <c r="D404" s="2">
        <v>1</v>
      </c>
      <c r="E404" s="3"/>
      <c r="F404" s="3"/>
      <c r="G404" s="3">
        <v>0.51961180752122926</v>
      </c>
      <c r="H404" s="4">
        <v>0.14152850788515969</v>
      </c>
      <c r="I404" s="3">
        <v>0.33885968459361099</v>
      </c>
      <c r="J404" s="15">
        <v>47.714285714285715</v>
      </c>
      <c r="K404" s="3">
        <v>191.20846736406256</v>
      </c>
      <c r="L404" s="3">
        <v>64.792840942614006</v>
      </c>
      <c r="M404" s="15">
        <v>6.7529316619490487</v>
      </c>
      <c r="N404" s="5" t="e">
        <v>#NULL!</v>
      </c>
      <c r="O404" s="5" t="e">
        <v>#NULL!</v>
      </c>
      <c r="P404" s="1">
        <v>0.80501500317148045</v>
      </c>
      <c r="Q404" s="1">
        <v>0.38569454397000508</v>
      </c>
      <c r="R404" s="1">
        <v>0.62132932503198479</v>
      </c>
      <c r="S404" s="14">
        <v>1.6786484267973076</v>
      </c>
      <c r="T404" s="1">
        <v>2.2815071204090409</v>
      </c>
      <c r="U404">
        <v>2.4729999999999999</v>
      </c>
      <c r="V404" s="1">
        <v>1.8115270226780202</v>
      </c>
      <c r="W404" s="14">
        <v>0.82949235478628591</v>
      </c>
      <c r="X404" s="1">
        <v>0.39322411636129734</v>
      </c>
    </row>
    <row r="405" spans="1:24" x14ac:dyDescent="0.25">
      <c r="A405" s="1" t="s">
        <v>35</v>
      </c>
      <c r="B405" s="2" t="s">
        <v>50</v>
      </c>
      <c r="C405" s="2" t="s">
        <v>51</v>
      </c>
      <c r="D405" s="2">
        <v>1</v>
      </c>
      <c r="E405" s="3"/>
      <c r="F405" s="3"/>
      <c r="G405" s="3">
        <v>0.46072112872321896</v>
      </c>
      <c r="H405" s="4">
        <v>0.13586483191081694</v>
      </c>
      <c r="I405" s="3">
        <v>0.40341403936596415</v>
      </c>
      <c r="J405" s="15">
        <v>43.46153846153846</v>
      </c>
      <c r="K405" s="3">
        <v>137.30030194387587</v>
      </c>
      <c r="L405" s="3">
        <v>55.388869413345503</v>
      </c>
      <c r="M405" s="15">
        <v>5.9048946176624284</v>
      </c>
      <c r="N405" s="5" t="e">
        <v>#NULL!</v>
      </c>
      <c r="O405" s="5" t="e">
        <v>#NULL!</v>
      </c>
      <c r="P405" s="1">
        <v>0.74607877910420128</v>
      </c>
      <c r="Q405" s="1">
        <v>0.37750088065310788</v>
      </c>
      <c r="R405" s="1">
        <v>0.68820119563666082</v>
      </c>
      <c r="S405" s="14">
        <v>1.6381050955126017</v>
      </c>
      <c r="T405" s="1">
        <v>2.1376714923162523</v>
      </c>
      <c r="U405">
        <v>1.91366666666666</v>
      </c>
      <c r="V405" s="1">
        <v>1.7434225005040316</v>
      </c>
      <c r="W405" s="14">
        <v>0.77121215133546295</v>
      </c>
      <c r="X405" s="1">
        <v>0.28186629214795683</v>
      </c>
    </row>
    <row r="406" spans="1:24" x14ac:dyDescent="0.25">
      <c r="A406" s="1" t="s">
        <v>35</v>
      </c>
      <c r="B406" s="2" t="s">
        <v>50</v>
      </c>
      <c r="C406" s="2" t="s">
        <v>51</v>
      </c>
      <c r="D406" s="2">
        <v>1</v>
      </c>
      <c r="E406" s="3"/>
      <c r="F406" s="3"/>
      <c r="G406" s="3">
        <v>0.6045454545454545</v>
      </c>
      <c r="H406" s="4">
        <v>0.10136363636363636</v>
      </c>
      <c r="I406" s="3">
        <v>0.29409090909090907</v>
      </c>
      <c r="J406" s="15">
        <v>58.744394618834079</v>
      </c>
      <c r="K406" s="3">
        <v>142.6021882944037</v>
      </c>
      <c r="L406" s="3">
        <v>41.938007193854176</v>
      </c>
      <c r="M406" s="15">
        <v>5.9545454545454541</v>
      </c>
      <c r="N406" s="5" t="e">
        <v>#NULL!</v>
      </c>
      <c r="O406" s="5" t="e">
        <v>#NULL!</v>
      </c>
      <c r="P406" s="1">
        <v>0.89072077726986587</v>
      </c>
      <c r="Q406" s="1">
        <v>0.3240164437640124</v>
      </c>
      <c r="R406" s="1">
        <v>0.57317396792891429</v>
      </c>
      <c r="S406" s="14">
        <v>1.7689664326076036</v>
      </c>
      <c r="T406" s="1">
        <v>2.1541261900101834</v>
      </c>
      <c r="U406">
        <v>2.2000000000000002</v>
      </c>
      <c r="V406" s="1">
        <v>1.6226077898566773</v>
      </c>
      <c r="W406" s="14">
        <v>0.77484861483355805</v>
      </c>
      <c r="X406" s="1">
        <v>0.34242268082220628</v>
      </c>
    </row>
    <row r="407" spans="1:24" x14ac:dyDescent="0.25">
      <c r="A407" s="1" t="s">
        <v>35</v>
      </c>
      <c r="B407" s="2" t="s">
        <v>50</v>
      </c>
      <c r="C407" s="2" t="s">
        <v>51</v>
      </c>
      <c r="D407" s="2">
        <v>1</v>
      </c>
      <c r="E407" s="3"/>
      <c r="F407" s="3"/>
      <c r="G407" s="3">
        <v>0.36609006859528787</v>
      </c>
      <c r="H407" s="4">
        <v>0.1614971667163734</v>
      </c>
      <c r="I407" s="3">
        <v>0.47241276468833887</v>
      </c>
      <c r="J407" s="15">
        <v>48.75346260387812</v>
      </c>
      <c r="K407" s="3">
        <v>131.2277633078443</v>
      </c>
      <c r="L407" s="3">
        <v>61.993670468125678</v>
      </c>
      <c r="M407" s="15">
        <v>7.8735460781389817</v>
      </c>
      <c r="N407" s="5" t="e">
        <v>#NULL!</v>
      </c>
      <c r="O407" s="5" t="e">
        <v>#NULL!</v>
      </c>
      <c r="P407" s="1">
        <v>0.64983340443576487</v>
      </c>
      <c r="Q407" s="1">
        <v>0.4135549279087829</v>
      </c>
      <c r="R407" s="1">
        <v>0.75779691193081966</v>
      </c>
      <c r="S407" s="14">
        <v>1.688005465908492</v>
      </c>
      <c r="T407" s="1">
        <v>2.1180257266237419</v>
      </c>
      <c r="U407">
        <v>2.2353333333333301</v>
      </c>
      <c r="V407" s="1">
        <v>1.7923473504483967</v>
      </c>
      <c r="W407" s="14">
        <v>0.89617037344101114</v>
      </c>
      <c r="X407" s="1">
        <v>0.3493422943731388</v>
      </c>
    </row>
    <row r="408" spans="1:24" x14ac:dyDescent="0.25">
      <c r="A408" s="1" t="s">
        <v>42</v>
      </c>
      <c r="B408" s="2" t="s">
        <v>50</v>
      </c>
      <c r="C408" s="2" t="s">
        <v>51</v>
      </c>
      <c r="D408" s="2">
        <v>1</v>
      </c>
      <c r="E408" s="3"/>
      <c r="F408" s="3"/>
      <c r="G408" s="3">
        <v>0.36434659090909094</v>
      </c>
      <c r="H408" s="4">
        <v>0.1283482142857143</v>
      </c>
      <c r="I408" s="3">
        <v>0.50730519480519487</v>
      </c>
      <c r="J408" s="15">
        <v>45.8498023715415</v>
      </c>
      <c r="K408" s="3">
        <v>75.1356565582157</v>
      </c>
      <c r="L408" s="3">
        <v>38.116708887081835</v>
      </c>
      <c r="M408" s="15">
        <v>5.8847402597402603</v>
      </c>
      <c r="N408" s="5" t="e">
        <v>#NULL!</v>
      </c>
      <c r="O408" s="5" t="e">
        <v>#NULL!</v>
      </c>
      <c r="P408" s="1">
        <v>0.64802290572884413</v>
      </c>
      <c r="Q408" s="1">
        <v>0.36640050623548953</v>
      </c>
      <c r="R408" s="1">
        <v>0.79270361812633494</v>
      </c>
      <c r="S408" s="14">
        <v>1.6613374680511006</v>
      </c>
      <c r="T408" s="1">
        <v>1.875846085759028</v>
      </c>
      <c r="U408">
        <v>1.9711999999999901</v>
      </c>
      <c r="V408" s="1">
        <v>1.5811153952746968</v>
      </c>
      <c r="W408" s="14">
        <v>0.76972729874258705</v>
      </c>
      <c r="X408" s="1">
        <v>0.29473069048433143</v>
      </c>
    </row>
    <row r="409" spans="1:24" x14ac:dyDescent="0.25">
      <c r="A409" s="1" t="s">
        <v>42</v>
      </c>
      <c r="B409" s="2" t="s">
        <v>50</v>
      </c>
      <c r="C409" s="2" t="s">
        <v>51</v>
      </c>
      <c r="D409" s="2">
        <v>1</v>
      </c>
      <c r="E409" s="3"/>
      <c r="F409" s="3"/>
      <c r="G409" s="3">
        <v>0.35437589670014347</v>
      </c>
      <c r="H409" s="4">
        <v>0.32442611190817788</v>
      </c>
      <c r="I409" s="3">
        <v>0.32119799139167859</v>
      </c>
      <c r="J409" s="15">
        <v>25.373134328358212</v>
      </c>
      <c r="K409" s="3">
        <v>60.192995805966895</v>
      </c>
      <c r="L409" s="3">
        <v>19.333869348724303</v>
      </c>
      <c r="M409" s="15">
        <v>8.2317073170731714</v>
      </c>
      <c r="N409" s="5" t="e">
        <v>#NULL!</v>
      </c>
      <c r="O409" s="5" t="e">
        <v>#NULL!</v>
      </c>
      <c r="P409" s="1">
        <v>0.63763248801884953</v>
      </c>
      <c r="Q409" s="1">
        <v>0.60599983351927578</v>
      </c>
      <c r="R409" s="1">
        <v>0.60254766889101929</v>
      </c>
      <c r="S409" s="14">
        <v>1.4043741186774474</v>
      </c>
      <c r="T409" s="1">
        <v>1.7795459587031386</v>
      </c>
      <c r="U409">
        <v>1.85866666666666</v>
      </c>
      <c r="V409" s="1">
        <v>1.2863187794622171</v>
      </c>
      <c r="W409" s="14">
        <v>0.91548992044730826</v>
      </c>
      <c r="X409" s="1">
        <v>0.26920151037029055</v>
      </c>
    </row>
    <row r="410" spans="1:24" x14ac:dyDescent="0.25">
      <c r="A410" s="1" t="s">
        <v>42</v>
      </c>
      <c r="B410" s="2" t="s">
        <v>50</v>
      </c>
      <c r="C410" s="2" t="s">
        <v>51</v>
      </c>
      <c r="D410" s="2">
        <v>1</v>
      </c>
      <c r="E410" s="3"/>
      <c r="F410" s="3"/>
      <c r="G410" s="3">
        <v>0.43939393939393934</v>
      </c>
      <c r="H410" s="4">
        <v>0.1526374859708193</v>
      </c>
      <c r="I410" s="3">
        <v>0.40796857463524122</v>
      </c>
      <c r="J410" s="15">
        <v>45.220588235294116</v>
      </c>
      <c r="K410" s="3">
        <v>93.043625294917547</v>
      </c>
      <c r="L410" s="3">
        <v>37.95887519046299</v>
      </c>
      <c r="M410" s="15">
        <v>6.9023569023569014</v>
      </c>
      <c r="N410" s="5" t="e">
        <v>#NULL!</v>
      </c>
      <c r="O410" s="5" t="e">
        <v>#NULL!</v>
      </c>
      <c r="P410" s="1">
        <v>0.72464270505260797</v>
      </c>
      <c r="Q410" s="1">
        <v>0.40137939340155049</v>
      </c>
      <c r="R410" s="1">
        <v>0.69283899450951125</v>
      </c>
      <c r="S410" s="14">
        <v>1.6553362074051992</v>
      </c>
      <c r="T410" s="1">
        <v>1.9686866236346729</v>
      </c>
      <c r="U410">
        <v>1.782</v>
      </c>
      <c r="V410" s="1">
        <v>1.5793133347928547</v>
      </c>
      <c r="W410" s="14">
        <v>0.83899741173854192</v>
      </c>
      <c r="X410" s="1">
        <v>0.25090769970085602</v>
      </c>
    </row>
    <row r="411" spans="1:24" x14ac:dyDescent="0.25">
      <c r="A411" s="1" t="s">
        <v>42</v>
      </c>
      <c r="B411" s="2" t="s">
        <v>50</v>
      </c>
      <c r="C411" s="2" t="s">
        <v>51</v>
      </c>
      <c r="D411" s="2">
        <v>1</v>
      </c>
      <c r="E411" s="3"/>
      <c r="F411" s="3"/>
      <c r="G411" s="3">
        <v>0.40977670488835249</v>
      </c>
      <c r="H411" s="4">
        <v>0.35244417622208812</v>
      </c>
      <c r="I411" s="3">
        <v>0.23777911888955949</v>
      </c>
      <c r="J411" s="15">
        <v>32.363013698630134</v>
      </c>
      <c r="K411" s="3">
        <v>76.785627548400271</v>
      </c>
      <c r="L411" s="3">
        <v>18.258018861840501</v>
      </c>
      <c r="M411" s="15">
        <v>11.406155703077852</v>
      </c>
      <c r="N411" s="5" t="e">
        <v>#NULL!</v>
      </c>
      <c r="O411" s="5" t="e">
        <v>#NULL!</v>
      </c>
      <c r="P411" s="1">
        <v>0.69467792549864382</v>
      </c>
      <c r="Q411" s="1">
        <v>0.63561197921098822</v>
      </c>
      <c r="R411" s="1">
        <v>0.5093684904561524</v>
      </c>
      <c r="S411" s="14">
        <v>1.5100489570608446</v>
      </c>
      <c r="T411" s="1">
        <v>1.8852799379930942</v>
      </c>
      <c r="U411">
        <v>1.65699999999999</v>
      </c>
      <c r="V411" s="1">
        <v>1.2614536513993317</v>
      </c>
      <c r="W411" s="14">
        <v>1.0571392957539074</v>
      </c>
      <c r="X411" s="1">
        <v>0.2193225084193367</v>
      </c>
    </row>
    <row r="412" spans="1:24" x14ac:dyDescent="0.25">
      <c r="A412" s="1" t="s">
        <v>42</v>
      </c>
      <c r="B412" s="2" t="s">
        <v>50</v>
      </c>
      <c r="C412" s="2" t="s">
        <v>51</v>
      </c>
      <c r="D412" s="2">
        <v>1</v>
      </c>
      <c r="E412" s="3"/>
      <c r="F412" s="3"/>
      <c r="G412" s="3">
        <v>0.38176363441551481</v>
      </c>
      <c r="H412" s="4">
        <v>0.20947176684881602</v>
      </c>
      <c r="I412" s="3">
        <v>0.40876459873566906</v>
      </c>
      <c r="J412" s="15">
        <v>35.294117647058826</v>
      </c>
      <c r="K412" s="3">
        <v>75.431163058669739</v>
      </c>
      <c r="L412" s="3">
        <v>30.833589099841962</v>
      </c>
      <c r="M412" s="15">
        <v>7.3931211828993888</v>
      </c>
      <c r="N412" s="5" t="e">
        <v>#NULL!</v>
      </c>
      <c r="O412" s="5" t="e">
        <v>#NULL!</v>
      </c>
      <c r="P412" s="1">
        <v>0.66603115887974795</v>
      </c>
      <c r="Q412" s="1">
        <v>0.47538507424145465</v>
      </c>
      <c r="R412" s="1">
        <v>0.69364873308001496</v>
      </c>
      <c r="S412" s="14">
        <v>1.5477023290053697</v>
      </c>
      <c r="T412" s="1">
        <v>1.8775508040710849</v>
      </c>
      <c r="U412">
        <v>1.8666</v>
      </c>
      <c r="V412" s="1">
        <v>1.4890240805336183</v>
      </c>
      <c r="W412" s="14">
        <v>0.86882782490888943</v>
      </c>
      <c r="X412" s="1">
        <v>0.2710512614923471</v>
      </c>
    </row>
    <row r="413" spans="1:24" x14ac:dyDescent="0.25">
      <c r="A413" s="1" t="s">
        <v>42</v>
      </c>
      <c r="B413" s="2" t="s">
        <v>50</v>
      </c>
      <c r="C413" s="2" t="s">
        <v>51</v>
      </c>
      <c r="D413" s="2">
        <v>1</v>
      </c>
      <c r="E413" s="3"/>
      <c r="F413" s="3"/>
      <c r="G413" s="3">
        <v>0.31091456895713865</v>
      </c>
      <c r="H413" s="4">
        <v>0.1997278647098843</v>
      </c>
      <c r="I413" s="3">
        <v>0.48935756633297695</v>
      </c>
      <c r="J413" s="15">
        <v>38.199513381995132</v>
      </c>
      <c r="K413" s="3">
        <v>64.692049470453412</v>
      </c>
      <c r="L413" s="3">
        <v>31.657543889953629</v>
      </c>
      <c r="M413" s="15">
        <v>7.6295072407425391</v>
      </c>
      <c r="N413" s="5" t="e">
        <v>#NULL!</v>
      </c>
      <c r="O413" s="5" t="e">
        <v>#NULL!</v>
      </c>
      <c r="P413" s="1">
        <v>0.59148835215576456</v>
      </c>
      <c r="Q413" s="1">
        <v>0.46330735303130938</v>
      </c>
      <c r="R413" s="1">
        <v>0.77475492598196949</v>
      </c>
      <c r="S413" s="14">
        <v>1.5820578305331645</v>
      </c>
      <c r="T413" s="1">
        <v>1.8108509099843535</v>
      </c>
      <c r="U413">
        <v>2.0577999999999999</v>
      </c>
      <c r="V413" s="1">
        <v>1.5004772176515007</v>
      </c>
      <c r="W413" s="14">
        <v>0.88249648952276272</v>
      </c>
      <c r="X413" s="1">
        <v>0.31340316288647102</v>
      </c>
    </row>
    <row r="414" spans="1:24" x14ac:dyDescent="0.25">
      <c r="A414" s="1" t="s">
        <v>42</v>
      </c>
      <c r="B414" s="2" t="s">
        <v>50</v>
      </c>
      <c r="C414" s="2" t="s">
        <v>51</v>
      </c>
      <c r="D414" s="2">
        <v>1</v>
      </c>
      <c r="E414" s="3"/>
      <c r="F414" s="3"/>
      <c r="G414" s="3">
        <v>0.36919526968560717</v>
      </c>
      <c r="H414" s="4">
        <v>0.16267666570522066</v>
      </c>
      <c r="I414" s="3">
        <v>0.46812806460917222</v>
      </c>
      <c r="J414" s="15">
        <v>53.723404255319146</v>
      </c>
      <c r="K414" s="3">
        <v>72.868615004855371</v>
      </c>
      <c r="L414" s="3">
        <v>34.111843712973837</v>
      </c>
      <c r="M414" s="15">
        <v>8.7395442745889813</v>
      </c>
      <c r="N414" s="5" t="e">
        <v>#NULL!</v>
      </c>
      <c r="O414" s="5" t="e">
        <v>#NULL!</v>
      </c>
      <c r="P414" s="1">
        <v>0.65305348264853125</v>
      </c>
      <c r="Q414" s="1">
        <v>0.41515520343855489</v>
      </c>
      <c r="R414" s="1">
        <v>0.75350460433962529</v>
      </c>
      <c r="S414" s="14">
        <v>1.7301635245189626</v>
      </c>
      <c r="T414" s="1">
        <v>1.8625405150789993</v>
      </c>
      <c r="U414">
        <v>1.15566666666666</v>
      </c>
      <c r="V414" s="1">
        <v>1.5329051932488347</v>
      </c>
      <c r="W414" s="14">
        <v>0.94148878684590831</v>
      </c>
      <c r="X414" s="1">
        <v>6.2832586936734228E-2</v>
      </c>
    </row>
    <row r="415" spans="1:24" x14ac:dyDescent="0.25">
      <c r="A415" s="1" t="s">
        <v>42</v>
      </c>
      <c r="B415" s="2" t="s">
        <v>50</v>
      </c>
      <c r="C415" s="2" t="s">
        <v>51</v>
      </c>
      <c r="D415" s="2">
        <v>1</v>
      </c>
      <c r="E415" s="3"/>
      <c r="F415" s="3"/>
      <c r="G415" s="3">
        <v>0.38202798919715197</v>
      </c>
      <c r="H415" s="4">
        <v>0.20181684262214583</v>
      </c>
      <c r="I415" s="3">
        <v>0.4161551681807022</v>
      </c>
      <c r="J415" s="15">
        <v>47.445255474452551</v>
      </c>
      <c r="K415" s="3">
        <v>115.33735860966826</v>
      </c>
      <c r="L415" s="3">
        <v>47.998237869724456</v>
      </c>
      <c r="M415" s="15">
        <v>9.5752516572550928</v>
      </c>
      <c r="N415" s="5" t="e">
        <v>#NULL!</v>
      </c>
      <c r="O415" s="5" t="e">
        <v>#NULL!</v>
      </c>
      <c r="P415" s="1">
        <v>0.66630321211194188</v>
      </c>
      <c r="Q415" s="1">
        <v>0.4659148148874816</v>
      </c>
      <c r="R415" s="1">
        <v>0.70115532405328818</v>
      </c>
      <c r="S415" s="14">
        <v>1.6761927894864488</v>
      </c>
      <c r="T415" s="1">
        <v>2.0619700012245135</v>
      </c>
      <c r="U415">
        <v>1.3576666666666599</v>
      </c>
      <c r="V415" s="1">
        <v>1.6812252936776166</v>
      </c>
      <c r="W415" s="14">
        <v>0.98115019694050143</v>
      </c>
      <c r="X415" s="1">
        <v>0.13279315536633529</v>
      </c>
    </row>
    <row r="416" spans="1:24" x14ac:dyDescent="0.25">
      <c r="A416" s="1" t="s">
        <v>38</v>
      </c>
      <c r="B416" s="2" t="s">
        <v>50</v>
      </c>
      <c r="C416" s="2" t="s">
        <v>51</v>
      </c>
      <c r="D416" s="2">
        <v>1</v>
      </c>
      <c r="E416" s="3"/>
      <c r="F416" s="3"/>
      <c r="G416" s="3">
        <v>0.28773584905660377</v>
      </c>
      <c r="H416" s="4">
        <v>0.19811320754716982</v>
      </c>
      <c r="I416" s="3">
        <v>0.51415094339622647</v>
      </c>
      <c r="J416" s="15">
        <v>59.523809523809518</v>
      </c>
      <c r="K416" s="3">
        <v>129.42203934931001</v>
      </c>
      <c r="L416" s="3">
        <v>66.542463627711285</v>
      </c>
      <c r="M416" s="15">
        <v>11.79245283018868</v>
      </c>
      <c r="N416" s="5" t="e">
        <v>#NULL!</v>
      </c>
      <c r="O416" s="5" t="e">
        <v>#NULL!</v>
      </c>
      <c r="P416" s="1">
        <v>0.56617773976512942</v>
      </c>
      <c r="Q416" s="1">
        <v>0.46128492293569495</v>
      </c>
      <c r="R416" s="1">
        <v>0.79955099661832552</v>
      </c>
      <c r="S416" s="14">
        <v>1.7746907182741372</v>
      </c>
      <c r="T416" s="1">
        <v>2.1120082388734085</v>
      </c>
      <c r="U416">
        <v>0.84799999999999998</v>
      </c>
      <c r="V416" s="1">
        <v>1.8230988758852809</v>
      </c>
      <c r="W416" s="14">
        <v>1.0716041477432863</v>
      </c>
      <c r="X416" s="1">
        <v>-7.1604147743286189E-2</v>
      </c>
    </row>
    <row r="417" spans="1:24" x14ac:dyDescent="0.25">
      <c r="A417" s="1" t="s">
        <v>38</v>
      </c>
      <c r="B417" s="2" t="s">
        <v>50</v>
      </c>
      <c r="C417" s="2" t="s">
        <v>51</v>
      </c>
      <c r="D417" s="2">
        <v>1</v>
      </c>
      <c r="E417" s="3"/>
      <c r="F417" s="3"/>
      <c r="G417" s="3">
        <v>0.47454114860864416</v>
      </c>
      <c r="H417" s="4">
        <v>0.19834221432800475</v>
      </c>
      <c r="I417" s="3">
        <v>0.32711663706335109</v>
      </c>
      <c r="J417" s="15">
        <v>42.164179104477611</v>
      </c>
      <c r="K417" s="3">
        <v>105.19360016545009</v>
      </c>
      <c r="L417" s="3">
        <v>34.410576726708804</v>
      </c>
      <c r="M417" s="15">
        <v>8.3629366489046788</v>
      </c>
      <c r="N417" s="5" t="e">
        <v>#NULL!</v>
      </c>
      <c r="O417" s="5" t="e">
        <v>#NULL!</v>
      </c>
      <c r="P417" s="1">
        <v>0.7599282983293183</v>
      </c>
      <c r="Q417" s="1">
        <v>0.46157214027748805</v>
      </c>
      <c r="R417" s="1">
        <v>0.60887026940648015</v>
      </c>
      <c r="S417" s="14">
        <v>1.624943649454631</v>
      </c>
      <c r="T417" s="1">
        <v>2.0219893187399993</v>
      </c>
      <c r="U417">
        <v>1.3512</v>
      </c>
      <c r="V417" s="1">
        <v>1.536691951526139</v>
      </c>
      <c r="W417" s="14">
        <v>0.92235880692046757</v>
      </c>
      <c r="X417" s="1">
        <v>0.13071963656295224</v>
      </c>
    </row>
    <row r="418" spans="1:24" x14ac:dyDescent="0.25">
      <c r="A418" s="1" t="s">
        <v>38</v>
      </c>
      <c r="B418" s="2" t="s">
        <v>50</v>
      </c>
      <c r="C418" s="2" t="s">
        <v>51</v>
      </c>
      <c r="D418" s="2">
        <v>1</v>
      </c>
      <c r="E418" s="3"/>
      <c r="F418" s="3"/>
      <c r="G418" s="3">
        <v>0.41229656419529842</v>
      </c>
      <c r="H418" s="4">
        <v>0.20735382760699214</v>
      </c>
      <c r="I418" s="3">
        <v>0.38034960819770947</v>
      </c>
      <c r="J418" s="15">
        <v>38.372093023255815</v>
      </c>
      <c r="K418" s="3">
        <v>97.294329531198898</v>
      </c>
      <c r="L418" s="3">
        <v>37.005860117050332</v>
      </c>
      <c r="M418" s="15">
        <v>7.9566003616636518</v>
      </c>
      <c r="N418" s="5" t="e">
        <v>#NULL!</v>
      </c>
      <c r="O418" s="5" t="e">
        <v>#NULL!</v>
      </c>
      <c r="P418" s="1">
        <v>0.69723864737866381</v>
      </c>
      <c r="Q418" s="1">
        <v>0.47277788124596765</v>
      </c>
      <c r="R418" s="1">
        <v>0.66457533972121507</v>
      </c>
      <c r="S418" s="14">
        <v>1.5840154886343198</v>
      </c>
      <c r="T418" s="1">
        <v>1.9880875296304032</v>
      </c>
      <c r="U418">
        <v>1.659</v>
      </c>
      <c r="V418" s="1">
        <v>1.5682705028501767</v>
      </c>
      <c r="W418" s="14">
        <v>0.90072754518148912</v>
      </c>
      <c r="X418" s="1">
        <v>0.21984638602436071</v>
      </c>
    </row>
    <row r="419" spans="1:24" x14ac:dyDescent="0.25">
      <c r="A419" s="1" t="s">
        <v>38</v>
      </c>
      <c r="B419" s="2" t="s">
        <v>50</v>
      </c>
      <c r="C419" s="2" t="s">
        <v>51</v>
      </c>
      <c r="D419" s="2">
        <v>1</v>
      </c>
      <c r="E419" s="3"/>
      <c r="F419" s="3"/>
      <c r="G419" s="3">
        <v>0.5021325648414986</v>
      </c>
      <c r="H419" s="4">
        <v>0.17752161383285303</v>
      </c>
      <c r="I419" s="3">
        <v>0.32034582132564843</v>
      </c>
      <c r="J419" s="15">
        <v>57.272727272727273</v>
      </c>
      <c r="K419" s="3">
        <v>145.69180383442196</v>
      </c>
      <c r="L419" s="3">
        <v>46.671760559753153</v>
      </c>
      <c r="M419" s="15">
        <v>10.1671469740634</v>
      </c>
      <c r="N419" s="5" t="e">
        <v>#NULL!</v>
      </c>
      <c r="O419" s="5" t="e">
        <v>#NULL!</v>
      </c>
      <c r="P419" s="1">
        <v>0.78753073470469881</v>
      </c>
      <c r="Q419" s="1">
        <v>0.43491480470696381</v>
      </c>
      <c r="R419" s="1">
        <v>0.601634837885067</v>
      </c>
      <c r="S419" s="14">
        <v>1.7579478642953568</v>
      </c>
      <c r="T419" s="1">
        <v>2.163435120406874</v>
      </c>
      <c r="U419">
        <v>1.2392857142857101</v>
      </c>
      <c r="V419" s="1">
        <v>1.6690541837213346</v>
      </c>
      <c r="W419" s="14">
        <v>1.0071991016689084</v>
      </c>
      <c r="X419" s="1">
        <v>9.3171443448654509E-2</v>
      </c>
    </row>
    <row r="420" spans="1:24" x14ac:dyDescent="0.25">
      <c r="A420" s="1" t="s">
        <v>38</v>
      </c>
      <c r="B420" s="2" t="s">
        <v>50</v>
      </c>
      <c r="C420" s="2" t="s">
        <v>51</v>
      </c>
      <c r="D420" s="2">
        <v>1</v>
      </c>
      <c r="E420" s="3"/>
      <c r="F420" s="3"/>
      <c r="G420" s="3">
        <v>0.58780308596620134</v>
      </c>
      <c r="H420" s="4">
        <v>0.1263776634827333</v>
      </c>
      <c r="I420" s="3">
        <v>0.28581925055106544</v>
      </c>
      <c r="J420" s="15">
        <v>61.04651162790698</v>
      </c>
      <c r="K420" s="3">
        <v>106.93617590400518</v>
      </c>
      <c r="L420" s="3">
        <v>30.564417653679666</v>
      </c>
      <c r="M420" s="15">
        <v>7.7149155033063934</v>
      </c>
      <c r="N420" s="5" t="e">
        <v>#NULL!</v>
      </c>
      <c r="O420" s="5" t="e">
        <v>#NULL!</v>
      </c>
      <c r="P420" s="1">
        <v>0.8736589007076434</v>
      </c>
      <c r="Q420" s="1">
        <v>0.36344506533316179</v>
      </c>
      <c r="R420" s="1">
        <v>0.56405880974584721</v>
      </c>
      <c r="S420" s="14">
        <v>1.7856608521623891</v>
      </c>
      <c r="T420" s="1">
        <v>2.0291246494343822</v>
      </c>
      <c r="U420">
        <v>1.36099999999999</v>
      </c>
      <c r="V420" s="1">
        <v>1.4852161255567555</v>
      </c>
      <c r="W420" s="14">
        <v>0.88733117386660343</v>
      </c>
      <c r="X420" s="1">
        <v>0.13385812520333462</v>
      </c>
    </row>
    <row r="421" spans="1:24" x14ac:dyDescent="0.25">
      <c r="A421" s="1" t="s">
        <v>38</v>
      </c>
      <c r="B421" s="2" t="s">
        <v>50</v>
      </c>
      <c r="C421" s="2" t="s">
        <v>51</v>
      </c>
      <c r="D421" s="2">
        <v>1</v>
      </c>
      <c r="E421" s="3"/>
      <c r="F421" s="3"/>
      <c r="G421" s="3">
        <v>0.50258094791177843</v>
      </c>
      <c r="H421" s="4">
        <v>0.16142656030032845</v>
      </c>
      <c r="I421" s="3">
        <v>0.33599249178789298</v>
      </c>
      <c r="J421" s="15">
        <v>68.604651162790702</v>
      </c>
      <c r="K421" s="3">
        <v>81.659958019287757</v>
      </c>
      <c r="L421" s="3">
        <v>27.437132774195227</v>
      </c>
      <c r="M421" s="15">
        <v>11.074612857813232</v>
      </c>
      <c r="N421" s="5" t="e">
        <v>#NULL!</v>
      </c>
      <c r="O421" s="5" t="e">
        <v>#NULL!</v>
      </c>
      <c r="P421" s="1">
        <v>0.78797912277099613</v>
      </c>
      <c r="Q421" s="1">
        <v>0.41345898391680902</v>
      </c>
      <c r="R421" s="1">
        <v>0.61829738009787105</v>
      </c>
      <c r="S421" s="14">
        <v>1.8363535603985766</v>
      </c>
      <c r="T421" s="1">
        <v>1.9120091523198175</v>
      </c>
      <c r="U421">
        <v>1.0654999999999999</v>
      </c>
      <c r="V421" s="1">
        <v>1.4383387249134709</v>
      </c>
      <c r="W421" s="14">
        <v>1.0443285532559046</v>
      </c>
      <c r="X421" s="1">
        <v>2.7553454050220826E-2</v>
      </c>
    </row>
    <row r="422" spans="1:24" x14ac:dyDescent="0.25">
      <c r="A422" s="1" t="s">
        <v>38</v>
      </c>
      <c r="B422" s="2" t="s">
        <v>50</v>
      </c>
      <c r="C422" s="2" t="s">
        <v>51</v>
      </c>
      <c r="D422" s="2">
        <v>1</v>
      </c>
      <c r="E422" s="3"/>
      <c r="F422" s="3"/>
      <c r="G422" s="3">
        <v>0.39701737905119772</v>
      </c>
      <c r="H422" s="4">
        <v>0.21606387975575389</v>
      </c>
      <c r="I422" s="3">
        <v>0.38691874119304842</v>
      </c>
      <c r="J422" s="15">
        <v>40.760869565217391</v>
      </c>
      <c r="K422" s="3">
        <v>86.763256897320531</v>
      </c>
      <c r="L422" s="3">
        <v>33.570330140520333</v>
      </c>
      <c r="M422" s="15">
        <v>8.806951620479099</v>
      </c>
      <c r="N422" s="5" t="e">
        <v>#NULL!</v>
      </c>
      <c r="O422" s="5" t="e">
        <v>#NULL!</v>
      </c>
      <c r="P422" s="1">
        <v>0.68167316547392687</v>
      </c>
      <c r="Q422" s="1">
        <v>0.48343889353463959</v>
      </c>
      <c r="R422" s="1">
        <v>0.67133000774369933</v>
      </c>
      <c r="S422" s="14">
        <v>1.6102434403821635</v>
      </c>
      <c r="T422" s="1">
        <v>1.9383358460851987</v>
      </c>
      <c r="U422">
        <v>1.7031999999999901</v>
      </c>
      <c r="V422" s="1">
        <v>1.5259556122489424</v>
      </c>
      <c r="W422" s="14">
        <v>0.94482561062541515</v>
      </c>
      <c r="X422" s="1">
        <v>0.23126564843026612</v>
      </c>
    </row>
    <row r="423" spans="1:24" x14ac:dyDescent="0.25">
      <c r="A423" s="1" t="s">
        <v>41</v>
      </c>
      <c r="B423" s="2" t="s">
        <v>50</v>
      </c>
      <c r="C423" s="2" t="s">
        <v>51</v>
      </c>
      <c r="D423" s="2">
        <v>1</v>
      </c>
      <c r="E423" s="3"/>
      <c r="F423" s="3"/>
      <c r="G423" s="3">
        <v>0.54626466656765182</v>
      </c>
      <c r="H423" s="4">
        <v>0.17674142284271496</v>
      </c>
      <c r="I423" s="3">
        <v>0.27699391058963313</v>
      </c>
      <c r="J423" s="15">
        <v>37.605042016806721</v>
      </c>
      <c r="K423" s="3">
        <v>179.06633277943683</v>
      </c>
      <c r="L423" s="3">
        <v>49.600283771520822</v>
      </c>
      <c r="M423" s="15">
        <v>6.6463686321104998</v>
      </c>
      <c r="N423" s="5" t="e">
        <v>#NULL!</v>
      </c>
      <c r="O423" s="5" t="e">
        <v>#NULL!</v>
      </c>
      <c r="P423" s="1">
        <v>0.83172910280937096</v>
      </c>
      <c r="Q423" s="1">
        <v>0.43389302320493711</v>
      </c>
      <c r="R423" s="1">
        <v>0.55424574605948662</v>
      </c>
      <c r="S423" s="14">
        <v>1.5752460782594</v>
      </c>
      <c r="T423" s="1">
        <v>2.2530139394919257</v>
      </c>
      <c r="U423">
        <v>2.6932</v>
      </c>
      <c r="V423" s="1">
        <v>1.6954841611686868</v>
      </c>
      <c r="W423" s="14">
        <v>0.82258442518398533</v>
      </c>
      <c r="X423" s="1">
        <v>0.43026860579590781</v>
      </c>
    </row>
    <row r="424" spans="1:24" x14ac:dyDescent="0.25">
      <c r="A424" s="1" t="s">
        <v>41</v>
      </c>
      <c r="B424" s="2" t="s">
        <v>50</v>
      </c>
      <c r="C424" s="2" t="s">
        <v>51</v>
      </c>
      <c r="D424" s="2">
        <v>1</v>
      </c>
      <c r="E424" s="3"/>
      <c r="F424" s="3"/>
      <c r="G424" s="3">
        <v>0.54726765057838056</v>
      </c>
      <c r="H424" s="4">
        <v>0.19345831671320302</v>
      </c>
      <c r="I424" s="3">
        <v>0.25927403270841642</v>
      </c>
      <c r="J424" s="15">
        <v>39.518900343642613</v>
      </c>
      <c r="K424" s="3">
        <v>201.48697891763015</v>
      </c>
      <c r="L424" s="3">
        <v>52.240341562209657</v>
      </c>
      <c r="M424" s="15">
        <v>7.6452599388379205</v>
      </c>
      <c r="N424" s="5" t="e">
        <v>#NULL!</v>
      </c>
      <c r="O424" s="5" t="e">
        <v>#NULL!</v>
      </c>
      <c r="P424" s="1">
        <v>0.83273650319154013</v>
      </c>
      <c r="Q424" s="1">
        <v>0.45541935654831256</v>
      </c>
      <c r="R424" s="1">
        <v>0.53424290030044497</v>
      </c>
      <c r="S424" s="14">
        <v>1.5968048513677044</v>
      </c>
      <c r="T424" s="1">
        <v>2.304246985132492</v>
      </c>
      <c r="U424">
        <v>1.5042</v>
      </c>
      <c r="V424" s="1">
        <v>1.7180060078171313</v>
      </c>
      <c r="W424" s="14">
        <v>0.88339225601175153</v>
      </c>
      <c r="X424" s="1">
        <v>0.17730558434186014</v>
      </c>
    </row>
    <row r="425" spans="1:24" x14ac:dyDescent="0.25">
      <c r="A425" s="1" t="s">
        <v>41</v>
      </c>
      <c r="B425" s="2" t="s">
        <v>50</v>
      </c>
      <c r="C425" s="2" t="s">
        <v>51</v>
      </c>
      <c r="D425" s="2">
        <v>1</v>
      </c>
      <c r="E425" s="3"/>
      <c r="F425" s="3"/>
      <c r="G425" s="3">
        <v>0.50822784810126587</v>
      </c>
      <c r="H425" s="4">
        <v>0.21139240506329116</v>
      </c>
      <c r="I425" s="3">
        <v>0.28037974683544298</v>
      </c>
      <c r="J425" s="15">
        <v>45.508982035928142</v>
      </c>
      <c r="K425" s="3">
        <v>199.63748489711213</v>
      </c>
      <c r="L425" s="3">
        <v>55.974307474316873</v>
      </c>
      <c r="M425" s="15">
        <v>9.6202531645569618</v>
      </c>
      <c r="N425" s="5" t="e">
        <v>#NULL!</v>
      </c>
      <c r="O425" s="5" t="e">
        <v>#NULL!</v>
      </c>
      <c r="P425" s="1">
        <v>0.79362638288038301</v>
      </c>
      <c r="Q425" s="1">
        <v>0.47774102307476307</v>
      </c>
      <c r="R425" s="1">
        <v>0.55802162087566831</v>
      </c>
      <c r="S425" s="14">
        <v>1.6580971211332081</v>
      </c>
      <c r="T425" s="1">
        <v>2.3002420898347071</v>
      </c>
      <c r="U425">
        <v>1.58</v>
      </c>
      <c r="V425" s="1">
        <v>1.747988729103354</v>
      </c>
      <c r="W425" s="14">
        <v>0.98318650099034988</v>
      </c>
      <c r="X425" s="1">
        <v>0.19865708695442263</v>
      </c>
    </row>
    <row r="426" spans="1:24" x14ac:dyDescent="0.25">
      <c r="A426" s="1" t="s">
        <v>41</v>
      </c>
      <c r="B426" s="2" t="s">
        <v>50</v>
      </c>
      <c r="C426" s="2" t="s">
        <v>51</v>
      </c>
      <c r="D426" s="2">
        <v>1</v>
      </c>
      <c r="E426" s="3"/>
      <c r="F426" s="3"/>
      <c r="G426" s="3">
        <v>0.45953488372093027</v>
      </c>
      <c r="H426" s="4">
        <v>0.20093023255813955</v>
      </c>
      <c r="I426" s="3">
        <v>0.33953488372093021</v>
      </c>
      <c r="J426" s="15">
        <v>31.481481481481481</v>
      </c>
      <c r="K426" s="3">
        <v>141.54278601469923</v>
      </c>
      <c r="L426" s="3">
        <v>48.058713391037415</v>
      </c>
      <c r="M426" s="15">
        <v>6.3255813953488369</v>
      </c>
      <c r="N426" s="5" t="e">
        <v>#NULL!</v>
      </c>
      <c r="O426" s="5" t="e">
        <v>#NULL!</v>
      </c>
      <c r="P426" s="1">
        <v>0.74488874400376826</v>
      </c>
      <c r="Q426" s="1">
        <v>0.46480938844572023</v>
      </c>
      <c r="R426" s="1">
        <v>0.62204240762226537</v>
      </c>
      <c r="S426" s="14">
        <v>1.4980551615553055</v>
      </c>
      <c r="T426" s="1">
        <v>2.1508877396576978</v>
      </c>
      <c r="U426">
        <v>2.15</v>
      </c>
      <c r="V426" s="1">
        <v>1.6817721398625485</v>
      </c>
      <c r="W426" s="14">
        <v>0.80110044845461215</v>
      </c>
      <c r="X426" s="1">
        <v>0.33243845991560533</v>
      </c>
    </row>
    <row r="427" spans="1:24" x14ac:dyDescent="0.25">
      <c r="A427" s="1" t="s">
        <v>41</v>
      </c>
      <c r="B427" s="2" t="s">
        <v>50</v>
      </c>
      <c r="C427" s="2" t="s">
        <v>51</v>
      </c>
      <c r="D427" s="2">
        <v>1</v>
      </c>
      <c r="E427" s="3"/>
      <c r="F427" s="3"/>
      <c r="G427" s="3">
        <v>0.53301180774987522</v>
      </c>
      <c r="H427" s="4">
        <v>0.15366705471478462</v>
      </c>
      <c r="I427" s="3">
        <v>0.31332113753534002</v>
      </c>
      <c r="J427" s="15">
        <v>38.528138528138527</v>
      </c>
      <c r="K427" s="3">
        <v>141.0112689830614</v>
      </c>
      <c r="L427" s="3">
        <v>44.181811203074609</v>
      </c>
      <c r="M427" s="15">
        <v>5.9205055712622645</v>
      </c>
      <c r="N427" s="5" t="e">
        <v>#NULL!</v>
      </c>
      <c r="O427" s="5" t="e">
        <v>#NULL!</v>
      </c>
      <c r="P427" s="1">
        <v>0.8184340020427916</v>
      </c>
      <c r="Q427" s="1">
        <v>0.40280881891691633</v>
      </c>
      <c r="R427" s="1">
        <v>0.59408523675396863</v>
      </c>
      <c r="S427" s="14">
        <v>1.5857780267527684</v>
      </c>
      <c r="T427" s="1">
        <v>2.1492538208936747</v>
      </c>
      <c r="U427">
        <v>3.0065</v>
      </c>
      <c r="V427" s="1">
        <v>1.645243515505034</v>
      </c>
      <c r="W427" s="14">
        <v>0.77235879412737596</v>
      </c>
      <c r="X427" s="1">
        <v>0.47806120818151798</v>
      </c>
    </row>
    <row r="428" spans="1:24" x14ac:dyDescent="0.25">
      <c r="A428" s="1" t="s">
        <v>41</v>
      </c>
      <c r="B428" s="2" t="s">
        <v>50</v>
      </c>
      <c r="C428" s="2" t="s">
        <v>51</v>
      </c>
      <c r="D428" s="2">
        <v>1</v>
      </c>
      <c r="E428" s="3"/>
      <c r="F428" s="3"/>
      <c r="G428" s="3">
        <v>0.59174480121523232</v>
      </c>
      <c r="H428" s="4">
        <v>0.15934209837096014</v>
      </c>
      <c r="I428" s="3">
        <v>0.24891310041380754</v>
      </c>
      <c r="J428" s="15">
        <v>45.562130177514788</v>
      </c>
      <c r="K428" s="3">
        <v>181.43017275225995</v>
      </c>
      <c r="L428" s="3">
        <v>45.160346808377732</v>
      </c>
      <c r="M428" s="15">
        <v>7.2599654287360531</v>
      </c>
      <c r="N428" s="5" t="e">
        <v>#NULL!</v>
      </c>
      <c r="O428" s="5" t="e">
        <v>#NULL!</v>
      </c>
      <c r="P428" s="1">
        <v>0.87766574179318446</v>
      </c>
      <c r="Q428" s="1">
        <v>0.41061881073675244</v>
      </c>
      <c r="R428" s="1">
        <v>0.52234282001423538</v>
      </c>
      <c r="S428" s="14">
        <v>1.6586040205588084</v>
      </c>
      <c r="T428" s="1">
        <v>2.2587095140919429</v>
      </c>
      <c r="U428">
        <v>2.1212222222222201</v>
      </c>
      <c r="V428" s="1">
        <v>1.6547572684253482</v>
      </c>
      <c r="W428" s="14">
        <v>0.86093455263605623</v>
      </c>
      <c r="X428" s="1">
        <v>0.32658616820040687</v>
      </c>
    </row>
    <row r="429" spans="1:24" x14ac:dyDescent="0.25">
      <c r="A429" s="1" t="s">
        <v>41</v>
      </c>
      <c r="B429" s="2" t="s">
        <v>50</v>
      </c>
      <c r="C429" s="2" t="s">
        <v>51</v>
      </c>
      <c r="D429" s="2">
        <v>1</v>
      </c>
      <c r="E429" s="3"/>
      <c r="F429" s="3"/>
      <c r="G429" s="3">
        <v>0.47569230769230769</v>
      </c>
      <c r="H429" s="4">
        <v>0.20824615384615383</v>
      </c>
      <c r="I429" s="3">
        <v>0.31606153846153845</v>
      </c>
      <c r="J429" s="15">
        <v>45.390070921985817</v>
      </c>
      <c r="K429" s="3">
        <v>171.27062753215381</v>
      </c>
      <c r="L429" s="3">
        <v>54.132058031085663</v>
      </c>
      <c r="M429" s="15">
        <v>9.4523076923076914</v>
      </c>
      <c r="N429" s="5" t="e">
        <v>#NULL!</v>
      </c>
      <c r="O429" s="5" t="e">
        <v>#NULL!</v>
      </c>
      <c r="P429" s="1">
        <v>0.76108088586650258</v>
      </c>
      <c r="Q429" s="1">
        <v>0.47387752929566024</v>
      </c>
      <c r="R429" s="1">
        <v>0.59703576336587327</v>
      </c>
      <c r="S429" s="14">
        <v>1.6569608613285074</v>
      </c>
      <c r="T429" s="1">
        <v>2.2336828889755562</v>
      </c>
      <c r="U429">
        <v>2.03125</v>
      </c>
      <c r="V429" s="1">
        <v>1.7334545387214599</v>
      </c>
      <c r="W429" s="14">
        <v>0.97553785038059992</v>
      </c>
      <c r="X429" s="1">
        <v>0.30776337832294959</v>
      </c>
    </row>
    <row r="430" spans="1:24" x14ac:dyDescent="0.25">
      <c r="A430" s="1" t="s">
        <v>41</v>
      </c>
      <c r="B430" s="2" t="s">
        <v>50</v>
      </c>
      <c r="C430" s="2" t="s">
        <v>51</v>
      </c>
      <c r="D430" s="2">
        <v>1</v>
      </c>
      <c r="E430" s="3"/>
      <c r="F430" s="3"/>
      <c r="G430" s="3">
        <v>0.52309494180513871</v>
      </c>
      <c r="H430" s="4">
        <v>0.16872849718175828</v>
      </c>
      <c r="I430" s="3">
        <v>0.30817656101310298</v>
      </c>
      <c r="J430" s="15">
        <v>32.537960954446852</v>
      </c>
      <c r="K430" s="3">
        <v>139.29994771045705</v>
      </c>
      <c r="L430" s="3">
        <v>42.928978834713732</v>
      </c>
      <c r="M430" s="15">
        <v>5.4900812532025469</v>
      </c>
      <c r="N430" s="5" t="e">
        <v>#NULL!</v>
      </c>
      <c r="O430" s="5" t="e">
        <v>#NULL!</v>
      </c>
      <c r="P430" s="1">
        <v>0.80850132529393426</v>
      </c>
      <c r="Q430" s="1">
        <v>0.42329377460233825</v>
      </c>
      <c r="R430" s="1">
        <v>0.58852709678581383</v>
      </c>
      <c r="S430" s="14">
        <v>1.5123903336660331</v>
      </c>
      <c r="T430" s="1">
        <v>2.1439509534012484</v>
      </c>
      <c r="U430">
        <v>2.7322000000000002</v>
      </c>
      <c r="V430" s="1">
        <v>1.6327505579012052</v>
      </c>
      <c r="W430" s="14">
        <v>0.73957877205598843</v>
      </c>
      <c r="X430" s="1">
        <v>0.43651248699969281</v>
      </c>
    </row>
    <row r="431" spans="1:24" x14ac:dyDescent="0.25">
      <c r="A431" s="1" t="s">
        <v>34</v>
      </c>
      <c r="B431" s="2" t="s">
        <v>50</v>
      </c>
      <c r="C431" s="2" t="s">
        <v>51</v>
      </c>
      <c r="D431" s="2">
        <v>1</v>
      </c>
      <c r="E431" s="3"/>
      <c r="F431" s="3"/>
      <c r="G431" s="3">
        <v>0.55135367425870208</v>
      </c>
      <c r="H431" s="4">
        <v>0.18874086807047702</v>
      </c>
      <c r="I431" s="3">
        <v>0.25990545767082079</v>
      </c>
      <c r="J431" s="15">
        <v>33.879781420765028</v>
      </c>
      <c r="K431" s="3">
        <v>84.352183700282538</v>
      </c>
      <c r="L431" s="3">
        <v>21.923592910155083</v>
      </c>
      <c r="M431" s="15">
        <v>6.3944993553932106</v>
      </c>
      <c r="N431" s="5" t="e">
        <v>#NULL!</v>
      </c>
      <c r="O431" s="5" t="e">
        <v>#NULL!</v>
      </c>
      <c r="P431" s="1">
        <v>0.83684255555530851</v>
      </c>
      <c r="Q431" s="1">
        <v>0.44941996499120579</v>
      </c>
      <c r="R431" s="1">
        <v>0.53496303185994287</v>
      </c>
      <c r="S431" s="14">
        <v>1.5299405997678244</v>
      </c>
      <c r="T431" s="1">
        <v>1.9260963300396323</v>
      </c>
      <c r="U431">
        <v>2.9087499999999999</v>
      </c>
      <c r="V431" s="1">
        <v>1.3409117292460526</v>
      </c>
      <c r="W431" s="14">
        <v>0.80580654792313</v>
      </c>
      <c r="X431" s="1">
        <v>0.46370639629478633</v>
      </c>
    </row>
    <row r="432" spans="1:24" x14ac:dyDescent="0.25">
      <c r="A432" s="1" t="s">
        <v>34</v>
      </c>
      <c r="B432" s="2" t="s">
        <v>50</v>
      </c>
      <c r="C432" s="2" t="s">
        <v>51</v>
      </c>
      <c r="D432" s="2">
        <v>1</v>
      </c>
      <c r="E432" s="3"/>
      <c r="F432" s="3"/>
      <c r="G432" s="3">
        <v>0.48626884162709066</v>
      </c>
      <c r="H432" s="4">
        <v>0.21288457567623373</v>
      </c>
      <c r="I432" s="3">
        <v>0.30084658269667558</v>
      </c>
      <c r="J432" s="15">
        <v>22.793404461687683</v>
      </c>
      <c r="K432" s="3">
        <v>98.946455701080723</v>
      </c>
      <c r="L432" s="3">
        <v>29.767703067618129</v>
      </c>
      <c r="M432" s="15">
        <v>4.8523642370431554</v>
      </c>
      <c r="N432" s="5" t="e">
        <v>#NULL!</v>
      </c>
      <c r="O432" s="5" t="e">
        <v>#NULL!</v>
      </c>
      <c r="P432" s="1">
        <v>0.77166527848033473</v>
      </c>
      <c r="Q432" s="1">
        <v>0.47956598751979362</v>
      </c>
      <c r="R432" s="1">
        <v>0.58056306626357101</v>
      </c>
      <c r="S432" s="14">
        <v>1.3578091969882198</v>
      </c>
      <c r="T432" s="1">
        <v>1.9954002422308321</v>
      </c>
      <c r="U432">
        <v>4.843</v>
      </c>
      <c r="V432" s="1">
        <v>1.4737453249542829</v>
      </c>
      <c r="W432" s="14">
        <v>0.68595339322519688</v>
      </c>
      <c r="X432" s="1">
        <v>0.68511446904653939</v>
      </c>
    </row>
    <row r="433" spans="1:24" x14ac:dyDescent="0.25">
      <c r="A433" s="1" t="s">
        <v>34</v>
      </c>
      <c r="B433" s="2" t="s">
        <v>50</v>
      </c>
      <c r="C433" s="2" t="s">
        <v>51</v>
      </c>
      <c r="D433" s="2">
        <v>1</v>
      </c>
      <c r="E433" s="3"/>
      <c r="F433" s="3"/>
      <c r="G433" s="3">
        <v>0.58983338639499105</v>
      </c>
      <c r="H433" s="4">
        <v>0.2012805546711946</v>
      </c>
      <c r="I433" s="3">
        <v>0.20888605893381446</v>
      </c>
      <c r="J433" s="15">
        <v>21.968365553602816</v>
      </c>
      <c r="K433" s="3">
        <v>121.53224506218157</v>
      </c>
      <c r="L433" s="3">
        <v>25.38639170441764</v>
      </c>
      <c r="M433" s="15">
        <v>4.4218048038487394</v>
      </c>
      <c r="N433" s="5" t="e">
        <v>#NULL!</v>
      </c>
      <c r="O433" s="5" t="e">
        <v>#NULL!</v>
      </c>
      <c r="P433" s="1">
        <v>0.87572201410989892</v>
      </c>
      <c r="Q433" s="1">
        <v>0.46524638799514673</v>
      </c>
      <c r="R433" s="1">
        <v>0.47466504004805082</v>
      </c>
      <c r="S433" s="14">
        <v>1.3417977466129853</v>
      </c>
      <c r="T433" s="1">
        <v>2.0846915206886631</v>
      </c>
      <c r="U433">
        <v>5.6537999999999897</v>
      </c>
      <c r="V433" s="1">
        <v>1.4046009768003673</v>
      </c>
      <c r="W433" s="14">
        <v>0.64559956717022682</v>
      </c>
      <c r="X433" s="1">
        <v>0.75234044150181079</v>
      </c>
    </row>
    <row r="434" spans="1:24" x14ac:dyDescent="0.25">
      <c r="A434" s="1" t="s">
        <v>34</v>
      </c>
      <c r="B434" s="2" t="s">
        <v>50</v>
      </c>
      <c r="C434" s="2" t="s">
        <v>51</v>
      </c>
      <c r="D434" s="2">
        <v>1</v>
      </c>
      <c r="E434" s="3"/>
      <c r="F434" s="3"/>
      <c r="G434" s="3">
        <v>0.65330203249521235</v>
      </c>
      <c r="H434" s="4">
        <v>0.14406622598381419</v>
      </c>
      <c r="I434" s="3">
        <v>0.20263174152097363</v>
      </c>
      <c r="J434" s="15">
        <v>31.217838765008576</v>
      </c>
      <c r="K434" s="3">
        <v>116.4835362412163</v>
      </c>
      <c r="L434" s="3">
        <v>23.603261807079107</v>
      </c>
      <c r="M434" s="15">
        <v>4.497436214246</v>
      </c>
      <c r="N434" s="5" t="e">
        <v>#NULL!</v>
      </c>
      <c r="O434" s="5" t="e">
        <v>#NULL!</v>
      </c>
      <c r="P434" s="1">
        <v>0.94120976510782584</v>
      </c>
      <c r="Q434" s="1">
        <v>0.38932127595734095</v>
      </c>
      <c r="R434" s="1">
        <v>0.46692923270037512</v>
      </c>
      <c r="S434" s="14">
        <v>1.4944028332260606</v>
      </c>
      <c r="T434" s="1">
        <v>2.0662645466078269</v>
      </c>
      <c r="U434">
        <v>4.0467499999999896</v>
      </c>
      <c r="V434" s="1">
        <v>1.3729720236027287</v>
      </c>
      <c r="W434" s="14">
        <v>0.65296501259625972</v>
      </c>
      <c r="X434" s="1">
        <v>0.60710637538881507</v>
      </c>
    </row>
    <row r="435" spans="1:24" x14ac:dyDescent="0.25">
      <c r="A435" s="1" t="s">
        <v>34</v>
      </c>
      <c r="B435" s="2" t="s">
        <v>50</v>
      </c>
      <c r="C435" s="2" t="s">
        <v>51</v>
      </c>
      <c r="D435" s="2">
        <v>1</v>
      </c>
      <c r="E435" s="3"/>
      <c r="F435" s="3"/>
      <c r="G435" s="3">
        <v>0.50388753821341736</v>
      </c>
      <c r="H435" s="4">
        <v>0.22769178923043593</v>
      </c>
      <c r="I435" s="3">
        <v>0.26842067255614666</v>
      </c>
      <c r="J435" s="15">
        <v>20.932445290199812</v>
      </c>
      <c r="K435" s="3">
        <v>100.29313864430128</v>
      </c>
      <c r="L435" s="3">
        <v>26.920751727670215</v>
      </c>
      <c r="M435" s="15">
        <v>4.7661459210938064</v>
      </c>
      <c r="N435" s="5" t="e">
        <v>#NULL!</v>
      </c>
      <c r="O435" s="5" t="e">
        <v>#NULL!</v>
      </c>
      <c r="P435" s="1">
        <v>0.78928574078005376</v>
      </c>
      <c r="Q435" s="1">
        <v>0.49743231843964569</v>
      </c>
      <c r="R435" s="1">
        <v>0.54462023401980775</v>
      </c>
      <c r="S435" s="14">
        <v>1.320819964793964</v>
      </c>
      <c r="T435" s="1">
        <v>2.001271222643088</v>
      </c>
      <c r="U435">
        <v>4.6158888888888798</v>
      </c>
      <c r="V435" s="1">
        <v>1.4300871828409765</v>
      </c>
      <c r="W435" s="14">
        <v>0.67816733464403123</v>
      </c>
      <c r="X435" s="1">
        <v>0.66425534617817494</v>
      </c>
    </row>
    <row r="436" spans="1:24" x14ac:dyDescent="0.25">
      <c r="A436" s="1" t="s">
        <v>34</v>
      </c>
      <c r="B436" s="2" t="s">
        <v>50</v>
      </c>
      <c r="C436" s="2" t="s">
        <v>51</v>
      </c>
      <c r="D436" s="2">
        <v>1</v>
      </c>
      <c r="E436" s="3"/>
      <c r="F436" s="3"/>
      <c r="G436" s="3">
        <v>0.57008389605074694</v>
      </c>
      <c r="H436" s="4">
        <v>0.1753632085123798</v>
      </c>
      <c r="I436" s="3">
        <v>0.25455289543687337</v>
      </c>
      <c r="J436" s="15">
        <v>25.670945157526255</v>
      </c>
      <c r="K436" s="3">
        <v>127.35537866558846</v>
      </c>
      <c r="L436" s="3">
        <v>32.418680388784949</v>
      </c>
      <c r="M436" s="15">
        <v>4.5017393083691433</v>
      </c>
      <c r="N436" s="5" t="e">
        <v>#NULL!</v>
      </c>
      <c r="O436" s="5" t="e">
        <v>#NULL!</v>
      </c>
      <c r="P436" s="1">
        <v>0.85571360228686111</v>
      </c>
      <c r="Q436" s="1">
        <v>0.43208369719191414</v>
      </c>
      <c r="R436" s="1">
        <v>0.52884024103341576</v>
      </c>
      <c r="S436" s="14">
        <v>1.4094418588990081</v>
      </c>
      <c r="T436" s="1">
        <v>2.1050172914704799</v>
      </c>
      <c r="U436">
        <v>4.8869999999999996</v>
      </c>
      <c r="V436" s="1">
        <v>1.5107953327971078</v>
      </c>
      <c r="W436" s="14">
        <v>0.65338034179403448</v>
      </c>
      <c r="X436" s="1">
        <v>0.6890423390281718</v>
      </c>
    </row>
    <row r="437" spans="1:24" x14ac:dyDescent="0.25">
      <c r="A437" s="1" t="s">
        <v>34</v>
      </c>
      <c r="B437" s="2" t="s">
        <v>50</v>
      </c>
      <c r="C437" s="2" t="s">
        <v>51</v>
      </c>
      <c r="D437" s="2">
        <v>1</v>
      </c>
      <c r="E437" s="3"/>
      <c r="F437" s="3"/>
      <c r="G437" s="3">
        <v>0.53730781109930925</v>
      </c>
      <c r="H437" s="4">
        <v>0.19606469449403754</v>
      </c>
      <c r="I437" s="3">
        <v>0.26662749440665323</v>
      </c>
      <c r="J437" s="15">
        <v>20.44415414761594</v>
      </c>
      <c r="K437" s="3">
        <v>88.626009143978777</v>
      </c>
      <c r="L437" s="3">
        <v>23.630130757320202</v>
      </c>
      <c r="M437" s="15">
        <v>4.0083768371413298</v>
      </c>
      <c r="N437" s="5" t="e">
        <v>#NULL!</v>
      </c>
      <c r="O437" s="5" t="e">
        <v>#NULL!</v>
      </c>
      <c r="P437" s="1">
        <v>0.82274068000165324</v>
      </c>
      <c r="Q437" s="1">
        <v>0.45871011286924473</v>
      </c>
      <c r="R437" s="1">
        <v>0.54259481041152813</v>
      </c>
      <c r="S437" s="14">
        <v>1.3105691468481875</v>
      </c>
      <c r="T437" s="1">
        <v>1.9475611933326322</v>
      </c>
      <c r="U437">
        <v>7.8086470588235199</v>
      </c>
      <c r="V437" s="1">
        <v>1.3734661248073803</v>
      </c>
      <c r="W437" s="14">
        <v>0.60296854384667931</v>
      </c>
      <c r="X437" s="1">
        <v>0.89257579369976925</v>
      </c>
    </row>
    <row r="438" spans="1:24" x14ac:dyDescent="0.25">
      <c r="A438" s="1" t="s">
        <v>34</v>
      </c>
      <c r="B438" s="2" t="s">
        <v>50</v>
      </c>
      <c r="C438" s="2" t="s">
        <v>51</v>
      </c>
      <c r="D438" s="2">
        <v>1</v>
      </c>
      <c r="E438" s="3"/>
      <c r="F438" s="3"/>
      <c r="G438" s="3">
        <v>0.49574895656206525</v>
      </c>
      <c r="H438" s="4">
        <v>0.20703869737723501</v>
      </c>
      <c r="I438" s="3">
        <v>0.29721234606069974</v>
      </c>
      <c r="J438" s="15">
        <v>20.034843205574916</v>
      </c>
      <c r="K438" s="3">
        <v>80.297287958167033</v>
      </c>
      <c r="L438" s="3">
        <v>23.865345336358398</v>
      </c>
      <c r="M438" s="15">
        <v>4.1479878394393781</v>
      </c>
      <c r="N438" s="5" t="e">
        <v>#NULL!</v>
      </c>
      <c r="O438" s="5" t="e">
        <v>#NULL!</v>
      </c>
      <c r="P438" s="1">
        <v>0.78114706874306072</v>
      </c>
      <c r="Q438" s="1">
        <v>0.472389117018989</v>
      </c>
      <c r="R438" s="1">
        <v>0.57659409337204948</v>
      </c>
      <c r="S438" s="14">
        <v>1.3017859479556382</v>
      </c>
      <c r="T438" s="1">
        <v>1.9047008772252183</v>
      </c>
      <c r="U438">
        <v>5.5448571428571398</v>
      </c>
      <c r="V438" s="1">
        <v>1.3777677230764402</v>
      </c>
      <c r="W438" s="14">
        <v>0.61783747450771787</v>
      </c>
      <c r="X438" s="1">
        <v>0.74389036150987509</v>
      </c>
    </row>
    <row r="439" spans="1:24" x14ac:dyDescent="0.25">
      <c r="A439" s="1" t="s">
        <v>35</v>
      </c>
      <c r="B439" s="2" t="s">
        <v>50</v>
      </c>
      <c r="C439" s="2" t="s">
        <v>51</v>
      </c>
      <c r="D439" s="2">
        <v>1</v>
      </c>
      <c r="E439" s="3"/>
      <c r="F439" s="3"/>
      <c r="G439" s="3">
        <v>0.35298046418433793</v>
      </c>
      <c r="H439" s="4">
        <v>0.24962431123726833</v>
      </c>
      <c r="I439" s="3">
        <v>0.39739522457839371</v>
      </c>
      <c r="J439" s="15">
        <v>43.478260869565219</v>
      </c>
      <c r="K439" s="3">
        <v>136.87352608400263</v>
      </c>
      <c r="L439" s="3">
        <v>54.392885636988858</v>
      </c>
      <c r="M439" s="15">
        <v>10.853230923359492</v>
      </c>
      <c r="N439" s="5" t="e">
        <v>#NULL!</v>
      </c>
      <c r="O439" s="5" t="e">
        <v>#NULL!</v>
      </c>
      <c r="P439" s="1">
        <v>0.6361731681428352</v>
      </c>
      <c r="Q439" s="1">
        <v>0.52316485882156527</v>
      </c>
      <c r="R439" s="1">
        <v>0.68205925843620663</v>
      </c>
      <c r="S439" s="14">
        <v>1.6382721639824072</v>
      </c>
      <c r="T439" s="1">
        <v>2.136319455530086</v>
      </c>
      <c r="U439">
        <v>1.1978</v>
      </c>
      <c r="V439" s="1">
        <v>1.7355420995023894</v>
      </c>
      <c r="W439" s="14">
        <v>1.0355590435586468</v>
      </c>
      <c r="X439" s="1">
        <v>7.8384308748189954E-2</v>
      </c>
    </row>
    <row r="440" spans="1:24" x14ac:dyDescent="0.25">
      <c r="A440" s="1" t="s">
        <v>35</v>
      </c>
      <c r="B440" s="2" t="s">
        <v>50</v>
      </c>
      <c r="C440" s="2" t="s">
        <v>51</v>
      </c>
      <c r="D440" s="2">
        <v>1</v>
      </c>
      <c r="E440" s="3"/>
      <c r="F440" s="3"/>
      <c r="G440" s="3">
        <v>0.46864463924477412</v>
      </c>
      <c r="H440" s="4">
        <v>0.21915037086985842</v>
      </c>
      <c r="I440" s="3">
        <v>0.31220498988536749</v>
      </c>
      <c r="J440" s="15">
        <v>61.538461538461533</v>
      </c>
      <c r="K440" s="3">
        <v>160.635631083481</v>
      </c>
      <c r="L440" s="3">
        <v>50.151245577647806</v>
      </c>
      <c r="M440" s="15">
        <v>13.486176668914364</v>
      </c>
      <c r="N440" s="5" t="e">
        <v>#NULL!</v>
      </c>
      <c r="O440" s="5" t="e">
        <v>#NULL!</v>
      </c>
      <c r="P440" s="1">
        <v>0.75402221465771913</v>
      </c>
      <c r="Q440" s="1">
        <v>0.4871790388099293</v>
      </c>
      <c r="R440" s="1">
        <v>0.59288150190494082</v>
      </c>
      <c r="S440" s="14">
        <v>1.7891466346851068</v>
      </c>
      <c r="T440" s="1">
        <v>2.2058418838231284</v>
      </c>
      <c r="U440">
        <v>1.4829999999999901</v>
      </c>
      <c r="V440" s="1">
        <v>1.7002817238126995</v>
      </c>
      <c r="W440" s="14">
        <v>1.1298888446355992</v>
      </c>
      <c r="X440" s="1">
        <v>0.17114115102838198</v>
      </c>
    </row>
    <row r="441" spans="1:24" x14ac:dyDescent="0.25">
      <c r="A441" s="1" t="s">
        <v>35</v>
      </c>
      <c r="B441" s="2" t="s">
        <v>50</v>
      </c>
      <c r="C441" s="2" t="s">
        <v>51</v>
      </c>
      <c r="D441" s="2">
        <v>1</v>
      </c>
      <c r="E441" s="3"/>
      <c r="F441" s="3"/>
      <c r="G441" s="3">
        <v>0.1764705882352941</v>
      </c>
      <c r="H441" s="4">
        <v>0.28749513050253211</v>
      </c>
      <c r="I441" s="3">
        <v>0.53603428126217367</v>
      </c>
      <c r="J441" s="15">
        <v>43.90243902439024</v>
      </c>
      <c r="K441" s="3">
        <v>179.10676617567634</v>
      </c>
      <c r="L441" s="3">
        <v>96.007366676170875</v>
      </c>
      <c r="M441" s="15">
        <v>12.621737436696531</v>
      </c>
      <c r="N441" s="5" t="e">
        <v>#NULL!</v>
      </c>
      <c r="O441" s="5" t="e">
        <v>#NULL!</v>
      </c>
      <c r="P441" s="1">
        <v>0.43353790935583658</v>
      </c>
      <c r="Q441" s="1">
        <v>0.56591184106810533</v>
      </c>
      <c r="R441" s="1">
        <v>0.82146371073303515</v>
      </c>
      <c r="S441" s="14">
        <v>1.6424886483835706</v>
      </c>
      <c r="T441" s="1">
        <v>2.2531119926455392</v>
      </c>
      <c r="U441">
        <v>1.2835000000000001</v>
      </c>
      <c r="V441" s="1">
        <v>1.9823045578735885</v>
      </c>
      <c r="W441" s="14">
        <v>1.1011191415351687</v>
      </c>
      <c r="X441" s="1">
        <v>0.1083958730074622</v>
      </c>
    </row>
    <row r="442" spans="1:24" x14ac:dyDescent="0.25">
      <c r="A442" s="1" t="s">
        <v>35</v>
      </c>
      <c r="B442" s="2" t="s">
        <v>50</v>
      </c>
      <c r="C442" s="2" t="s">
        <v>51</v>
      </c>
      <c r="D442" s="2">
        <v>1</v>
      </c>
      <c r="E442" s="3"/>
      <c r="F442" s="3"/>
      <c r="G442" s="3">
        <v>0.51120624527826752</v>
      </c>
      <c r="H442" s="4">
        <v>0.13145303450012591</v>
      </c>
      <c r="I442" s="3">
        <v>0.35734072022160668</v>
      </c>
      <c r="J442" s="15">
        <v>74.137931034482762</v>
      </c>
      <c r="K442" s="3">
        <v>194.01850873324508</v>
      </c>
      <c r="L442" s="3">
        <v>69.330713647059881</v>
      </c>
      <c r="M442" s="15">
        <v>9.7456560060438182</v>
      </c>
      <c r="N442" s="5" t="e">
        <v>#NULL!</v>
      </c>
      <c r="O442" s="5" t="e">
        <v>#NULL!</v>
      </c>
      <c r="P442" s="1">
        <v>0.79660534707420649</v>
      </c>
      <c r="Q442" s="1">
        <v>0.37101818341890824</v>
      </c>
      <c r="R442" s="1">
        <v>0.64072876978112714</v>
      </c>
      <c r="S442" s="14">
        <v>1.8700404620166493</v>
      </c>
      <c r="T442" s="1">
        <v>2.2878431621843096</v>
      </c>
      <c r="U442">
        <v>1.3236666666666601</v>
      </c>
      <c r="V442" s="1">
        <v>1.8409256705779005</v>
      </c>
      <c r="W442" s="14">
        <v>0.98881107795502843</v>
      </c>
      <c r="X442" s="1">
        <v>0.12177863234422048</v>
      </c>
    </row>
    <row r="443" spans="1:24" x14ac:dyDescent="0.25">
      <c r="A443" s="1" t="s">
        <v>35</v>
      </c>
      <c r="B443" s="2" t="s">
        <v>50</v>
      </c>
      <c r="C443" s="2" t="s">
        <v>51</v>
      </c>
      <c r="D443" s="2">
        <v>1</v>
      </c>
      <c r="E443" s="3"/>
      <c r="F443" s="3"/>
      <c r="G443" s="3">
        <v>0.44923396520384323</v>
      </c>
      <c r="H443" s="4">
        <v>0.24227473383536746</v>
      </c>
      <c r="I443" s="3">
        <v>0.30849130096078947</v>
      </c>
      <c r="J443" s="15">
        <v>73.954983922829584</v>
      </c>
      <c r="K443" s="3">
        <v>203.85680724472485</v>
      </c>
      <c r="L443" s="3">
        <v>62.888051676638057</v>
      </c>
      <c r="M443" s="15">
        <v>17.917424045702418</v>
      </c>
      <c r="N443" s="5" t="e">
        <v>#NULL!</v>
      </c>
      <c r="O443" s="5" t="e">
        <v>#NULL!</v>
      </c>
      <c r="P443" s="1">
        <v>0.73454449899289243</v>
      </c>
      <c r="Q443" s="1">
        <v>0.51463150123798795</v>
      </c>
      <c r="R443" s="1">
        <v>0.58886786806925118</v>
      </c>
      <c r="S443" s="14">
        <v>1.8689674469907553</v>
      </c>
      <c r="T443" s="1">
        <v>2.3093252181156751</v>
      </c>
      <c r="U443">
        <v>1.2836666666666601</v>
      </c>
      <c r="V443" s="1">
        <v>1.7985681401381188</v>
      </c>
      <c r="W443" s="14">
        <v>1.2532755721145243</v>
      </c>
      <c r="X443" s="1">
        <v>0.10845226390306861</v>
      </c>
    </row>
    <row r="444" spans="1:24" x14ac:dyDescent="0.25">
      <c r="A444" s="1" t="s">
        <v>35</v>
      </c>
      <c r="B444" s="2" t="s">
        <v>50</v>
      </c>
      <c r="C444" s="2" t="s">
        <v>51</v>
      </c>
      <c r="D444" s="2">
        <v>1</v>
      </c>
      <c r="E444" s="3"/>
      <c r="F444" s="3"/>
      <c r="G444" s="3">
        <v>0.38805970149253727</v>
      </c>
      <c r="H444" s="4">
        <v>0.181592039800995</v>
      </c>
      <c r="I444" s="3">
        <v>0.43034825870646759</v>
      </c>
      <c r="J444" s="15">
        <v>43.493150684931507</v>
      </c>
      <c r="K444" s="3">
        <v>201.76764888709184</v>
      </c>
      <c r="L444" s="3">
        <v>86.830356361857923</v>
      </c>
      <c r="M444" s="15">
        <v>7.8980099502487553</v>
      </c>
      <c r="N444" s="5" t="e">
        <v>#NULL!</v>
      </c>
      <c r="O444" s="5" t="e">
        <v>#NULL!</v>
      </c>
      <c r="P444" s="1">
        <v>0.67250099986102574</v>
      </c>
      <c r="Q444" s="1">
        <v>0.44021743003799546</v>
      </c>
      <c r="R444" s="1">
        <v>0.71551916122745307</v>
      </c>
      <c r="S444" s="14">
        <v>1.6384208695075386</v>
      </c>
      <c r="T444" s="1">
        <v>2.3048515333769588</v>
      </c>
      <c r="U444">
        <v>1.6080000000000001</v>
      </c>
      <c r="V444" s="1">
        <v>1.9386715834212842</v>
      </c>
      <c r="W444" s="14">
        <v>0.89751767654352432</v>
      </c>
      <c r="X444" s="1">
        <v>0.20628604441243248</v>
      </c>
    </row>
    <row r="445" spans="1:24" x14ac:dyDescent="0.25">
      <c r="A445" s="1" t="s">
        <v>35</v>
      </c>
      <c r="B445" s="2" t="s">
        <v>50</v>
      </c>
      <c r="C445" s="2" t="s">
        <v>51</v>
      </c>
      <c r="D445" s="2">
        <v>1</v>
      </c>
      <c r="E445" s="3"/>
      <c r="F445" s="3"/>
      <c r="G445" s="3">
        <v>0.40926064227035097</v>
      </c>
      <c r="H445" s="4">
        <v>0.14115011202389841</v>
      </c>
      <c r="I445" s="3">
        <v>0.44958924570575048</v>
      </c>
      <c r="J445" s="15">
        <v>63.492063492063494</v>
      </c>
      <c r="K445" s="3">
        <v>117.70298057318449</v>
      </c>
      <c r="L445" s="3">
        <v>52.917994253216619</v>
      </c>
      <c r="M445" s="15">
        <v>8.9619118745332322</v>
      </c>
      <c r="N445" s="5" t="e">
        <v>#NULL!</v>
      </c>
      <c r="O445" s="5" t="e">
        <v>#NULL!</v>
      </c>
      <c r="P445" s="1">
        <v>0.69415319961370225</v>
      </c>
      <c r="Q445" s="1">
        <v>0.38515145097982201</v>
      </c>
      <c r="R445" s="1">
        <v>0.73490161204164572</v>
      </c>
      <c r="S445" s="14">
        <v>1.8027194418743806</v>
      </c>
      <c r="T445" s="1">
        <v>2.0707874605502932</v>
      </c>
      <c r="U445">
        <v>1.339</v>
      </c>
      <c r="V445" s="1">
        <v>1.7236033747961088</v>
      </c>
      <c r="W445" s="14">
        <v>0.95240066903561582</v>
      </c>
      <c r="X445" s="1">
        <v>0.12678057701200904</v>
      </c>
    </row>
    <row r="446" spans="1:24" x14ac:dyDescent="0.25">
      <c r="A446" s="1" t="s">
        <v>35</v>
      </c>
      <c r="B446" s="2" t="s">
        <v>50</v>
      </c>
      <c r="C446" s="2" t="s">
        <v>51</v>
      </c>
      <c r="D446" s="2">
        <v>1</v>
      </c>
      <c r="E446" s="3"/>
      <c r="F446" s="3"/>
      <c r="G446" s="3">
        <v>0.39291990961586742</v>
      </c>
      <c r="H446" s="4">
        <v>0.21240271152397686</v>
      </c>
      <c r="I446" s="3">
        <v>0.39467737886015564</v>
      </c>
      <c r="J446" s="15">
        <v>51.773049645390074</v>
      </c>
      <c r="K446" s="3">
        <v>229.10937405268243</v>
      </c>
      <c r="L446" s="3">
        <v>90.424287223403653</v>
      </c>
      <c r="M446" s="15">
        <v>10.996736128546321</v>
      </c>
      <c r="N446" s="5" t="e">
        <v>#NULL!</v>
      </c>
      <c r="O446" s="5" t="e">
        <v>#NULL!</v>
      </c>
      <c r="P446" s="1">
        <v>0.67748217258901489</v>
      </c>
      <c r="Q446" s="1">
        <v>0.47897716716631072</v>
      </c>
      <c r="R446" s="1">
        <v>0.67928068088438109</v>
      </c>
      <c r="S446" s="14">
        <v>1.714103747465076</v>
      </c>
      <c r="T446" s="1">
        <v>2.3600428587924838</v>
      </c>
      <c r="U446">
        <v>1.3276666666666599</v>
      </c>
      <c r="V446" s="1">
        <v>1.9562850940865446</v>
      </c>
      <c r="W446" s="14">
        <v>1.0412638040947715</v>
      </c>
      <c r="X446" s="1">
        <v>0.12308905168966561</v>
      </c>
    </row>
    <row r="447" spans="1:24" x14ac:dyDescent="0.25">
      <c r="A447" s="1" t="s">
        <v>42</v>
      </c>
      <c r="B447" s="2" t="s">
        <v>9</v>
      </c>
      <c r="C447" s="2" t="s">
        <v>51</v>
      </c>
      <c r="D447" s="2">
        <v>2</v>
      </c>
      <c r="E447" s="3"/>
      <c r="F447" s="3"/>
      <c r="G447" s="3">
        <v>0.28919860627177696</v>
      </c>
      <c r="H447" s="4">
        <v>0.20696864111498256</v>
      </c>
      <c r="I447" s="3">
        <v>0.50383275261324034</v>
      </c>
      <c r="J447" s="15">
        <v>44.444444444444443</v>
      </c>
      <c r="K447" s="3">
        <v>63.764350660689885</v>
      </c>
      <c r="L447" s="3">
        <v>32.126568311971276</v>
      </c>
      <c r="M447" s="15">
        <v>9.1986062717770025</v>
      </c>
      <c r="N447" s="5" t="e">
        <v>#NULL!</v>
      </c>
      <c r="O447" s="5" t="e">
        <v>#NULL!</v>
      </c>
      <c r="P447" s="1">
        <v>0.56779208669080206</v>
      </c>
      <c r="Q447" s="1">
        <v>0.47230266157260425</v>
      </c>
      <c r="R447" s="1">
        <v>0.78923095354708617</v>
      </c>
      <c r="S447" s="14">
        <v>1.6478174818886375</v>
      </c>
      <c r="T447" s="1">
        <v>1.8045779414412131</v>
      </c>
      <c r="U447">
        <v>0.956666666666666</v>
      </c>
      <c r="V447" s="1">
        <v>1.5068643376657327</v>
      </c>
      <c r="W447" s="14">
        <v>0.96372203013583868</v>
      </c>
      <c r="X447" s="1">
        <v>-1.9239357985670062E-2</v>
      </c>
    </row>
    <row r="448" spans="1:24" x14ac:dyDescent="0.25">
      <c r="A448" s="1" t="s">
        <v>42</v>
      </c>
      <c r="B448" s="2" t="s">
        <v>9</v>
      </c>
      <c r="C448" s="2" t="s">
        <v>51</v>
      </c>
      <c r="D448" s="2">
        <v>2</v>
      </c>
      <c r="E448" s="3"/>
      <c r="F448" s="3"/>
      <c r="G448" s="3">
        <v>0.27610657498925656</v>
      </c>
      <c r="H448" s="4">
        <v>0.17726686721100129</v>
      </c>
      <c r="I448" s="3">
        <v>0.54662655779974212</v>
      </c>
      <c r="J448" s="15">
        <v>38.18181818181818</v>
      </c>
      <c r="K448" s="3">
        <v>43.752156388245197</v>
      </c>
      <c r="L448" s="3">
        <v>23.916090642822471</v>
      </c>
      <c r="M448" s="15">
        <v>6.7683712935109579</v>
      </c>
      <c r="N448" s="5" t="e">
        <v>#NULL!</v>
      </c>
      <c r="O448" s="5" t="e">
        <v>#NULL!</v>
      </c>
      <c r="P448" s="1">
        <v>0.55325384849200021</v>
      </c>
      <c r="Q448" s="1">
        <v>0.43458136844195816</v>
      </c>
      <c r="R448" s="1">
        <v>0.83209256556705924</v>
      </c>
      <c r="S448" s="14">
        <v>1.5818566052396754</v>
      </c>
      <c r="T448" s="1">
        <v>1.6409994627168871</v>
      </c>
      <c r="U448">
        <v>1.5513333333333299</v>
      </c>
      <c r="V448" s="1">
        <v>1.3786901907425524</v>
      </c>
      <c r="W448" s="14">
        <v>0.83048417483888937</v>
      </c>
      <c r="X448" s="1">
        <v>0.19070512423104874</v>
      </c>
    </row>
    <row r="449" spans="1:24" x14ac:dyDescent="0.25">
      <c r="A449" s="1" t="s">
        <v>42</v>
      </c>
      <c r="B449" s="2" t="s">
        <v>9</v>
      </c>
      <c r="C449" s="2" t="s">
        <v>51</v>
      </c>
      <c r="D449" s="2">
        <v>2</v>
      </c>
      <c r="E449" s="3"/>
      <c r="F449" s="3"/>
      <c r="G449" s="3">
        <v>0.24641833810888253</v>
      </c>
      <c r="H449" s="4">
        <v>0.23567335243553009</v>
      </c>
      <c r="I449" s="3">
        <v>0.5179083094555873</v>
      </c>
      <c r="J449" s="15">
        <v>34.650455927051674</v>
      </c>
      <c r="K449" s="3">
        <v>40.919406387316855</v>
      </c>
      <c r="L449" s="3">
        <v>21.192500585981435</v>
      </c>
      <c r="M449" s="15">
        <v>8.1661891117478511</v>
      </c>
      <c r="N449" s="5" t="e">
        <v>#NULL!</v>
      </c>
      <c r="O449" s="5" t="e">
        <v>#NULL!</v>
      </c>
      <c r="P449" s="1">
        <v>0.51945305833710909</v>
      </c>
      <c r="Q449" s="1">
        <v>0.50689153726847502</v>
      </c>
      <c r="R449" s="1">
        <v>0.80331030395171088</v>
      </c>
      <c r="S449" s="14">
        <v>1.5397089533864983</v>
      </c>
      <c r="T449" s="1">
        <v>1.611929324830381</v>
      </c>
      <c r="U449">
        <v>1.3959999999999999</v>
      </c>
      <c r="V449" s="1">
        <v>1.3261822038377695</v>
      </c>
      <c r="W449" s="14">
        <v>0.91201943304933031</v>
      </c>
      <c r="X449" s="1">
        <v>0.14488541828714233</v>
      </c>
    </row>
    <row r="450" spans="1:24" x14ac:dyDescent="0.25">
      <c r="A450" s="1" t="s">
        <v>42</v>
      </c>
      <c r="B450" s="2" t="s">
        <v>9</v>
      </c>
      <c r="C450" s="2" t="s">
        <v>51</v>
      </c>
      <c r="D450" s="2">
        <v>2</v>
      </c>
      <c r="E450" s="3"/>
      <c r="F450" s="3"/>
      <c r="G450" s="3">
        <v>0.23537061118335498</v>
      </c>
      <c r="H450" s="4">
        <v>0.23927178153446035</v>
      </c>
      <c r="I450" s="3">
        <v>0.52535760728218461</v>
      </c>
      <c r="J450" s="15">
        <v>41.304347826086953</v>
      </c>
      <c r="K450" s="3">
        <v>65.931131882669405</v>
      </c>
      <c r="L450" s="3">
        <v>34.637421691285354</v>
      </c>
      <c r="M450" s="15">
        <v>9.8829648894668409</v>
      </c>
      <c r="N450" s="5" t="e">
        <v>#NULL!</v>
      </c>
      <c r="O450" s="5" t="e">
        <v>#NULL!</v>
      </c>
      <c r="P450" s="1">
        <v>0.5065348041728458</v>
      </c>
      <c r="Q450" s="1">
        <v>0.51111969583634731</v>
      </c>
      <c r="R450" s="1">
        <v>0.81076665338054943</v>
      </c>
      <c r="S450" s="14">
        <v>1.6159957692712548</v>
      </c>
      <c r="T450" s="1">
        <v>1.8190905316238468</v>
      </c>
      <c r="U450">
        <v>1.1535</v>
      </c>
      <c r="V450" s="1">
        <v>1.5395455569330208</v>
      </c>
      <c r="W450" s="14">
        <v>0.99488725247936038</v>
      </c>
      <c r="X450" s="1">
        <v>6.201759885711227E-2</v>
      </c>
    </row>
    <row r="451" spans="1:24" x14ac:dyDescent="0.25">
      <c r="A451" s="1" t="s">
        <v>42</v>
      </c>
      <c r="B451" s="2" t="s">
        <v>9</v>
      </c>
      <c r="C451" s="2" t="s">
        <v>51</v>
      </c>
      <c r="D451" s="2">
        <v>2</v>
      </c>
      <c r="E451" s="3"/>
      <c r="F451" s="3"/>
      <c r="G451" s="3">
        <v>0.22576530612244897</v>
      </c>
      <c r="H451" s="4">
        <v>0.27614795918367346</v>
      </c>
      <c r="I451" s="3">
        <v>0.49808673469387754</v>
      </c>
      <c r="J451" s="15">
        <v>35.796766743648959</v>
      </c>
      <c r="K451" s="3">
        <v>50.104108186912612</v>
      </c>
      <c r="L451" s="3">
        <v>24.956191641568079</v>
      </c>
      <c r="M451" s="15">
        <v>9.8852040816326525</v>
      </c>
      <c r="N451" s="5" t="e">
        <v>#NULL!</v>
      </c>
      <c r="O451" s="5" t="e">
        <v>#NULL!</v>
      </c>
      <c r="P451" s="1">
        <v>0.49513184623352657</v>
      </c>
      <c r="Q451" s="1">
        <v>0.55330013119920107</v>
      </c>
      <c r="R451" s="1">
        <v>0.78348489342218275</v>
      </c>
      <c r="S451" s="14">
        <v>1.5538438018169261</v>
      </c>
      <c r="T451" s="1">
        <v>1.6998733364413041</v>
      </c>
      <c r="U451">
        <v>1.5680000000000001</v>
      </c>
      <c r="V451" s="1">
        <v>1.3971783119701848</v>
      </c>
      <c r="W451" s="14">
        <v>0.99498563982187183</v>
      </c>
      <c r="X451" s="1">
        <v>0.19534605834841964</v>
      </c>
    </row>
    <row r="452" spans="1:24" x14ac:dyDescent="0.25">
      <c r="A452" s="1" t="s">
        <v>42</v>
      </c>
      <c r="B452" s="2" t="s">
        <v>9</v>
      </c>
      <c r="C452" s="2" t="s">
        <v>51</v>
      </c>
      <c r="D452" s="2">
        <v>2</v>
      </c>
      <c r="E452" s="3"/>
      <c r="F452" s="3"/>
      <c r="G452" s="3">
        <v>0.25354213273676363</v>
      </c>
      <c r="H452" s="4">
        <v>0.23415361670395229</v>
      </c>
      <c r="I452" s="3">
        <v>0.51230425055928419</v>
      </c>
      <c r="J452" s="15">
        <v>28.662420382165607</v>
      </c>
      <c r="K452" s="3">
        <v>44.737142676058987</v>
      </c>
      <c r="L452" s="3">
        <v>22.919028350822167</v>
      </c>
      <c r="M452" s="15">
        <v>6.7114093959731544</v>
      </c>
      <c r="N452" s="5" t="e">
        <v>#NULL!</v>
      </c>
      <c r="O452" s="5" t="e">
        <v>#NULL!</v>
      </c>
      <c r="P452" s="1">
        <v>0.52767931020335912</v>
      </c>
      <c r="Q452" s="1">
        <v>0.50509916037350844</v>
      </c>
      <c r="R452" s="1">
        <v>0.79770365615985406</v>
      </c>
      <c r="S452" s="14">
        <v>1.4573128613661099</v>
      </c>
      <c r="T452" s="1">
        <v>1.6506682426205124</v>
      </c>
      <c r="U452">
        <v>1.341</v>
      </c>
      <c r="V452" s="1">
        <v>1.3601962018284639</v>
      </c>
      <c r="W452" s="14">
        <v>0.82681373158772598</v>
      </c>
      <c r="X452" s="1">
        <v>0.1274287778515989</v>
      </c>
    </row>
    <row r="453" spans="1:24" x14ac:dyDescent="0.25">
      <c r="A453" s="1" t="s">
        <v>42</v>
      </c>
      <c r="B453" s="2" t="s">
        <v>9</v>
      </c>
      <c r="C453" s="2" t="s">
        <v>51</v>
      </c>
      <c r="D453" s="2">
        <v>2</v>
      </c>
      <c r="E453" s="3"/>
      <c r="F453" s="3"/>
      <c r="G453" s="3">
        <v>0.24262803931712368</v>
      </c>
      <c r="H453" s="4">
        <v>0.29125711329539578</v>
      </c>
      <c r="I453" s="3">
        <v>0.46611484738748066</v>
      </c>
      <c r="J453" s="15">
        <v>29.484902309058619</v>
      </c>
      <c r="K453" s="3">
        <v>46.266082528794357</v>
      </c>
      <c r="L453" s="3">
        <v>21.565307997125565</v>
      </c>
      <c r="M453" s="15">
        <v>8.5876875323331632</v>
      </c>
      <c r="N453" s="5" t="e">
        <v>#NULL!</v>
      </c>
      <c r="O453" s="5" t="e">
        <v>#NULL!</v>
      </c>
      <c r="P453" s="1">
        <v>0.51504369632956781</v>
      </c>
      <c r="Q453" s="1">
        <v>0.57005983026169571</v>
      </c>
      <c r="R453" s="1">
        <v>0.75148701899464299</v>
      </c>
      <c r="S453" s="14">
        <v>1.469599693188709</v>
      </c>
      <c r="T453" s="1">
        <v>1.6652627281976731</v>
      </c>
      <c r="U453">
        <v>1.9329999999999901</v>
      </c>
      <c r="V453" s="1">
        <v>1.3337556651481832</v>
      </c>
      <c r="W453" s="14">
        <v>0.93387623401150222</v>
      </c>
      <c r="X453" s="1">
        <v>0.28623185402855295</v>
      </c>
    </row>
    <row r="454" spans="1:24" x14ac:dyDescent="0.25">
      <c r="A454" s="1" t="s">
        <v>42</v>
      </c>
      <c r="B454" s="2" t="s">
        <v>9</v>
      </c>
      <c r="C454" s="2" t="s">
        <v>51</v>
      </c>
      <c r="D454" s="2">
        <v>2</v>
      </c>
      <c r="E454" s="3"/>
      <c r="F454" s="3"/>
      <c r="G454" s="3">
        <v>0.19847328244274812</v>
      </c>
      <c r="H454" s="4">
        <v>0.23282442748091606</v>
      </c>
      <c r="I454" s="3">
        <v>0.56870229007633599</v>
      </c>
      <c r="J454" s="15">
        <v>34.153005464480877</v>
      </c>
      <c r="K454" s="3">
        <v>51.727342126221203</v>
      </c>
      <c r="L454" s="3">
        <v>29.417457926744124</v>
      </c>
      <c r="M454" s="15">
        <v>7.9516539440203573</v>
      </c>
      <c r="N454" s="5" t="e">
        <v>#NULL!</v>
      </c>
      <c r="O454" s="5" t="e">
        <v>#NULL!</v>
      </c>
      <c r="P454" s="1">
        <v>0.46173646805922902</v>
      </c>
      <c r="Q454" s="1">
        <v>0.50352820161341105</v>
      </c>
      <c r="R454" s="1">
        <v>0.85431849449949537</v>
      </c>
      <c r="S454" s="14">
        <v>1.5334289276136457</v>
      </c>
      <c r="T454" s="1">
        <v>1.7137201638996962</v>
      </c>
      <c r="U454">
        <v>1.5719999999999901</v>
      </c>
      <c r="V454" s="1">
        <v>1.4686051409922249</v>
      </c>
      <c r="W454" s="14">
        <v>0.90045747130466736</v>
      </c>
      <c r="X454" s="1">
        <v>0.19645254170338905</v>
      </c>
    </row>
    <row r="455" spans="1:24" x14ac:dyDescent="0.25">
      <c r="A455" s="1" t="s">
        <v>38</v>
      </c>
      <c r="B455" s="2" t="s">
        <v>9</v>
      </c>
      <c r="C455" s="2" t="s">
        <v>51</v>
      </c>
      <c r="D455" s="2">
        <v>2</v>
      </c>
      <c r="E455" s="3"/>
      <c r="F455" s="3"/>
      <c r="G455" s="3">
        <v>0.39306358381502893</v>
      </c>
      <c r="H455" s="4">
        <v>0.19524727039177905</v>
      </c>
      <c r="I455" s="3">
        <v>0.41168914579319205</v>
      </c>
      <c r="J455" s="15">
        <v>44.736842105263158</v>
      </c>
      <c r="K455" s="3">
        <v>79.09163947907625</v>
      </c>
      <c r="L455" s="3">
        <v>32.561169496524002</v>
      </c>
      <c r="M455" s="15">
        <v>8.734746307000643</v>
      </c>
      <c r="N455" s="5" t="e">
        <v>#NULL!</v>
      </c>
      <c r="O455" s="5" t="e">
        <v>#NULL!</v>
      </c>
      <c r="P455" s="1">
        <v>0.6776292546742072</v>
      </c>
      <c r="Q455" s="1">
        <v>0.4576798449614502</v>
      </c>
      <c r="R455" s="1">
        <v>0.69662159527719303</v>
      </c>
      <c r="S455" s="14">
        <v>1.6506653247614638</v>
      </c>
      <c r="T455" s="1">
        <v>1.8981305780614808</v>
      </c>
      <c r="U455">
        <v>1.5569999999999999</v>
      </c>
      <c r="V455" s="1">
        <v>1.512699995012178</v>
      </c>
      <c r="W455" s="14">
        <v>0.94125029580209729</v>
      </c>
      <c r="X455" s="1">
        <v>0.19228861256812027</v>
      </c>
    </row>
    <row r="456" spans="1:24" x14ac:dyDescent="0.25">
      <c r="A456" s="1" t="s">
        <v>38</v>
      </c>
      <c r="B456" s="2" t="s">
        <v>9</v>
      </c>
      <c r="C456" s="2" t="s">
        <v>51</v>
      </c>
      <c r="D456" s="2">
        <v>2</v>
      </c>
      <c r="E456" s="3"/>
      <c r="F456" s="3"/>
      <c r="G456" s="3">
        <v>0.46570482497634813</v>
      </c>
      <c r="H456" s="4">
        <v>0.23415326395458846</v>
      </c>
      <c r="I456" s="3">
        <v>0.30014191106906341</v>
      </c>
      <c r="J456" s="15">
        <v>35</v>
      </c>
      <c r="K456" s="3">
        <v>119.81540448940495</v>
      </c>
      <c r="L456" s="3">
        <v>35.961624478962847</v>
      </c>
      <c r="M456" s="15">
        <v>8.1953642384105958</v>
      </c>
      <c r="N456" s="5" t="e">
        <v>#NULL!</v>
      </c>
      <c r="O456" s="5" t="e">
        <v>#NULL!</v>
      </c>
      <c r="P456" s="1">
        <v>0.75107604022998686</v>
      </c>
      <c r="Q456" s="1">
        <v>0.50509874387342857</v>
      </c>
      <c r="R456" s="1">
        <v>0.57979456757463432</v>
      </c>
      <c r="S456" s="14">
        <v>1.5440680443502757</v>
      </c>
      <c r="T456" s="1">
        <v>2.0785126582424374</v>
      </c>
      <c r="U456">
        <v>1.8791111111111101</v>
      </c>
      <c r="V456" s="1">
        <v>1.5558393017017533</v>
      </c>
      <c r="W456" s="14">
        <v>0.91356826031243688</v>
      </c>
      <c r="X456" s="1">
        <v>0.27395246052402616</v>
      </c>
    </row>
    <row r="457" spans="1:24" x14ac:dyDescent="0.25">
      <c r="A457" s="1" t="s">
        <v>38</v>
      </c>
      <c r="B457" s="2" t="s">
        <v>9</v>
      </c>
      <c r="C457" s="2" t="s">
        <v>51</v>
      </c>
      <c r="D457" s="2">
        <v>2</v>
      </c>
      <c r="E457" s="3"/>
      <c r="F457" s="3"/>
      <c r="G457" s="3">
        <v>0.33744557329462987</v>
      </c>
      <c r="H457" s="4">
        <v>0.2525399129172714</v>
      </c>
      <c r="I457" s="3">
        <v>0.41001451378809878</v>
      </c>
      <c r="J457" s="15">
        <v>36.781609195402304</v>
      </c>
      <c r="K457" s="3">
        <v>83.931092897866506</v>
      </c>
      <c r="L457" s="3">
        <v>34.412966246222481</v>
      </c>
      <c r="M457" s="15">
        <v>9.2888243831640072</v>
      </c>
      <c r="N457" s="5" t="e">
        <v>#NULL!</v>
      </c>
      <c r="O457" s="5" t="e">
        <v>#NULL!</v>
      </c>
      <c r="P457" s="1">
        <v>0.61983474730107202</v>
      </c>
      <c r="Q457" s="1">
        <v>0.52652668174588535</v>
      </c>
      <c r="R457" s="1">
        <v>0.69491969251807262</v>
      </c>
      <c r="S457" s="14">
        <v>1.5656307257012876</v>
      </c>
      <c r="T457" s="1">
        <v>1.9239228782593281</v>
      </c>
      <c r="U457">
        <v>1.3779999999999999</v>
      </c>
      <c r="V457" s="1">
        <v>1.5367221085071596</v>
      </c>
      <c r="W457" s="14">
        <v>0.96796075207626142</v>
      </c>
      <c r="X457" s="1">
        <v>0.13924921757160696</v>
      </c>
    </row>
    <row r="458" spans="1:24" x14ac:dyDescent="0.25">
      <c r="A458" s="1" t="s">
        <v>38</v>
      </c>
      <c r="B458" s="2" t="s">
        <v>9</v>
      </c>
      <c r="C458" s="2" t="s">
        <v>51</v>
      </c>
      <c r="D458" s="2">
        <v>2</v>
      </c>
      <c r="E458" s="3"/>
      <c r="F458" s="3"/>
      <c r="G458" s="3">
        <v>0.36812144212523712</v>
      </c>
      <c r="H458" s="4">
        <v>0.23434535104364326</v>
      </c>
      <c r="I458" s="3">
        <v>0.39753320683111953</v>
      </c>
      <c r="J458" s="15">
        <v>46.153846153846153</v>
      </c>
      <c r="K458" s="3">
        <v>91.640199388723744</v>
      </c>
      <c r="L458" s="3">
        <v>36.430022337642548</v>
      </c>
      <c r="M458" s="15">
        <v>10.815939278937382</v>
      </c>
      <c r="N458" s="5" t="e">
        <v>#NULL!</v>
      </c>
      <c r="O458" s="5" t="e">
        <v>#NULL!</v>
      </c>
      <c r="P458" s="1">
        <v>0.6519405717364688</v>
      </c>
      <c r="Q458" s="1">
        <v>0.50532551373276258</v>
      </c>
      <c r="R458" s="1">
        <v>0.68220023690765841</v>
      </c>
      <c r="S458" s="14">
        <v>1.6642078980768069</v>
      </c>
      <c r="T458" s="1">
        <v>1.9620860254467387</v>
      </c>
      <c r="U458">
        <v>1.054</v>
      </c>
      <c r="V458" s="1">
        <v>1.5614594375365061</v>
      </c>
      <c r="W458" s="14">
        <v>1.0340642404599447</v>
      </c>
      <c r="X458" s="1">
        <v>2.2840610876527823E-2</v>
      </c>
    </row>
    <row r="459" spans="1:24" x14ac:dyDescent="0.25">
      <c r="A459" s="1" t="s">
        <v>38</v>
      </c>
      <c r="B459" s="2" t="s">
        <v>9</v>
      </c>
      <c r="C459" s="2" t="s">
        <v>51</v>
      </c>
      <c r="D459" s="2">
        <v>2</v>
      </c>
      <c r="E459" s="3"/>
      <c r="F459" s="3"/>
      <c r="G459" s="3">
        <v>0.48264642082429499</v>
      </c>
      <c r="H459" s="4">
        <v>0.20715835140997832</v>
      </c>
      <c r="I459" s="3">
        <v>0.31019522776572672</v>
      </c>
      <c r="J459" s="15">
        <v>56.544502617801051</v>
      </c>
      <c r="K459" s="3">
        <v>105.60185095903388</v>
      </c>
      <c r="L459" s="3">
        <v>32.757190210719841</v>
      </c>
      <c r="M459" s="15">
        <v>11.713665943600869</v>
      </c>
      <c r="N459" s="5" t="e">
        <v>#NULL!</v>
      </c>
      <c r="O459" s="5" t="e">
        <v>#NULL!</v>
      </c>
      <c r="P459" s="1">
        <v>0.7680410983496605</v>
      </c>
      <c r="Q459" s="1">
        <v>0.47253675538618523</v>
      </c>
      <c r="R459" s="1">
        <v>0.59071105699682747</v>
      </c>
      <c r="S459" s="14">
        <v>1.7523903882392222</v>
      </c>
      <c r="T459" s="1">
        <v>2.0236715304539459</v>
      </c>
      <c r="U459">
        <v>0.92199999999999904</v>
      </c>
      <c r="V459" s="1">
        <v>1.5153066425293593</v>
      </c>
      <c r="W459" s="14">
        <v>1.0686928344333204</v>
      </c>
      <c r="X459" s="1">
        <v>-3.5269078946370692E-2</v>
      </c>
    </row>
    <row r="460" spans="1:24" x14ac:dyDescent="0.25">
      <c r="A460" s="1" t="s">
        <v>38</v>
      </c>
      <c r="B460" s="2" t="s">
        <v>9</v>
      </c>
      <c r="C460" s="2" t="s">
        <v>51</v>
      </c>
      <c r="D460" s="2">
        <v>2</v>
      </c>
      <c r="E460" s="3"/>
      <c r="F460" s="3"/>
      <c r="G460" s="3">
        <v>0.56707737801872848</v>
      </c>
      <c r="H460" s="4">
        <v>0.12419911286347957</v>
      </c>
      <c r="I460" s="3">
        <v>0.30872350911779201</v>
      </c>
      <c r="J460" s="15">
        <v>64.999999999999986</v>
      </c>
      <c r="K460" s="3">
        <v>111.71611806946463</v>
      </c>
      <c r="L460" s="3">
        <v>34.489391995422693</v>
      </c>
      <c r="M460" s="15">
        <v>8.0729423361261716</v>
      </c>
      <c r="N460" s="5" t="e">
        <v>#NULL!</v>
      </c>
      <c r="O460" s="5" t="e">
        <v>#NULL!</v>
      </c>
      <c r="P460" s="1">
        <v>0.85267839278608037</v>
      </c>
      <c r="Q460" s="1">
        <v>0.36015462819246979</v>
      </c>
      <c r="R460" s="1">
        <v>0.58911921984023607</v>
      </c>
      <c r="S460" s="14">
        <v>1.8129133566428555</v>
      </c>
      <c r="T460" s="1">
        <v>2.0481158363531593</v>
      </c>
      <c r="U460">
        <v>1.1272222222222199</v>
      </c>
      <c r="V460" s="1">
        <v>1.5376855383697003</v>
      </c>
      <c r="W460" s="14">
        <v>0.90703185039105372</v>
      </c>
      <c r="X460" s="1">
        <v>5.2009541930039878E-2</v>
      </c>
    </row>
    <row r="461" spans="1:24" x14ac:dyDescent="0.25">
      <c r="A461" s="1" t="s">
        <v>38</v>
      </c>
      <c r="B461" s="2" t="s">
        <v>9</v>
      </c>
      <c r="C461" s="2" t="s">
        <v>51</v>
      </c>
      <c r="D461" s="2">
        <v>2</v>
      </c>
      <c r="E461" s="3"/>
      <c r="F461" s="3"/>
      <c r="G461" s="3">
        <v>0.4733096085409253</v>
      </c>
      <c r="H461" s="4">
        <v>0.1615658362989324</v>
      </c>
      <c r="I461" s="3">
        <v>0.36512455516014236</v>
      </c>
      <c r="J461" s="15">
        <v>48.458149779735685</v>
      </c>
      <c r="K461" s="3">
        <v>118.30833089858196</v>
      </c>
      <c r="L461" s="3">
        <v>43.197276691083658</v>
      </c>
      <c r="M461" s="15">
        <v>7.8291814946619214</v>
      </c>
      <c r="N461" s="5" t="e">
        <v>#NULL!</v>
      </c>
      <c r="O461" s="5" t="e">
        <v>#NULL!</v>
      </c>
      <c r="P461" s="1">
        <v>0.75869507990964791</v>
      </c>
      <c r="Q461" s="1">
        <v>0.41364822377977323</v>
      </c>
      <c r="R461" s="1">
        <v>0.64883100250453585</v>
      </c>
      <c r="S461" s="14">
        <v>1.6853668279651024</v>
      </c>
      <c r="T461" s="1">
        <v>2.0730153273489291</v>
      </c>
      <c r="U461">
        <v>1.405</v>
      </c>
      <c r="V461" s="1">
        <v>1.6354563682196468</v>
      </c>
      <c r="W461" s="14">
        <v>0.89371636091712636</v>
      </c>
      <c r="X461" s="1">
        <v>0.14767632424109869</v>
      </c>
    </row>
    <row r="462" spans="1:24" x14ac:dyDescent="0.25">
      <c r="A462" s="1" t="s">
        <v>38</v>
      </c>
      <c r="B462" s="2" t="s">
        <v>9</v>
      </c>
      <c r="C462" s="2" t="s">
        <v>51</v>
      </c>
      <c r="D462" s="2">
        <v>2</v>
      </c>
      <c r="E462" s="3"/>
      <c r="F462" s="3"/>
      <c r="G462" s="3">
        <v>0.48879310344827587</v>
      </c>
      <c r="H462" s="4">
        <v>0.18103448275862066</v>
      </c>
      <c r="I462" s="3">
        <v>0.33017241379310341</v>
      </c>
      <c r="J462" s="15">
        <v>40.952380952380949</v>
      </c>
      <c r="K462" s="3">
        <v>116.8869329338239</v>
      </c>
      <c r="L462" s="3">
        <v>38.592840787633236</v>
      </c>
      <c r="M462" s="15">
        <v>7.4137931034482749</v>
      </c>
      <c r="N462" s="5" t="e">
        <v>#NULL!</v>
      </c>
      <c r="O462" s="5" t="e">
        <v>#NULL!</v>
      </c>
      <c r="P462" s="1">
        <v>0.77419032828358869</v>
      </c>
      <c r="Q462" s="1">
        <v>0.4394938513563128</v>
      </c>
      <c r="R462" s="1">
        <v>0.61212303844013893</v>
      </c>
      <c r="S462" s="14">
        <v>1.6122791565096484</v>
      </c>
      <c r="T462" s="1">
        <v>2.0677659630700402</v>
      </c>
      <c r="U462">
        <v>1.1599999999999999</v>
      </c>
      <c r="V462" s="1">
        <v>1.5865067478117443</v>
      </c>
      <c r="W462" s="14">
        <v>0.8700404620166492</v>
      </c>
      <c r="X462" s="1">
        <v>6.4457989226918533E-2</v>
      </c>
    </row>
    <row r="463" spans="1:24" x14ac:dyDescent="0.25">
      <c r="A463" s="1" t="s">
        <v>41</v>
      </c>
      <c r="B463" s="2" t="s">
        <v>9</v>
      </c>
      <c r="C463" s="2" t="s">
        <v>51</v>
      </c>
      <c r="D463" s="2">
        <v>2</v>
      </c>
      <c r="E463" s="3"/>
      <c r="F463" s="3"/>
      <c r="G463" s="3">
        <v>0.49364416717482063</v>
      </c>
      <c r="H463" s="4">
        <v>0.24461747736760636</v>
      </c>
      <c r="I463" s="3">
        <v>0.26173835545757307</v>
      </c>
      <c r="J463" s="15">
        <v>23.010546500479389</v>
      </c>
      <c r="K463" s="3">
        <v>90.3936258856682</v>
      </c>
      <c r="L463" s="3">
        <v>23.659478983161904</v>
      </c>
      <c r="M463" s="15">
        <v>5.6287818377972707</v>
      </c>
      <c r="N463" s="5" t="e">
        <v>#NULL!</v>
      </c>
      <c r="O463" s="5" t="e">
        <v>#NULL!</v>
      </c>
      <c r="P463" s="1">
        <v>0.77904215939041765</v>
      </c>
      <c r="Q463" s="1">
        <v>0.51736094730944926</v>
      </c>
      <c r="R463" s="1">
        <v>0.5370502232319101</v>
      </c>
      <c r="S463" s="14">
        <v>1.3619269332850752</v>
      </c>
      <c r="T463" s="1">
        <v>1.9561378072421725</v>
      </c>
      <c r="U463">
        <v>4.2637999999999998</v>
      </c>
      <c r="V463" s="1">
        <v>1.3740051765882262</v>
      </c>
      <c r="W463" s="14">
        <v>0.75041441645609985</v>
      </c>
      <c r="X463" s="1">
        <v>0.62979682525550629</v>
      </c>
    </row>
    <row r="464" spans="1:24" x14ac:dyDescent="0.25">
      <c r="A464" s="1" t="s">
        <v>41</v>
      </c>
      <c r="B464" s="2" t="s">
        <v>9</v>
      </c>
      <c r="C464" s="2" t="s">
        <v>51</v>
      </c>
      <c r="D464" s="2">
        <v>2</v>
      </c>
      <c r="E464" s="3"/>
      <c r="F464" s="3"/>
      <c r="G464" s="3">
        <v>0.49751566213004972</v>
      </c>
      <c r="H464" s="4">
        <v>0.16331821127673365</v>
      </c>
      <c r="I464" s="3">
        <v>0.33916612659321665</v>
      </c>
      <c r="J464" s="15">
        <v>30.687830687830687</v>
      </c>
      <c r="K464" s="3">
        <v>112.96636003933187</v>
      </c>
      <c r="L464" s="3">
        <v>38.314362769874926</v>
      </c>
      <c r="M464" s="15">
        <v>5.011881615899763</v>
      </c>
      <c r="N464" s="5" t="e">
        <v>#NULL!</v>
      </c>
      <c r="O464" s="5" t="e">
        <v>#NULL!</v>
      </c>
      <c r="P464" s="1">
        <v>0.78291381530527049</v>
      </c>
      <c r="Q464" s="1">
        <v>0.4160236516466822</v>
      </c>
      <c r="R464" s="1">
        <v>0.6216530034154153</v>
      </c>
      <c r="S464" s="14">
        <v>1.486966189389693</v>
      </c>
      <c r="T464" s="1">
        <v>2.0529491353032552</v>
      </c>
      <c r="U464">
        <v>2.3144999999999998</v>
      </c>
      <c r="V464" s="1">
        <v>1.5833616069296783</v>
      </c>
      <c r="W464" s="14">
        <v>0.70000080410808907</v>
      </c>
      <c r="X464" s="1">
        <v>0.36445718511882946</v>
      </c>
    </row>
    <row r="465" spans="1:24" x14ac:dyDescent="0.25">
      <c r="A465" s="1" t="s">
        <v>41</v>
      </c>
      <c r="B465" s="2" t="s">
        <v>9</v>
      </c>
      <c r="C465" s="2" t="s">
        <v>51</v>
      </c>
      <c r="D465" s="2">
        <v>2</v>
      </c>
      <c r="E465" s="3"/>
      <c r="F465" s="3"/>
      <c r="G465" s="3">
        <v>0.4025045517118877</v>
      </c>
      <c r="H465" s="4">
        <v>0.22500999156268037</v>
      </c>
      <c r="I465" s="3">
        <v>0.37248545672543182</v>
      </c>
      <c r="J465" s="15">
        <v>30.550621669626999</v>
      </c>
      <c r="K465" s="3">
        <v>97.165321136961268</v>
      </c>
      <c r="L465" s="3">
        <v>36.192669021574275</v>
      </c>
      <c r="M465" s="15">
        <v>6.8741951241174117</v>
      </c>
      <c r="N465" s="5" t="e">
        <v>#NULL!</v>
      </c>
      <c r="O465" s="5" t="e">
        <v>#NULL!</v>
      </c>
      <c r="P465" s="1">
        <v>0.6872740791115447</v>
      </c>
      <c r="Q465" s="1">
        <v>0.49422800795304178</v>
      </c>
      <c r="R465" s="1">
        <v>0.65645927123666836</v>
      </c>
      <c r="S465" s="14">
        <v>1.4850200520562027</v>
      </c>
      <c r="T465" s="1">
        <v>1.9875112903770276</v>
      </c>
      <c r="U465">
        <v>2.5021111111111098</v>
      </c>
      <c r="V465" s="1">
        <v>1.5586206112541072</v>
      </c>
      <c r="W465" s="14">
        <v>0.83722185543064709</v>
      </c>
      <c r="X465" s="1">
        <v>0.39830659147690178</v>
      </c>
    </row>
    <row r="466" spans="1:24" x14ac:dyDescent="0.25">
      <c r="A466" s="1" t="s">
        <v>41</v>
      </c>
      <c r="B466" s="2" t="s">
        <v>9</v>
      </c>
      <c r="C466" s="2" t="s">
        <v>51</v>
      </c>
      <c r="D466" s="2">
        <v>2</v>
      </c>
      <c r="E466" s="3"/>
      <c r="F466" s="3"/>
      <c r="G466" s="3">
        <v>0.51162790697674421</v>
      </c>
      <c r="H466" s="4">
        <v>0.21679800115318087</v>
      </c>
      <c r="I466" s="3">
        <v>0.27157409187007497</v>
      </c>
      <c r="J466" s="15">
        <v>45.212765957446805</v>
      </c>
      <c r="K466" s="3">
        <v>163.67271868285874</v>
      </c>
      <c r="L466" s="3">
        <v>44.449269940203614</v>
      </c>
      <c r="M466" s="15">
        <v>9.802037286181049</v>
      </c>
      <c r="N466" s="5" t="e">
        <v>#NULL!</v>
      </c>
      <c r="O466" s="5" t="e">
        <v>#NULL!</v>
      </c>
      <c r="P466" s="1">
        <v>0.79702711875510357</v>
      </c>
      <c r="Q466" s="1">
        <v>0.48433022597590059</v>
      </c>
      <c r="R466" s="1">
        <v>0.54817173051324641</v>
      </c>
      <c r="S466" s="14">
        <v>1.6552610764506128</v>
      </c>
      <c r="T466" s="1">
        <v>2.213976296315582</v>
      </c>
      <c r="U466">
        <v>1.73433333333333</v>
      </c>
      <c r="V466" s="1">
        <v>1.6478646322681041</v>
      </c>
      <c r="W466" s="14">
        <v>0.99131635020189979</v>
      </c>
      <c r="X466" s="1">
        <v>0.23913257117637415</v>
      </c>
    </row>
    <row r="467" spans="1:24" x14ac:dyDescent="0.25">
      <c r="A467" s="1" t="s">
        <v>41</v>
      </c>
      <c r="B467" s="2" t="s">
        <v>9</v>
      </c>
      <c r="C467" s="2" t="s">
        <v>51</v>
      </c>
      <c r="D467" s="2">
        <v>2</v>
      </c>
      <c r="E467" s="3"/>
      <c r="F467" s="3"/>
      <c r="G467" s="3">
        <v>0.39454094292803971</v>
      </c>
      <c r="H467" s="4">
        <v>0.24510614833195477</v>
      </c>
      <c r="I467" s="3">
        <v>0.36035290874000547</v>
      </c>
      <c r="J467" s="15">
        <v>22.609673790776153</v>
      </c>
      <c r="K467" s="3">
        <v>85.016386503481399</v>
      </c>
      <c r="L467" s="3">
        <v>30.635902167094066</v>
      </c>
      <c r="M467" s="15">
        <v>5.5417700578990905</v>
      </c>
      <c r="N467" s="5" t="e">
        <v>#NULL!</v>
      </c>
      <c r="O467" s="5" t="e">
        <v>#NULL!</v>
      </c>
      <c r="P467" s="1">
        <v>0.67914110921783311</v>
      </c>
      <c r="Q467" s="1">
        <v>0.51792916250108101</v>
      </c>
      <c r="R467" s="1">
        <v>0.64386868268998443</v>
      </c>
      <c r="S467" s="14">
        <v>1.3542942964502751</v>
      </c>
      <c r="T467" s="1">
        <v>1.9295026419749197</v>
      </c>
      <c r="U467">
        <v>3.6269999999999998</v>
      </c>
      <c r="V467" s="1">
        <v>1.4862306739750297</v>
      </c>
      <c r="W467" s="14">
        <v>0.7436485018400546</v>
      </c>
      <c r="X467" s="1">
        <v>0.55954755558043434</v>
      </c>
    </row>
    <row r="468" spans="1:24" x14ac:dyDescent="0.25">
      <c r="A468" s="1" t="s">
        <v>41</v>
      </c>
      <c r="B468" s="2" t="s">
        <v>9</v>
      </c>
      <c r="C468" s="2" t="s">
        <v>51</v>
      </c>
      <c r="D468" s="2">
        <v>2</v>
      </c>
      <c r="E468" s="3"/>
      <c r="F468" s="3"/>
      <c r="G468" s="3">
        <v>0.43955082397549944</v>
      </c>
      <c r="H468" s="4">
        <v>0.21481697535365318</v>
      </c>
      <c r="I468" s="3">
        <v>0.34563220067084732</v>
      </c>
      <c r="J468" s="15">
        <v>33.197556008146641</v>
      </c>
      <c r="K468" s="3">
        <v>110.02515196813103</v>
      </c>
      <c r="L468" s="3">
        <v>38.028235403889539</v>
      </c>
      <c r="M468" s="15">
        <v>7.1313985708035581</v>
      </c>
      <c r="N468" s="5" t="e">
        <v>#NULL!</v>
      </c>
      <c r="O468" s="5" t="e">
        <v>#NULL!</v>
      </c>
      <c r="P468" s="1">
        <v>0.72480075194767046</v>
      </c>
      <c r="Q468" s="1">
        <v>0.4819224473448217</v>
      </c>
      <c r="R468" s="1">
        <v>0.62846646209273027</v>
      </c>
      <c r="S468" s="14">
        <v>1.5211061122809895</v>
      </c>
      <c r="T468" s="1">
        <v>2.0414919770884263</v>
      </c>
      <c r="U468">
        <v>2.2856666666666601</v>
      </c>
      <c r="V468" s="1">
        <v>1.5801061736331556</v>
      </c>
      <c r="W468" s="14">
        <v>0.85317470965824538</v>
      </c>
      <c r="X468" s="1">
        <v>0.35901289474571241</v>
      </c>
    </row>
    <row r="469" spans="1:24" x14ac:dyDescent="0.25">
      <c r="A469" s="1" t="s">
        <v>41</v>
      </c>
      <c r="B469" s="2" t="s">
        <v>9</v>
      </c>
      <c r="C469" s="2" t="s">
        <v>51</v>
      </c>
      <c r="D469" s="2">
        <v>2</v>
      </c>
      <c r="E469" s="3"/>
      <c r="F469" s="3"/>
      <c r="G469" s="3">
        <v>0.46226945281765697</v>
      </c>
      <c r="H469" s="4">
        <v>0.20793950850661624</v>
      </c>
      <c r="I469" s="3">
        <v>0.32979103867572673</v>
      </c>
      <c r="J469" s="15">
        <v>25.921375921375926</v>
      </c>
      <c r="K469" s="3">
        <v>94.748664658306723</v>
      </c>
      <c r="L469" s="3">
        <v>31.247260530801093</v>
      </c>
      <c r="M469" s="15">
        <v>5.3900781689061468</v>
      </c>
      <c r="N469" s="5" t="e">
        <v>#NULL!</v>
      </c>
      <c r="O469" s="5" t="e">
        <v>#NULL!</v>
      </c>
      <c r="P469" s="1">
        <v>0.74763171548576146</v>
      </c>
      <c r="Q469" s="1">
        <v>0.47349983475925339</v>
      </c>
      <c r="R469" s="1">
        <v>0.61171749805772768</v>
      </c>
      <c r="S469" s="14">
        <v>1.4136580504084915</v>
      </c>
      <c r="T469" s="1">
        <v>1.9765730979475984</v>
      </c>
      <c r="U469">
        <v>3.9146000000000001</v>
      </c>
      <c r="V469" s="1">
        <v>1.4948119484478568</v>
      </c>
      <c r="W469" s="14">
        <v>0.73159506353153081</v>
      </c>
      <c r="X469" s="1">
        <v>0.59268739176616192</v>
      </c>
    </row>
    <row r="470" spans="1:24" x14ac:dyDescent="0.25">
      <c r="A470" s="1" t="s">
        <v>41</v>
      </c>
      <c r="B470" s="2" t="s">
        <v>9</v>
      </c>
      <c r="C470" s="2" t="s">
        <v>51</v>
      </c>
      <c r="D470" s="2">
        <v>2</v>
      </c>
      <c r="E470" s="3"/>
      <c r="F470" s="3"/>
      <c r="G470" s="3">
        <v>0.45167095115681227</v>
      </c>
      <c r="H470" s="4">
        <v>0.21323907455012853</v>
      </c>
      <c r="I470" s="3">
        <v>0.33508997429305909</v>
      </c>
      <c r="J470" s="15">
        <v>31.464737793851711</v>
      </c>
      <c r="K470" s="3">
        <v>91.007144697279017</v>
      </c>
      <c r="L470" s="3">
        <v>30.495581777095932</v>
      </c>
      <c r="M470" s="15">
        <v>6.7095115681233919</v>
      </c>
      <c r="N470" s="5" t="e">
        <v>#NULL!</v>
      </c>
      <c r="O470" s="5" t="e">
        <v>#NULL!</v>
      </c>
      <c r="P470" s="1">
        <v>0.73699354171864295</v>
      </c>
      <c r="Q470" s="1">
        <v>0.4799988617871298</v>
      </c>
      <c r="R470" s="1">
        <v>0.61734168632176467</v>
      </c>
      <c r="S470" s="14">
        <v>1.4978241169779014</v>
      </c>
      <c r="T470" s="1">
        <v>1.9590754888134032</v>
      </c>
      <c r="U470">
        <v>2.5933333333333302</v>
      </c>
      <c r="V470" s="1">
        <v>1.4842369229920431</v>
      </c>
      <c r="W470" s="14">
        <v>0.82669090601257311</v>
      </c>
      <c r="X470" s="1">
        <v>0.41385834227002655</v>
      </c>
    </row>
    <row r="471" spans="1:24" x14ac:dyDescent="0.25">
      <c r="A471" s="1" t="s">
        <v>34</v>
      </c>
      <c r="B471" s="2" t="s">
        <v>9</v>
      </c>
      <c r="C471" s="2" t="s">
        <v>51</v>
      </c>
      <c r="D471" s="2">
        <v>2</v>
      </c>
      <c r="E471" s="3"/>
      <c r="F471" s="3"/>
      <c r="G471" s="3">
        <v>0.4073950699533645</v>
      </c>
      <c r="H471" s="4">
        <v>0.24683544303797472</v>
      </c>
      <c r="I471" s="3">
        <v>0.34576948700866095</v>
      </c>
      <c r="J471" s="15">
        <v>14.285714285714285</v>
      </c>
      <c r="K471" s="3">
        <v>89.523218714853257</v>
      </c>
      <c r="L471" s="3">
        <v>30.954397410398965</v>
      </c>
      <c r="M471" s="15">
        <v>3.52622061482821</v>
      </c>
      <c r="N471" s="5" t="e">
        <v>#NULL!</v>
      </c>
      <c r="O471" s="5" t="e">
        <v>#NULL!</v>
      </c>
      <c r="P471" s="1">
        <v>0.69225545697651103</v>
      </c>
      <c r="Q471" s="1">
        <v>0.51993688532526816</v>
      </c>
      <c r="R471" s="1">
        <v>0.62861079286205501</v>
      </c>
      <c r="S471" s="14">
        <v>1.1549019599857431</v>
      </c>
      <c r="T471" s="1">
        <v>1.9519356884104835</v>
      </c>
      <c r="U471">
        <v>7.0046666666666599</v>
      </c>
      <c r="V471" s="1">
        <v>1.4907223540156711</v>
      </c>
      <c r="W471" s="14">
        <v>0.54730948005781976</v>
      </c>
      <c r="X471" s="1">
        <v>0.84538747320184593</v>
      </c>
    </row>
    <row r="472" spans="1:24" x14ac:dyDescent="0.25">
      <c r="A472" s="1" t="s">
        <v>34</v>
      </c>
      <c r="B472" s="2" t="s">
        <v>9</v>
      </c>
      <c r="C472" s="2" t="s">
        <v>51</v>
      </c>
      <c r="D472" s="2">
        <v>2</v>
      </c>
      <c r="E472" s="3"/>
      <c r="F472" s="3"/>
      <c r="G472" s="3">
        <v>0.35660540065267754</v>
      </c>
      <c r="H472" s="4">
        <v>0.27674540504895084</v>
      </c>
      <c r="I472" s="3">
        <v>0.36664919429837178</v>
      </c>
      <c r="J472" s="15">
        <v>12.708498808578238</v>
      </c>
      <c r="K472" s="3">
        <v>70.778899236346419</v>
      </c>
      <c r="L472" s="3">
        <v>25.951026378332053</v>
      </c>
      <c r="M472" s="15">
        <v>3.5170186503440934</v>
      </c>
      <c r="N472" s="5" t="e">
        <v>#NULL!</v>
      </c>
      <c r="O472" s="5" t="e">
        <v>#NULL!</v>
      </c>
      <c r="P472" s="1">
        <v>0.63996138377195166</v>
      </c>
      <c r="Q472" s="1">
        <v>0.55396805613910782</v>
      </c>
      <c r="R472" s="1">
        <v>0.65041363655500628</v>
      </c>
      <c r="S472" s="14">
        <v>1.1040942525480621</v>
      </c>
      <c r="T472" s="1">
        <v>1.84990380414357</v>
      </c>
      <c r="U472">
        <v>9.0986153846153801</v>
      </c>
      <c r="V472" s="1">
        <v>1.4141545391259407</v>
      </c>
      <c r="W472" s="14">
        <v>0.5461746713365756</v>
      </c>
      <c r="X472" s="1">
        <v>0.95897530698333044</v>
      </c>
    </row>
    <row r="473" spans="1:24" x14ac:dyDescent="0.25">
      <c r="A473" s="1" t="s">
        <v>34</v>
      </c>
      <c r="B473" s="2" t="s">
        <v>9</v>
      </c>
      <c r="C473" s="2" t="s">
        <v>51</v>
      </c>
      <c r="D473" s="2">
        <v>2</v>
      </c>
      <c r="E473" s="3"/>
      <c r="F473" s="3"/>
      <c r="G473" s="3">
        <v>0.4855753340573209</v>
      </c>
      <c r="H473" s="4">
        <v>0.18320033995939372</v>
      </c>
      <c r="I473" s="3">
        <v>0.33122432598328533</v>
      </c>
      <c r="J473" s="15">
        <v>19.97422680412371</v>
      </c>
      <c r="K473" s="3">
        <v>72.831838581907562</v>
      </c>
      <c r="L473" s="3">
        <v>24.123676644415767</v>
      </c>
      <c r="M473" s="15">
        <v>3.6592851409414986</v>
      </c>
      <c r="N473" s="5" t="e">
        <v>#NULL!</v>
      </c>
      <c r="O473" s="5" t="e">
        <v>#NULL!</v>
      </c>
      <c r="P473" s="1">
        <v>0.77097149580201207</v>
      </c>
      <c r="Q473" s="1">
        <v>0.44229980400384045</v>
      </c>
      <c r="R473" s="1">
        <v>0.61324098913313851</v>
      </c>
      <c r="S473" s="14">
        <v>1.3004699769121031</v>
      </c>
      <c r="T473" s="1">
        <v>1.8623212735118473</v>
      </c>
      <c r="U473">
        <v>4.2358000000000002</v>
      </c>
      <c r="V473" s="1">
        <v>1.3824434985218841</v>
      </c>
      <c r="W473" s="14">
        <v>0.56339625215196842</v>
      </c>
      <c r="X473" s="1">
        <v>0.62693544601832307</v>
      </c>
    </row>
    <row r="474" spans="1:24" x14ac:dyDescent="0.25">
      <c r="A474" s="1" t="s">
        <v>34</v>
      </c>
      <c r="B474" s="2" t="s">
        <v>9</v>
      </c>
      <c r="C474" s="2" t="s">
        <v>51</v>
      </c>
      <c r="D474" s="2">
        <v>2</v>
      </c>
      <c r="E474" s="3"/>
      <c r="F474" s="3"/>
      <c r="G474" s="3">
        <v>0.57192778101339548</v>
      </c>
      <c r="H474" s="4">
        <v>0.19772859638905066</v>
      </c>
      <c r="I474" s="3">
        <v>0.23034362259755389</v>
      </c>
      <c r="J474" s="15">
        <v>24.020618556701031</v>
      </c>
      <c r="K474" s="3">
        <v>114.12001259747993</v>
      </c>
      <c r="L474" s="3">
        <v>26.28681711258201</v>
      </c>
      <c r="M474" s="15">
        <v>4.7495631916132792</v>
      </c>
      <c r="N474" s="5" t="e">
        <v>#NULL!</v>
      </c>
      <c r="O474" s="5" t="e">
        <v>#NULL!</v>
      </c>
      <c r="P474" s="1">
        <v>0.85757636754014455</v>
      </c>
      <c r="Q474" s="1">
        <v>0.46080226716872275</v>
      </c>
      <c r="R474" s="1">
        <v>0.50058776713177144</v>
      </c>
      <c r="S474" s="14">
        <v>1.3805841867597741</v>
      </c>
      <c r="T474" s="1">
        <v>2.0573618109259404</v>
      </c>
      <c r="U474">
        <v>4.9057142857142804</v>
      </c>
      <c r="V474" s="1">
        <v>1.4197380035987195</v>
      </c>
      <c r="W474" s="14">
        <v>0.67665367021537814</v>
      </c>
      <c r="X474" s="1">
        <v>0.69070225081064085</v>
      </c>
    </row>
    <row r="475" spans="1:24" x14ac:dyDescent="0.25">
      <c r="A475" s="1" t="s">
        <v>34</v>
      </c>
      <c r="B475" s="2" t="s">
        <v>9</v>
      </c>
      <c r="C475" s="2" t="s">
        <v>51</v>
      </c>
      <c r="D475" s="2">
        <v>2</v>
      </c>
      <c r="E475" s="3"/>
      <c r="F475" s="3"/>
      <c r="G475" s="3">
        <v>0.3955996121960389</v>
      </c>
      <c r="H475" s="4">
        <v>0.25333887338992106</v>
      </c>
      <c r="I475" s="3">
        <v>0.3510615144140401</v>
      </c>
      <c r="J475" s="15">
        <v>20.618556701030929</v>
      </c>
      <c r="K475" s="3">
        <v>116.75630801288347</v>
      </c>
      <c r="L475" s="3">
        <v>40.988646308394998</v>
      </c>
      <c r="M475" s="15">
        <v>5.223481925565383</v>
      </c>
      <c r="N475" s="5" t="e">
        <v>#NULL!</v>
      </c>
      <c r="O475" s="5" t="e">
        <v>#NULL!</v>
      </c>
      <c r="P475" s="1">
        <v>0.68022389056727917</v>
      </c>
      <c r="Q475" s="1">
        <v>0.52744566852648711</v>
      </c>
      <c r="R475" s="1">
        <v>0.63416421762995567</v>
      </c>
      <c r="S475" s="14">
        <v>1.3142582613977363</v>
      </c>
      <c r="T475" s="1">
        <v>2.0672803535737478</v>
      </c>
      <c r="U475">
        <v>4.5946363636363596</v>
      </c>
      <c r="V475" s="1">
        <v>1.6126635755377228</v>
      </c>
      <c r="W475" s="14">
        <v>0.71796009628661939</v>
      </c>
      <c r="X475" s="1">
        <v>0.66225114542498664</v>
      </c>
    </row>
    <row r="476" spans="1:24" x14ac:dyDescent="0.25">
      <c r="A476" s="1" t="s">
        <v>34</v>
      </c>
      <c r="B476" s="2" t="s">
        <v>9</v>
      </c>
      <c r="C476" s="2" t="s">
        <v>51</v>
      </c>
      <c r="D476" s="2">
        <v>2</v>
      </c>
      <c r="E476" s="3"/>
      <c r="F476" s="3"/>
      <c r="G476" s="3">
        <v>0.44956850053937436</v>
      </c>
      <c r="H476" s="4">
        <v>0.28631787126932762</v>
      </c>
      <c r="I476" s="3">
        <v>0.26411362819129813</v>
      </c>
      <c r="J476" s="15">
        <v>18.77551020408163</v>
      </c>
      <c r="K476" s="3">
        <v>56.907951335619053</v>
      </c>
      <c r="L476" s="3">
        <v>15.030165500184179</v>
      </c>
      <c r="M476" s="15">
        <v>5.3757641136281915</v>
      </c>
      <c r="N476" s="5" t="e">
        <v>#NULL!</v>
      </c>
      <c r="O476" s="5" t="e">
        <v>#NULL!</v>
      </c>
      <c r="P476" s="1">
        <v>0.73488076058344409</v>
      </c>
      <c r="Q476" s="1">
        <v>0.56461047679172993</v>
      </c>
      <c r="R476" s="1">
        <v>0.53974803822625295</v>
      </c>
      <c r="S476" s="14">
        <v>1.2735917473170415</v>
      </c>
      <c r="T476" s="1">
        <v>1.7551729514552661</v>
      </c>
      <c r="U476">
        <v>4.2784615384615297</v>
      </c>
      <c r="V476" s="1">
        <v>1.1769637627173819</v>
      </c>
      <c r="W476" s="14">
        <v>0.73044020379628893</v>
      </c>
      <c r="X476" s="1">
        <v>0.63128763222130391</v>
      </c>
    </row>
    <row r="477" spans="1:24" x14ac:dyDescent="0.25">
      <c r="A477" s="1" t="s">
        <v>34</v>
      </c>
      <c r="B477" s="2" t="s">
        <v>9</v>
      </c>
      <c r="C477" s="2" t="s">
        <v>51</v>
      </c>
      <c r="D477" s="2">
        <v>2</v>
      </c>
      <c r="E477" s="3"/>
      <c r="F477" s="3"/>
      <c r="G477" s="3">
        <v>0.46342001323255211</v>
      </c>
      <c r="H477" s="4">
        <v>0.21348517352687613</v>
      </c>
      <c r="I477" s="3">
        <v>0.32309481324057182</v>
      </c>
      <c r="J477" s="15">
        <v>22.210743801652892</v>
      </c>
      <c r="K477" s="3">
        <v>67.734291041928969</v>
      </c>
      <c r="L477" s="3">
        <v>21.884598114174572</v>
      </c>
      <c r="M477" s="15">
        <v>4.741664494656856</v>
      </c>
      <c r="N477" s="5" t="e">
        <v>#NULL!</v>
      </c>
      <c r="O477" s="5" t="e">
        <v>#NULL!</v>
      </c>
      <c r="P477" s="1">
        <v>0.74878546610748886</v>
      </c>
      <c r="Q477" s="1">
        <v>0.48029921600740411</v>
      </c>
      <c r="R477" s="1">
        <v>0.60457723115826856</v>
      </c>
      <c r="S477" s="14">
        <v>1.3465631026072116</v>
      </c>
      <c r="T477" s="1">
        <v>1.830808589511578</v>
      </c>
      <c r="U477">
        <v>4.5342727272727199</v>
      </c>
      <c r="V477" s="1">
        <v>1.3401385756967266</v>
      </c>
      <c r="W477" s="14">
        <v>0.67593082141062566</v>
      </c>
      <c r="X477" s="1">
        <v>0.65650763850497962</v>
      </c>
    </row>
    <row r="478" spans="1:24" x14ac:dyDescent="0.25">
      <c r="A478" s="1" t="s">
        <v>34</v>
      </c>
      <c r="B478" s="2" t="s">
        <v>9</v>
      </c>
      <c r="C478" s="2" t="s">
        <v>51</v>
      </c>
      <c r="D478" s="2">
        <v>2</v>
      </c>
      <c r="E478" s="3"/>
      <c r="F478" s="3"/>
      <c r="G478" s="3">
        <v>0.41715508598750672</v>
      </c>
      <c r="H478" s="4">
        <v>0.25697925503200431</v>
      </c>
      <c r="I478" s="3">
        <v>0.32586565898048891</v>
      </c>
      <c r="J478" s="15">
        <v>17.893315327481432</v>
      </c>
      <c r="K478" s="3">
        <v>118.81276513348379</v>
      </c>
      <c r="L478" s="3">
        <v>38.717000005516759</v>
      </c>
      <c r="M478" s="15">
        <v>4.5982108429089221</v>
      </c>
      <c r="N478" s="5" t="e">
        <v>#NULL!</v>
      </c>
      <c r="O478" s="5" t="e">
        <v>#NULL!</v>
      </c>
      <c r="P478" s="1">
        <v>0.702169430001093</v>
      </c>
      <c r="Q478" s="1">
        <v>0.53162091489458019</v>
      </c>
      <c r="R478" s="1">
        <v>0.60753640240888873</v>
      </c>
      <c r="S478" s="14">
        <v>1.2526908154155993</v>
      </c>
      <c r="T478" s="1">
        <v>2.0748631033489651</v>
      </c>
      <c r="U478">
        <v>5.76311111111111</v>
      </c>
      <c r="V478" s="1">
        <v>1.5879016985453047</v>
      </c>
      <c r="W478" s="14">
        <v>0.66258888120305537</v>
      </c>
      <c r="X478" s="1">
        <v>0.76065699273375242</v>
      </c>
    </row>
    <row r="479" spans="1:24" x14ac:dyDescent="0.25">
      <c r="A479" s="1" t="s">
        <v>39</v>
      </c>
      <c r="B479" s="2" t="s">
        <v>9</v>
      </c>
      <c r="C479" s="2" t="s">
        <v>51</v>
      </c>
      <c r="D479" s="2">
        <v>2</v>
      </c>
      <c r="E479" s="3"/>
      <c r="F479" s="3"/>
      <c r="G479" s="3">
        <v>0.18897871393606766</v>
      </c>
      <c r="H479" s="4">
        <v>0.46725506192983757</v>
      </c>
      <c r="I479" s="3">
        <v>0.3437662241340948</v>
      </c>
      <c r="J479" s="15">
        <v>24.603174603174605</v>
      </c>
      <c r="K479" s="3">
        <v>75.505723360091437</v>
      </c>
      <c r="L479" s="3">
        <v>25.956317420012148</v>
      </c>
      <c r="M479" s="15">
        <v>11.495957872876955</v>
      </c>
      <c r="N479" s="5" t="e">
        <v>#NULL!</v>
      </c>
      <c r="O479" s="5" t="e">
        <v>#NULL!</v>
      </c>
      <c r="P479" s="1">
        <v>0.44972380706582699</v>
      </c>
      <c r="Q479" s="1">
        <v>0.75262977327841807</v>
      </c>
      <c r="R479" s="1">
        <v>0.62650339085199003</v>
      </c>
      <c r="S479" s="14">
        <v>1.3909911487167097</v>
      </c>
      <c r="T479" s="1">
        <v>1.8779798725496877</v>
      </c>
      <c r="U479">
        <v>2.6966000000000001</v>
      </c>
      <c r="V479" s="1">
        <v>1.4142430765098635</v>
      </c>
      <c r="W479" s="14">
        <v>1.0605451636499514</v>
      </c>
      <c r="X479" s="1">
        <v>0.43081653018432114</v>
      </c>
    </row>
    <row r="480" spans="1:24" x14ac:dyDescent="0.25">
      <c r="A480" s="1" t="s">
        <v>39</v>
      </c>
      <c r="B480" s="2" t="s">
        <v>9</v>
      </c>
      <c r="C480" s="2" t="s">
        <v>51</v>
      </c>
      <c r="D480" s="2">
        <v>2</v>
      </c>
      <c r="E480" s="3"/>
      <c r="F480" s="3"/>
      <c r="G480" s="3">
        <v>0.14810254113959476</v>
      </c>
      <c r="H480" s="4">
        <v>0.66998768610769055</v>
      </c>
      <c r="I480" s="3">
        <v>0.18190977275271464</v>
      </c>
      <c r="J480" s="15">
        <v>16.457811194653299</v>
      </c>
      <c r="K480" s="3">
        <v>28.999316802367321</v>
      </c>
      <c r="L480" s="3">
        <v>5.2752591295026185</v>
      </c>
      <c r="M480" s="15">
        <v>11.02653084070301</v>
      </c>
      <c r="N480" s="5" t="e">
        <v>#NULL!</v>
      </c>
      <c r="O480" s="5" t="e">
        <v>#NULL!</v>
      </c>
      <c r="P480" s="1">
        <v>0.39503547260364646</v>
      </c>
      <c r="Q480" s="1">
        <v>0.95884351826378733</v>
      </c>
      <c r="R480" s="1">
        <v>0.44062938642448196</v>
      </c>
      <c r="S480" s="14">
        <v>1.2163720757551821</v>
      </c>
      <c r="T480" s="1">
        <v>1.4623877664349219</v>
      </c>
      <c r="U480">
        <v>1.7866</v>
      </c>
      <c r="V480" s="1">
        <v>0.72224379776101011</v>
      </c>
      <c r="W480" s="14">
        <v>1.0424388965088067</v>
      </c>
      <c r="X480" s="1">
        <v>0.25202732965278624</v>
      </c>
    </row>
    <row r="481" spans="1:24" x14ac:dyDescent="0.25">
      <c r="A481" s="1" t="s">
        <v>39</v>
      </c>
      <c r="B481" s="2" t="s">
        <v>9</v>
      </c>
      <c r="C481" s="2" t="s">
        <v>51</v>
      </c>
      <c r="D481" s="2">
        <v>2</v>
      </c>
      <c r="E481" s="3"/>
      <c r="F481" s="3"/>
      <c r="G481" s="3">
        <v>0.21460943748333783</v>
      </c>
      <c r="H481" s="4">
        <v>0.43721674220207951</v>
      </c>
      <c r="I481" s="3">
        <v>0.34817382031458283</v>
      </c>
      <c r="J481" s="15">
        <v>27.439024390243905</v>
      </c>
      <c r="K481" s="3">
        <v>139.88950678017926</v>
      </c>
      <c r="L481" s="3">
        <v>48.705863997577751</v>
      </c>
      <c r="M481" s="15">
        <v>11.996800853105841</v>
      </c>
      <c r="N481" s="5" t="e">
        <v>#NULL!</v>
      </c>
      <c r="O481" s="5" t="e">
        <v>#NULL!</v>
      </c>
      <c r="P481" s="1">
        <v>0.48166973651967149</v>
      </c>
      <c r="Q481" s="1">
        <v>0.72244874050320373</v>
      </c>
      <c r="R481" s="1">
        <v>0.63113632132283026</v>
      </c>
      <c r="S481" s="14">
        <v>1.4383686657276458</v>
      </c>
      <c r="T481" s="1">
        <v>2.1457851389494484</v>
      </c>
      <c r="U481">
        <v>1.87549999999999</v>
      </c>
      <c r="V481" s="1">
        <v>1.6875812517377808</v>
      </c>
      <c r="W481" s="14">
        <v>1.079065449624621</v>
      </c>
      <c r="X481" s="1">
        <v>0.2731170684867415</v>
      </c>
    </row>
    <row r="482" spans="1:24" x14ac:dyDescent="0.25">
      <c r="A482" s="1" t="s">
        <v>39</v>
      </c>
      <c r="B482" s="2" t="s">
        <v>9</v>
      </c>
      <c r="C482" s="2" t="s">
        <v>51</v>
      </c>
      <c r="D482" s="2">
        <v>2</v>
      </c>
      <c r="E482" s="3"/>
      <c r="F482" s="3"/>
      <c r="G482" s="3">
        <v>0.23824467277420663</v>
      </c>
      <c r="H482" s="4">
        <v>0.46449359720605354</v>
      </c>
      <c r="I482" s="3">
        <v>0.29726173001973982</v>
      </c>
      <c r="J482" s="15">
        <v>19.83218916857361</v>
      </c>
      <c r="K482" s="3">
        <v>67.188927633075906</v>
      </c>
      <c r="L482" s="3">
        <v>19.972696866379248</v>
      </c>
      <c r="M482" s="15">
        <v>9.2119248873816879</v>
      </c>
      <c r="N482" s="5" t="e">
        <v>#NULL!</v>
      </c>
      <c r="O482" s="5" t="e">
        <v>#NULL!</v>
      </c>
      <c r="P482" s="1">
        <v>0.50991508661804741</v>
      </c>
      <c r="Q482" s="1">
        <v>0.74986185062207211</v>
      </c>
      <c r="R482" s="1">
        <v>0.57664811902365842</v>
      </c>
      <c r="S482" s="14">
        <v>1.2973706562807337</v>
      </c>
      <c r="T482" s="1">
        <v>1.8272977096006104</v>
      </c>
      <c r="U482">
        <v>2.8224285714285702</v>
      </c>
      <c r="V482" s="1">
        <v>1.3004367105947325</v>
      </c>
      <c r="W482" s="14">
        <v>0.96435038813623963</v>
      </c>
      <c r="X482" s="1">
        <v>0.45062295983457834</v>
      </c>
    </row>
    <row r="483" spans="1:24" x14ac:dyDescent="0.25">
      <c r="A483" s="1" t="s">
        <v>39</v>
      </c>
      <c r="B483" s="2" t="s">
        <v>9</v>
      </c>
      <c r="C483" s="2" t="s">
        <v>51</v>
      </c>
      <c r="D483" s="2">
        <v>2</v>
      </c>
      <c r="E483" s="3"/>
      <c r="F483" s="3"/>
      <c r="G483" s="3">
        <v>0.157014157014157</v>
      </c>
      <c r="H483" s="4">
        <v>0.53024453024453011</v>
      </c>
      <c r="I483" s="3">
        <v>0.31274131274131273</v>
      </c>
      <c r="J483" s="15">
        <v>33.980582524271846</v>
      </c>
      <c r="K483" s="3">
        <v>33.983130409201756</v>
      </c>
      <c r="L483" s="3">
        <v>10.62792881523298</v>
      </c>
      <c r="M483" s="15">
        <v>18.018018018018015</v>
      </c>
      <c r="N483" s="5" t="e">
        <v>#NULL!</v>
      </c>
      <c r="O483" s="5" t="e">
        <v>#NULL!</v>
      </c>
      <c r="P483" s="1">
        <v>0.40742902584065549</v>
      </c>
      <c r="Q483" s="1">
        <v>0.81566116782812248</v>
      </c>
      <c r="R483" s="1">
        <v>0.59346005758381237</v>
      </c>
      <c r="S483" s="14">
        <v>1.5312308196451034</v>
      </c>
      <c r="T483" s="1">
        <v>1.5312633820911012</v>
      </c>
      <c r="U483">
        <v>0.77700000000000002</v>
      </c>
      <c r="V483" s="1">
        <v>1.0264486368884991</v>
      </c>
      <c r="W483" s="14">
        <v>1.2557070168773237</v>
      </c>
      <c r="X483" s="1">
        <v>-0.10957898119908566</v>
      </c>
    </row>
    <row r="484" spans="1:24" x14ac:dyDescent="0.25">
      <c r="A484" s="1" t="s">
        <v>39</v>
      </c>
      <c r="B484" s="2" t="s">
        <v>9</v>
      </c>
      <c r="C484" s="2" t="s">
        <v>51</v>
      </c>
      <c r="D484" s="2">
        <v>2</v>
      </c>
      <c r="E484" s="3"/>
      <c r="F484" s="3"/>
      <c r="G484" s="3">
        <v>0.32577984940839011</v>
      </c>
      <c r="H484" s="4">
        <v>0.37389745428468985</v>
      </c>
      <c r="I484" s="3">
        <v>0.30032269630691999</v>
      </c>
      <c r="J484" s="15">
        <v>27.617951668584581</v>
      </c>
      <c r="K484" s="3">
        <v>126.08222665488007</v>
      </c>
      <c r="L484" s="3">
        <v>37.865354265373803</v>
      </c>
      <c r="M484" s="15">
        <v>10.326281821441377</v>
      </c>
      <c r="N484" s="5" t="e">
        <v>#NULL!</v>
      </c>
      <c r="O484" s="5" t="e">
        <v>#NULL!</v>
      </c>
      <c r="P484" s="1">
        <v>0.60744485880810561</v>
      </c>
      <c r="Q484" s="1">
        <v>0.65791899553245392</v>
      </c>
      <c r="R484" s="1">
        <v>0.57999177684185932</v>
      </c>
      <c r="S484" s="14">
        <v>1.4411914652629396</v>
      </c>
      <c r="T484" s="1">
        <v>2.100653870001036</v>
      </c>
      <c r="U484">
        <v>2.3241666666666601</v>
      </c>
      <c r="V484" s="1">
        <v>1.578242024405772</v>
      </c>
      <c r="W484" s="14">
        <v>1.013943973493181</v>
      </c>
      <c r="X484" s="1">
        <v>0.36626726821842504</v>
      </c>
    </row>
    <row r="485" spans="1:24" x14ac:dyDescent="0.25">
      <c r="A485" s="1" t="s">
        <v>42</v>
      </c>
      <c r="B485" s="2" t="s">
        <v>9</v>
      </c>
      <c r="C485" s="2" t="s">
        <v>51</v>
      </c>
      <c r="D485" s="2">
        <v>2</v>
      </c>
      <c r="E485" s="3"/>
      <c r="F485" s="3"/>
      <c r="G485" s="3">
        <v>0.18834437086092712</v>
      </c>
      <c r="H485" s="4">
        <v>0.32635761589403972</v>
      </c>
      <c r="I485" s="3">
        <v>0.48529801324503308</v>
      </c>
      <c r="J485" s="15">
        <v>28.084415584415584</v>
      </c>
      <c r="K485" s="3">
        <v>182.80163324844062</v>
      </c>
      <c r="L485" s="3">
        <v>88.713269433415419</v>
      </c>
      <c r="M485" s="15">
        <v>9.1655629139072836</v>
      </c>
      <c r="N485" s="5" t="e">
        <v>#NULL!</v>
      </c>
      <c r="O485" s="5" t="e">
        <v>#NULL!</v>
      </c>
      <c r="P485" s="1">
        <v>0.44891312302398356</v>
      </c>
      <c r="Q485" s="1">
        <v>0.60806111317331835</v>
      </c>
      <c r="R485" s="1">
        <v>0.77069405727705054</v>
      </c>
      <c r="S485" s="14">
        <v>1.4484653909643699</v>
      </c>
      <c r="T485" s="1">
        <v>2.2619800716364158</v>
      </c>
      <c r="U485">
        <v>1.8875</v>
      </c>
      <c r="V485" s="1">
        <v>1.9479885850030403</v>
      </c>
      <c r="W485" s="14">
        <v>0.96215914282756954</v>
      </c>
      <c r="X485" s="1">
        <v>0.27588696030122589</v>
      </c>
    </row>
    <row r="486" spans="1:24" x14ac:dyDescent="0.25">
      <c r="A486" s="1" t="s">
        <v>42</v>
      </c>
      <c r="B486" s="2" t="s">
        <v>9</v>
      </c>
      <c r="C486" s="2" t="s">
        <v>51</v>
      </c>
      <c r="D486" s="2">
        <v>2</v>
      </c>
      <c r="E486" s="3"/>
      <c r="F486" s="3"/>
      <c r="G486" s="3">
        <v>0.24919522817648171</v>
      </c>
      <c r="H486" s="4">
        <v>0.3067600833175535</v>
      </c>
      <c r="I486" s="3">
        <v>0.44404468850596474</v>
      </c>
      <c r="J486" s="15">
        <v>41.049382716049386</v>
      </c>
      <c r="K486" s="3">
        <v>114.12245286672234</v>
      </c>
      <c r="L486" s="3">
        <v>50.675469034740367</v>
      </c>
      <c r="M486" s="15">
        <v>12.59231206210945</v>
      </c>
      <c r="N486" s="5" t="e">
        <v>#NULL!</v>
      </c>
      <c r="O486" s="5" t="e">
        <v>#NULL!</v>
      </c>
      <c r="P486" s="1">
        <v>0.52266900550132134</v>
      </c>
      <c r="Q486" s="1">
        <v>0.58699226779653879</v>
      </c>
      <c r="R486" s="1">
        <v>0.72932539143810327</v>
      </c>
      <c r="S486" s="14">
        <v>1.6133066307604738</v>
      </c>
      <c r="T486" s="1">
        <v>2.0573710975016373</v>
      </c>
      <c r="U486">
        <v>1.0562</v>
      </c>
      <c r="V486" s="1">
        <v>1.7047977770642446</v>
      </c>
      <c r="W486" s="14">
        <v>1.1001054778146098</v>
      </c>
      <c r="X486" s="1">
        <v>2.3746163152476012E-2</v>
      </c>
    </row>
    <row r="487" spans="1:24" x14ac:dyDescent="0.25">
      <c r="A487" s="1" t="s">
        <v>42</v>
      </c>
      <c r="B487" s="2" t="s">
        <v>9</v>
      </c>
      <c r="C487" s="2" t="s">
        <v>51</v>
      </c>
      <c r="D487" s="2">
        <v>2</v>
      </c>
      <c r="E487" s="3"/>
      <c r="F487" s="3"/>
      <c r="G487" s="3">
        <v>0.22180801491146318</v>
      </c>
      <c r="H487" s="4">
        <v>0.25442684063373722</v>
      </c>
      <c r="I487" s="3">
        <v>0.52376514445479971</v>
      </c>
      <c r="J487" s="15">
        <v>40.293040293040292</v>
      </c>
      <c r="K487" s="3">
        <v>86.392608607226677</v>
      </c>
      <c r="L487" s="3">
        <v>45.249437126991054</v>
      </c>
      <c r="M487" s="15">
        <v>10.251630941286114</v>
      </c>
      <c r="N487" s="5" t="e">
        <v>#NULL!</v>
      </c>
      <c r="O487" s="5" t="e">
        <v>#NULL!</v>
      </c>
      <c r="P487" s="1">
        <v>0.49038435526587737</v>
      </c>
      <c r="Q487" s="1">
        <v>0.52869554141613628</v>
      </c>
      <c r="R487" s="1">
        <v>0.80917226504651052</v>
      </c>
      <c r="S487" s="14">
        <v>1.6052300381174689</v>
      </c>
      <c r="T487" s="1">
        <v>1.9364765876361849</v>
      </c>
      <c r="U487">
        <v>1.073</v>
      </c>
      <c r="V487" s="1">
        <v>1.6556131812392949</v>
      </c>
      <c r="W487" s="14">
        <v>1.0107929631922741</v>
      </c>
      <c r="X487" s="1">
        <v>3.0599721965951066E-2</v>
      </c>
    </row>
    <row r="488" spans="1:24" x14ac:dyDescent="0.25">
      <c r="A488" s="1" t="s">
        <v>42</v>
      </c>
      <c r="B488" s="2" t="s">
        <v>9</v>
      </c>
      <c r="C488" s="2" t="s">
        <v>51</v>
      </c>
      <c r="D488" s="2">
        <v>2</v>
      </c>
      <c r="E488" s="3"/>
      <c r="F488" s="3"/>
      <c r="G488" s="3">
        <v>0.27473606678124229</v>
      </c>
      <c r="H488" s="4">
        <v>0.25632212128652099</v>
      </c>
      <c r="I488" s="3">
        <v>0.46894181193223661</v>
      </c>
      <c r="J488" s="15">
        <v>31.034482758620687</v>
      </c>
      <c r="K488" s="3">
        <v>54.110619278610208</v>
      </c>
      <c r="L488" s="3">
        <v>25.374731849286885</v>
      </c>
      <c r="M488" s="15">
        <v>7.954824453719616</v>
      </c>
      <c r="N488" s="5" t="e">
        <v>#NULL!</v>
      </c>
      <c r="O488" s="5" t="e">
        <v>#NULL!</v>
      </c>
      <c r="P488" s="1">
        <v>0.55171990136292004</v>
      </c>
      <c r="Q488" s="1">
        <v>0.53086867534176185</v>
      </c>
      <c r="R488" s="1">
        <v>0.75431996785702071</v>
      </c>
      <c r="S488" s="14">
        <v>1.4918445115403687</v>
      </c>
      <c r="T488" s="1">
        <v>1.7332825043214959</v>
      </c>
      <c r="U488">
        <v>2.0365000000000002</v>
      </c>
      <c r="V488" s="1">
        <v>1.4044014614832256</v>
      </c>
      <c r="W488" s="14">
        <v>0.90063060012061436</v>
      </c>
      <c r="X488" s="1">
        <v>0.30888441442201653</v>
      </c>
    </row>
    <row r="489" spans="1:24" x14ac:dyDescent="0.25">
      <c r="A489" s="1" t="s">
        <v>42</v>
      </c>
      <c r="B489" s="2" t="s">
        <v>9</v>
      </c>
      <c r="C489" s="2" t="s">
        <v>51</v>
      </c>
      <c r="D489" s="2">
        <v>2</v>
      </c>
      <c r="E489" s="3"/>
      <c r="F489" s="3"/>
      <c r="G489" s="3">
        <v>0.6147239263803681</v>
      </c>
      <c r="H489" s="4">
        <v>0.10490797546012272</v>
      </c>
      <c r="I489" s="3">
        <v>0.28036809815950919</v>
      </c>
      <c r="J489" s="15">
        <v>42.105263157894733</v>
      </c>
      <c r="K489" s="3">
        <v>89.333918349743414</v>
      </c>
      <c r="L489" s="3">
        <v>25.046380788854442</v>
      </c>
      <c r="M489" s="15">
        <v>4.4171779141104297</v>
      </c>
      <c r="N489" s="5" t="e">
        <v>#NULL!</v>
      </c>
      <c r="O489" s="5" t="e">
        <v>#NULL!</v>
      </c>
      <c r="P489" s="1">
        <v>0.90115334495806976</v>
      </c>
      <c r="Q489" s="1">
        <v>0.32984354021391477</v>
      </c>
      <c r="R489" s="1">
        <v>0.5580086543294448</v>
      </c>
      <c r="S489" s="14">
        <v>1.6243363860391147</v>
      </c>
      <c r="T489" s="1">
        <v>1.9510163833602474</v>
      </c>
      <c r="U489">
        <v>3.26</v>
      </c>
      <c r="V489" s="1">
        <v>1.3987449790261399</v>
      </c>
      <c r="W489" s="14">
        <v>0.64514489202731062</v>
      </c>
      <c r="X489" s="1">
        <v>0.51321760006793893</v>
      </c>
    </row>
    <row r="490" spans="1:24" x14ac:dyDescent="0.25">
      <c r="A490" s="1" t="s">
        <v>42</v>
      </c>
      <c r="B490" s="2" t="s">
        <v>9</v>
      </c>
      <c r="C490" s="2" t="s">
        <v>51</v>
      </c>
      <c r="D490" s="2">
        <v>2</v>
      </c>
      <c r="E490" s="3"/>
      <c r="F490" s="3"/>
      <c r="G490" s="3">
        <v>0.35573122529644274</v>
      </c>
      <c r="H490" s="4">
        <v>0.27420948616600793</v>
      </c>
      <c r="I490" s="3">
        <v>0.37005928853754938</v>
      </c>
      <c r="J490" s="15">
        <v>28.828828828828826</v>
      </c>
      <c r="K490" s="3">
        <v>97.819168876327197</v>
      </c>
      <c r="L490" s="3">
        <v>36.198892039708042</v>
      </c>
      <c r="M490" s="15">
        <v>7.9051383399209483</v>
      </c>
      <c r="N490" s="5" t="e">
        <v>#NULL!</v>
      </c>
      <c r="O490" s="5" t="e">
        <v>#NULL!</v>
      </c>
      <c r="P490" s="1">
        <v>0.63904862749778668</v>
      </c>
      <c r="Q490" s="1">
        <v>0.55112989265389378</v>
      </c>
      <c r="R490" s="1">
        <v>0.65394846110280169</v>
      </c>
      <c r="S490" s="14">
        <v>1.4598269995332485</v>
      </c>
      <c r="T490" s="1">
        <v>1.990423968504091</v>
      </c>
      <c r="U490">
        <v>2.024</v>
      </c>
      <c r="V490" s="1">
        <v>1.5586952780357961</v>
      </c>
      <c r="W490" s="14">
        <v>0.89790947448816327</v>
      </c>
      <c r="X490" s="1">
        <v>0.30621050816776152</v>
      </c>
    </row>
    <row r="491" spans="1:24" x14ac:dyDescent="0.25">
      <c r="A491" s="1" t="s">
        <v>42</v>
      </c>
      <c r="B491" s="2" t="s">
        <v>9</v>
      </c>
      <c r="C491" s="2" t="s">
        <v>51</v>
      </c>
      <c r="D491" s="2">
        <v>2</v>
      </c>
      <c r="E491" s="3"/>
      <c r="F491" s="3"/>
      <c r="G491" s="3">
        <v>0.2855973813420622</v>
      </c>
      <c r="H491" s="4">
        <v>0.20523731587561375</v>
      </c>
      <c r="I491" s="3">
        <v>0.50916530278232408</v>
      </c>
      <c r="J491" s="15">
        <v>30.622009569377994</v>
      </c>
      <c r="K491" s="3">
        <v>34.252206357281445</v>
      </c>
      <c r="L491" s="3">
        <v>17.440035020867853</v>
      </c>
      <c r="M491" s="15">
        <v>6.284779050736498</v>
      </c>
      <c r="N491" s="5" t="e">
        <v>#NULL!</v>
      </c>
      <c r="O491" s="5" t="e">
        <v>#NULL!</v>
      </c>
      <c r="P491" s="1">
        <v>0.56381324398732913</v>
      </c>
      <c r="Q491" s="1">
        <v>0.47016260477014943</v>
      </c>
      <c r="R491" s="1">
        <v>0.79456397953130964</v>
      </c>
      <c r="S491" s="14">
        <v>1.4860336878728333</v>
      </c>
      <c r="T491" s="1">
        <v>1.5346885518264077</v>
      </c>
      <c r="U491">
        <v>2.03666666666666</v>
      </c>
      <c r="V491" s="1">
        <v>1.2415473526925569</v>
      </c>
      <c r="W491" s="14">
        <v>0.79829001412497658</v>
      </c>
      <c r="X491" s="1">
        <v>0.30891995552289181</v>
      </c>
    </row>
    <row r="492" spans="1:24" x14ac:dyDescent="0.25">
      <c r="A492" s="1" t="s">
        <v>42</v>
      </c>
      <c r="B492" s="2" t="s">
        <v>9</v>
      </c>
      <c r="C492" s="2" t="s">
        <v>51</v>
      </c>
      <c r="D492" s="2">
        <v>2</v>
      </c>
      <c r="E492" s="3"/>
      <c r="F492" s="3"/>
      <c r="G492" s="3">
        <v>0.27475093399750933</v>
      </c>
      <c r="H492" s="4">
        <v>0.2101494396014944</v>
      </c>
      <c r="I492" s="3">
        <v>0.51509962640099627</v>
      </c>
      <c r="J492" s="15">
        <v>32.444444444444443</v>
      </c>
      <c r="K492" s="3">
        <v>25.812042994703081</v>
      </c>
      <c r="L492" s="3">
        <v>13.295773703218011</v>
      </c>
      <c r="M492" s="15">
        <v>6.8181818181818183</v>
      </c>
      <c r="N492" s="5" t="e">
        <v>#NULL!</v>
      </c>
      <c r="O492" s="5" t="e">
        <v>#NULL!</v>
      </c>
      <c r="P492" s="1">
        <v>0.55173655427292312</v>
      </c>
      <c r="Q492" s="1">
        <v>0.47621724191277098</v>
      </c>
      <c r="R492" s="1">
        <v>0.80050008587117472</v>
      </c>
      <c r="S492" s="14">
        <v>1.5111403420090934</v>
      </c>
      <c r="T492" s="1">
        <v>1.4118223798329934</v>
      </c>
      <c r="U492">
        <v>2.1413333333333302</v>
      </c>
      <c r="V492" s="1">
        <v>1.1237136147222218</v>
      </c>
      <c r="W492" s="14">
        <v>0.83366857823347507</v>
      </c>
      <c r="X492" s="1">
        <v>0.33068427755096208</v>
      </c>
    </row>
    <row r="493" spans="1:24" x14ac:dyDescent="0.25">
      <c r="A493" s="1" t="s">
        <v>38</v>
      </c>
      <c r="B493" s="2" t="s">
        <v>9</v>
      </c>
      <c r="C493" s="2" t="s">
        <v>51</v>
      </c>
      <c r="D493" s="2">
        <v>2</v>
      </c>
      <c r="E493" s="3"/>
      <c r="F493" s="3"/>
      <c r="G493" s="3">
        <v>0.32581913499344695</v>
      </c>
      <c r="H493" s="4">
        <v>0.22228047182175625</v>
      </c>
      <c r="I493" s="3">
        <v>0.45190039318479691</v>
      </c>
      <c r="J493" s="15">
        <v>27.94811320754717</v>
      </c>
      <c r="K493" s="3">
        <v>60.231834382114968</v>
      </c>
      <c r="L493" s="3">
        <v>27.218789639519322</v>
      </c>
      <c r="M493" s="15">
        <v>6.212319790301442</v>
      </c>
      <c r="N493" s="5" t="e">
        <v>#NULL!</v>
      </c>
      <c r="O493" s="5" t="e">
        <v>#NULL!</v>
      </c>
      <c r="P493" s="1">
        <v>0.60748677033572263</v>
      </c>
      <c r="Q493" s="1">
        <v>0.49095273038212134</v>
      </c>
      <c r="R493" s="1">
        <v>0.73722405797778667</v>
      </c>
      <c r="S493" s="14">
        <v>1.44635249375339</v>
      </c>
      <c r="T493" s="1">
        <v>1.7798260899661773</v>
      </c>
      <c r="U493">
        <v>3.8149999999999902</v>
      </c>
      <c r="V493" s="1">
        <v>1.4348688091639721</v>
      </c>
      <c r="W493" s="14">
        <v>0.79325380371920462</v>
      </c>
      <c r="X493" s="1">
        <v>0.58149454229089925</v>
      </c>
    </row>
    <row r="494" spans="1:24" x14ac:dyDescent="0.25">
      <c r="A494" s="1" t="s">
        <v>38</v>
      </c>
      <c r="B494" s="2" t="s">
        <v>9</v>
      </c>
      <c r="C494" s="2" t="s">
        <v>51</v>
      </c>
      <c r="D494" s="2">
        <v>2</v>
      </c>
      <c r="E494" s="3"/>
      <c r="F494" s="3"/>
      <c r="G494" s="3">
        <v>0.31011886619932943</v>
      </c>
      <c r="H494" s="4">
        <v>0.22273697043584273</v>
      </c>
      <c r="I494" s="3">
        <v>0.46714416336482772</v>
      </c>
      <c r="J494" s="15">
        <v>22.783251231527093</v>
      </c>
      <c r="K494" s="3">
        <v>46.86410777020415</v>
      </c>
      <c r="L494" s="3">
        <v>21.892294416151142</v>
      </c>
      <c r="M494" s="15">
        <v>5.0746723559890272</v>
      </c>
      <c r="N494" s="5" t="e">
        <v>#NULL!</v>
      </c>
      <c r="O494" s="5" t="e">
        <v>#NULL!</v>
      </c>
      <c r="P494" s="1">
        <v>0.59062851425497553</v>
      </c>
      <c r="Q494" s="1">
        <v>0.4915014976972707</v>
      </c>
      <c r="R494" s="1">
        <v>0.75251863531636221</v>
      </c>
      <c r="S494" s="14">
        <v>1.3576156991618384</v>
      </c>
      <c r="T494" s="1">
        <v>1.6708403530561808</v>
      </c>
      <c r="U494">
        <v>3.6455555555555499</v>
      </c>
      <c r="V494" s="1">
        <v>1.340291280072059</v>
      </c>
      <c r="W494" s="14">
        <v>0.70540800745629095</v>
      </c>
      <c r="X494" s="1">
        <v>0.56176372094672278</v>
      </c>
    </row>
    <row r="495" spans="1:24" x14ac:dyDescent="0.25">
      <c r="A495" s="1" t="s">
        <v>38</v>
      </c>
      <c r="B495" s="2" t="s">
        <v>9</v>
      </c>
      <c r="C495" s="2" t="s">
        <v>51</v>
      </c>
      <c r="D495" s="2">
        <v>2</v>
      </c>
      <c r="E495" s="3"/>
      <c r="F495" s="3"/>
      <c r="G495" s="3">
        <v>0.46935943320429474</v>
      </c>
      <c r="H495" s="4">
        <v>0.1851581330801256</v>
      </c>
      <c r="I495" s="3">
        <v>0.34548243371557952</v>
      </c>
      <c r="J495" s="15">
        <v>26.824457593688361</v>
      </c>
      <c r="K495" s="3">
        <v>50.4649982699517</v>
      </c>
      <c r="L495" s="3">
        <v>17.434770419755424</v>
      </c>
      <c r="M495" s="15">
        <v>4.9667664889343355</v>
      </c>
      <c r="N495" s="5" t="e">
        <v>#NULL!</v>
      </c>
      <c r="O495" s="5" t="e">
        <v>#NULL!</v>
      </c>
      <c r="P495" s="1">
        <v>0.75473838630513401</v>
      </c>
      <c r="Q495" s="1">
        <v>0.44482514757553004</v>
      </c>
      <c r="R495" s="1">
        <v>0.6283089948755648</v>
      </c>
      <c r="S495" s="14">
        <v>1.4285309490368816</v>
      </c>
      <c r="T495" s="1">
        <v>1.702990262700715</v>
      </c>
      <c r="U495">
        <v>2.7382</v>
      </c>
      <c r="V495" s="1">
        <v>1.2414162329801439</v>
      </c>
      <c r="W495" s="14">
        <v>0.69607374224785368</v>
      </c>
      <c r="X495" s="1">
        <v>0.4374651661223638</v>
      </c>
    </row>
    <row r="496" spans="1:24" x14ac:dyDescent="0.25">
      <c r="A496" s="1" t="s">
        <v>38</v>
      </c>
      <c r="B496" s="2" t="s">
        <v>9</v>
      </c>
      <c r="C496" s="2" t="s">
        <v>51</v>
      </c>
      <c r="D496" s="2">
        <v>2</v>
      </c>
      <c r="E496" s="3"/>
      <c r="F496" s="3"/>
      <c r="G496" s="3">
        <v>0.5876033057851241</v>
      </c>
      <c r="H496" s="4">
        <v>0.14421487603305785</v>
      </c>
      <c r="I496" s="3">
        <v>0.26818181818181819</v>
      </c>
      <c r="J496" s="15">
        <v>43.266475644699142</v>
      </c>
      <c r="K496" s="3">
        <v>54.457499773320755</v>
      </c>
      <c r="L496" s="3">
        <v>14.604511302845113</v>
      </c>
      <c r="M496" s="15">
        <v>6.2396694214876032</v>
      </c>
      <c r="N496" s="5" t="e">
        <v>#NULL!</v>
      </c>
      <c r="O496" s="5" t="e">
        <v>#NULL!</v>
      </c>
      <c r="P496" s="1">
        <v>0.87345597437831091</v>
      </c>
      <c r="Q496" s="1">
        <v>0.38953288818599763</v>
      </c>
      <c r="R496" s="1">
        <v>0.54435069247630397</v>
      </c>
      <c r="S496" s="14">
        <v>1.6361515203339896</v>
      </c>
      <c r="T496" s="1">
        <v>1.7360576983411458</v>
      </c>
      <c r="U496">
        <v>2.42</v>
      </c>
      <c r="V496" s="1">
        <v>1.1644870291610838</v>
      </c>
      <c r="W496" s="14">
        <v>0.79516158131273817</v>
      </c>
      <c r="X496" s="1">
        <v>0.38381536598043126</v>
      </c>
    </row>
    <row r="497" spans="1:24" x14ac:dyDescent="0.25">
      <c r="A497" s="1" t="s">
        <v>38</v>
      </c>
      <c r="B497" s="2" t="s">
        <v>9</v>
      </c>
      <c r="C497" s="2" t="s">
        <v>51</v>
      </c>
      <c r="D497" s="2">
        <v>2</v>
      </c>
      <c r="E497" s="3"/>
      <c r="F497" s="3"/>
      <c r="G497" s="3">
        <v>0.57688788795833623</v>
      </c>
      <c r="H497" s="4">
        <v>0.16341755225561264</v>
      </c>
      <c r="I497" s="3">
        <v>0.2596945597860511</v>
      </c>
      <c r="J497" s="15">
        <v>33.591731266149871</v>
      </c>
      <c r="K497" s="3">
        <v>104.93587468932513</v>
      </c>
      <c r="L497" s="3">
        <v>27.251275783208509</v>
      </c>
      <c r="M497" s="15">
        <v>5.4894784995425434</v>
      </c>
      <c r="N497" s="5" t="e">
        <v>#NULL!</v>
      </c>
      <c r="O497" s="5" t="e">
        <v>#NULL!</v>
      </c>
      <c r="P497" s="1">
        <v>0.86259234989351341</v>
      </c>
      <c r="Q497" s="1">
        <v>0.41615800479211257</v>
      </c>
      <c r="R497" s="1">
        <v>0.53472256893927805</v>
      </c>
      <c r="S497" s="14">
        <v>1.5262323872879253</v>
      </c>
      <c r="T497" s="1">
        <v>2.0209239869170363</v>
      </c>
      <c r="U497">
        <v>2.3681666666666601</v>
      </c>
      <c r="V497" s="1">
        <v>1.4353868388195572</v>
      </c>
      <c r="W497" s="14">
        <v>0.73953108843394089</v>
      </c>
      <c r="X497" s="1">
        <v>0.37441226387289595</v>
      </c>
    </row>
    <row r="498" spans="1:24" x14ac:dyDescent="0.25">
      <c r="A498" s="1" t="s">
        <v>38</v>
      </c>
      <c r="B498" s="2" t="s">
        <v>9</v>
      </c>
      <c r="C498" s="2" t="s">
        <v>51</v>
      </c>
      <c r="D498" s="2">
        <v>2</v>
      </c>
      <c r="E498" s="3"/>
      <c r="F498" s="3"/>
      <c r="G498" s="3">
        <v>0.43428742196838893</v>
      </c>
      <c r="H498" s="4">
        <v>0.19932926019391689</v>
      </c>
      <c r="I498" s="3">
        <v>0.36638331783769429</v>
      </c>
      <c r="J498" s="15">
        <v>32.53373313343328</v>
      </c>
      <c r="K498" s="3">
        <v>49.010679587641924</v>
      </c>
      <c r="L498" s="3">
        <v>17.956695396800406</v>
      </c>
      <c r="M498" s="15">
        <v>6.4849249568335772</v>
      </c>
      <c r="N498" s="5" t="e">
        <v>#NULL!</v>
      </c>
      <c r="O498" s="5" t="e">
        <v>#NULL!</v>
      </c>
      <c r="P498" s="1">
        <v>0.7194949288396324</v>
      </c>
      <c r="Q498" s="1">
        <v>0.46280865596802234</v>
      </c>
      <c r="R498" s="1">
        <v>0.65013774682017444</v>
      </c>
      <c r="S498" s="14">
        <v>1.5123338999319804</v>
      </c>
      <c r="T498" s="1">
        <v>1.6902907245309242</v>
      </c>
      <c r="U498">
        <v>3.3462222222222202</v>
      </c>
      <c r="V498" s="1">
        <v>1.2542264156840184</v>
      </c>
      <c r="W498" s="14">
        <v>0.81190495481922753</v>
      </c>
      <c r="X498" s="1">
        <v>0.52455477902930203</v>
      </c>
    </row>
    <row r="499" spans="1:24" x14ac:dyDescent="0.25">
      <c r="A499" s="1" t="s">
        <v>38</v>
      </c>
      <c r="B499" s="2" t="s">
        <v>9</v>
      </c>
      <c r="C499" s="2" t="s">
        <v>51</v>
      </c>
      <c r="D499" s="2">
        <v>2</v>
      </c>
      <c r="E499" s="3"/>
      <c r="F499" s="3"/>
      <c r="G499" s="3">
        <v>0.35415403274711943</v>
      </c>
      <c r="H499" s="4">
        <v>0.2466141095613503</v>
      </c>
      <c r="I499" s="3">
        <v>0.39923185769153019</v>
      </c>
      <c r="J499" s="15">
        <v>22.848360655737707</v>
      </c>
      <c r="K499" s="3">
        <v>30.936383353481023</v>
      </c>
      <c r="L499" s="3">
        <v>12.350789796467561</v>
      </c>
      <c r="M499" s="15">
        <v>5.6347281180513438</v>
      </c>
      <c r="N499" s="5" t="e">
        <v>#NULL!</v>
      </c>
      <c r="O499" s="5" t="e">
        <v>#NULL!</v>
      </c>
      <c r="P499" s="1">
        <v>0.63740055345247792</v>
      </c>
      <c r="Q499" s="1">
        <v>0.51968018058026655</v>
      </c>
      <c r="R499" s="1">
        <v>0.68393509521962093</v>
      </c>
      <c r="S499" s="14">
        <v>1.358855045381469</v>
      </c>
      <c r="T499" s="1">
        <v>1.4904695407326418</v>
      </c>
      <c r="U499">
        <v>3.9575999999999998</v>
      </c>
      <c r="V499" s="1">
        <v>1.0916947303309397</v>
      </c>
      <c r="W499" s="14">
        <v>0.75087296569203588</v>
      </c>
      <c r="X499" s="1">
        <v>0.59743189735612479</v>
      </c>
    </row>
    <row r="500" spans="1:24" x14ac:dyDescent="0.25">
      <c r="A500" s="1" t="s">
        <v>38</v>
      </c>
      <c r="B500" s="2" t="s">
        <v>9</v>
      </c>
      <c r="C500" s="2" t="s">
        <v>51</v>
      </c>
      <c r="D500" s="2">
        <v>2</v>
      </c>
      <c r="E500" s="3"/>
      <c r="F500" s="3"/>
      <c r="G500" s="3">
        <v>0.33501440922190195</v>
      </c>
      <c r="H500" s="4">
        <v>0.19740634005763688</v>
      </c>
      <c r="I500" s="3">
        <v>0.46757925072046108</v>
      </c>
      <c r="J500" s="15">
        <v>29.37956204379562</v>
      </c>
      <c r="K500" s="3">
        <v>47.361349876095552</v>
      </c>
      <c r="L500" s="3">
        <v>22.145184488174362</v>
      </c>
      <c r="M500" s="15">
        <v>5.7997118155619596</v>
      </c>
      <c r="N500" s="5" t="e">
        <v>#NULL!</v>
      </c>
      <c r="O500" s="5" t="e">
        <v>#NULL!</v>
      </c>
      <c r="P500" s="1">
        <v>0.61726164005358686</v>
      </c>
      <c r="Q500" s="1">
        <v>0.46039758924364232</v>
      </c>
      <c r="R500" s="1">
        <v>0.75295465261962191</v>
      </c>
      <c r="S500" s="14">
        <v>1.4680453175474806</v>
      </c>
      <c r="T500" s="1">
        <v>1.6754240719957971</v>
      </c>
      <c r="U500">
        <v>2.7759999999999998</v>
      </c>
      <c r="V500" s="1">
        <v>1.3452793026773302</v>
      </c>
      <c r="W500" s="14">
        <v>0.76340641424903244</v>
      </c>
      <c r="X500" s="1">
        <v>0.44341946178281733</v>
      </c>
    </row>
    <row r="501" spans="1:24" x14ac:dyDescent="0.25">
      <c r="A501" s="1" t="s">
        <v>41</v>
      </c>
      <c r="B501" s="2" t="s">
        <v>9</v>
      </c>
      <c r="C501" s="2" t="s">
        <v>51</v>
      </c>
      <c r="D501" s="2">
        <v>2</v>
      </c>
      <c r="E501" s="3"/>
      <c r="F501" s="3"/>
      <c r="G501" s="3">
        <v>0.58818420652669523</v>
      </c>
      <c r="H501" s="4">
        <v>0.18770219510606423</v>
      </c>
      <c r="I501" s="3">
        <v>0.2241135983672406</v>
      </c>
      <c r="J501" s="15">
        <v>30.075187969924812</v>
      </c>
      <c r="K501" s="3">
        <v>170.87547372237401</v>
      </c>
      <c r="L501" s="3">
        <v>38.295517288628105</v>
      </c>
      <c r="M501" s="15">
        <v>5.6451788001823822</v>
      </c>
      <c r="N501" s="5" t="e">
        <v>#NULL!</v>
      </c>
      <c r="O501" s="5" t="e">
        <v>#NULL!</v>
      </c>
      <c r="P501" s="1">
        <v>0.87404606395274875</v>
      </c>
      <c r="Q501" s="1">
        <v>0.44809136028026619</v>
      </c>
      <c r="R501" s="1">
        <v>0.4931539512363039</v>
      </c>
      <c r="S501" s="14">
        <v>1.4782083503608765</v>
      </c>
      <c r="T501" s="1">
        <v>2.232679731583064</v>
      </c>
      <c r="U501">
        <v>3.54284615384615</v>
      </c>
      <c r="V501" s="1">
        <v>1.5831479402675417</v>
      </c>
      <c r="W501" s="14">
        <v>0.75167770192136241</v>
      </c>
      <c r="X501" s="1">
        <v>0.54935229374261874</v>
      </c>
    </row>
    <row r="502" spans="1:24" x14ac:dyDescent="0.25">
      <c r="A502" s="1" t="s">
        <v>41</v>
      </c>
      <c r="B502" s="2" t="s">
        <v>9</v>
      </c>
      <c r="C502" s="2" t="s">
        <v>51</v>
      </c>
      <c r="D502" s="2">
        <v>2</v>
      </c>
      <c r="E502" s="3"/>
      <c r="F502" s="3"/>
      <c r="G502" s="3">
        <v>0.52195734002509409</v>
      </c>
      <c r="H502" s="4">
        <v>0.25082696475419186</v>
      </c>
      <c r="I502" s="3">
        <v>0.22721569522071408</v>
      </c>
      <c r="J502" s="15">
        <v>27.967257844474762</v>
      </c>
      <c r="K502" s="3">
        <v>88.789959618390185</v>
      </c>
      <c r="L502" s="3">
        <v>20.174472403311654</v>
      </c>
      <c r="M502" s="15">
        <v>7.0149423976274674</v>
      </c>
      <c r="N502" s="5" t="e">
        <v>#NULL!</v>
      </c>
      <c r="O502" s="5" t="e">
        <v>#NULL!</v>
      </c>
      <c r="P502" s="1">
        <v>0.80736256700604614</v>
      </c>
      <c r="Q502" s="1">
        <v>0.52455314695997102</v>
      </c>
      <c r="R502" s="1">
        <v>0.49686444182507161</v>
      </c>
      <c r="S502" s="14">
        <v>1.4466498864146264</v>
      </c>
      <c r="T502" s="1">
        <v>1.9483638584715961</v>
      </c>
      <c r="U502">
        <v>2.9223333333333299</v>
      </c>
      <c r="V502" s="1">
        <v>1.3048021860049386</v>
      </c>
      <c r="W502" s="14">
        <v>0.8460241092210794</v>
      </c>
      <c r="X502" s="1">
        <v>0.46572975183467491</v>
      </c>
    </row>
    <row r="503" spans="1:24" x14ac:dyDescent="0.25">
      <c r="A503" s="1" t="s">
        <v>41</v>
      </c>
      <c r="B503" s="2" t="s">
        <v>9</v>
      </c>
      <c r="C503" s="2" t="s">
        <v>51</v>
      </c>
      <c r="D503" s="2">
        <v>2</v>
      </c>
      <c r="E503" s="3"/>
      <c r="F503" s="3"/>
      <c r="G503" s="3">
        <v>0.47533009034051421</v>
      </c>
      <c r="H503" s="4">
        <v>0.20230098061925719</v>
      </c>
      <c r="I503" s="3">
        <v>0.32236892904022851</v>
      </c>
      <c r="J503" s="15">
        <v>32.44274809160305</v>
      </c>
      <c r="K503" s="3">
        <v>148.33771760997351</v>
      </c>
      <c r="L503" s="3">
        <v>47.819471162199008</v>
      </c>
      <c r="M503" s="15">
        <v>6.5631997529148318</v>
      </c>
      <c r="N503" s="5" t="e">
        <v>#NULL!</v>
      </c>
      <c r="O503" s="5" t="e">
        <v>#NULL!</v>
      </c>
      <c r="P503" s="1">
        <v>0.7607182332790392</v>
      </c>
      <c r="Q503" s="1">
        <v>0.46651767260398319</v>
      </c>
      <c r="R503" s="1">
        <v>0.60380091940215841</v>
      </c>
      <c r="S503" s="14">
        <v>1.5111176343945472</v>
      </c>
      <c r="T503" s="1">
        <v>2.1712515924793365</v>
      </c>
      <c r="U503">
        <v>2.5901999999999998</v>
      </c>
      <c r="V503" s="1">
        <v>1.6796047689230273</v>
      </c>
      <c r="W503" s="14">
        <v>0.81711562233836255</v>
      </c>
      <c r="X503" s="1">
        <v>0.41333329903991134</v>
      </c>
    </row>
    <row r="504" spans="1:24" x14ac:dyDescent="0.25">
      <c r="A504" s="1" t="s">
        <v>41</v>
      </c>
      <c r="B504" s="2" t="s">
        <v>9</v>
      </c>
      <c r="C504" s="2" t="s">
        <v>51</v>
      </c>
      <c r="D504" s="2">
        <v>2</v>
      </c>
      <c r="E504" s="3"/>
      <c r="F504" s="3"/>
      <c r="G504" s="3">
        <v>0.60323159784560143</v>
      </c>
      <c r="H504" s="4">
        <v>0.15439856373429084</v>
      </c>
      <c r="I504" s="3">
        <v>0.24236983842010773</v>
      </c>
      <c r="J504" s="15">
        <v>30.038759689922479</v>
      </c>
      <c r="K504" s="3">
        <v>109.53500090761337</v>
      </c>
      <c r="L504" s="3">
        <v>26.547980471324607</v>
      </c>
      <c r="M504" s="15">
        <v>4.6379413524835424</v>
      </c>
      <c r="N504" s="5" t="e">
        <v>#NULL!</v>
      </c>
      <c r="O504" s="5" t="e">
        <v>#NULL!</v>
      </c>
      <c r="P504" s="1">
        <v>0.8893776070558993</v>
      </c>
      <c r="Q504" s="1">
        <v>0.40382204553554085</v>
      </c>
      <c r="R504" s="1">
        <v>0.51474247812144103</v>
      </c>
      <c r="S504" s="14">
        <v>1.4776819965430801</v>
      </c>
      <c r="T504" s="1">
        <v>2.039552916182136</v>
      </c>
      <c r="U504">
        <v>3.3420000000000001</v>
      </c>
      <c r="V504" s="1">
        <v>1.4240314895034134</v>
      </c>
      <c r="W504" s="14">
        <v>0.66632525261291897</v>
      </c>
      <c r="X504" s="1">
        <v>0.52400644555737252</v>
      </c>
    </row>
    <row r="505" spans="1:24" x14ac:dyDescent="0.25">
      <c r="A505" s="1" t="s">
        <v>41</v>
      </c>
      <c r="B505" s="2" t="s">
        <v>9</v>
      </c>
      <c r="C505" s="2" t="s">
        <v>51</v>
      </c>
      <c r="D505" s="2">
        <v>2</v>
      </c>
      <c r="E505" s="3"/>
      <c r="F505" s="3"/>
      <c r="G505" s="3">
        <v>0.46206126059026154</v>
      </c>
      <c r="H505" s="4">
        <v>0.18731961642305187</v>
      </c>
      <c r="I505" s="3">
        <v>0.35061912298668652</v>
      </c>
      <c r="J505" s="15">
        <v>19.880715705765407</v>
      </c>
      <c r="K505" s="3">
        <v>101.96878943461968</v>
      </c>
      <c r="L505" s="3">
        <v>35.752207523580459</v>
      </c>
      <c r="M505" s="15">
        <v>3.7240480402197189</v>
      </c>
      <c r="N505" s="5" t="e">
        <v>#NULL!</v>
      </c>
      <c r="O505" s="5" t="e">
        <v>#NULL!</v>
      </c>
      <c r="P505" s="1">
        <v>0.74742292464714599</v>
      </c>
      <c r="Q505" s="1">
        <v>0.44760127824056956</v>
      </c>
      <c r="R505" s="1">
        <v>0.63370072139627032</v>
      </c>
      <c r="S505" s="14">
        <v>1.2984320149440727</v>
      </c>
      <c r="T505" s="1">
        <v>2.0084672634236851</v>
      </c>
      <c r="U505">
        <v>5.3704999999999998</v>
      </c>
      <c r="V505" s="1">
        <v>1.5533028625206258</v>
      </c>
      <c r="W505" s="14">
        <v>0.5710152747442574</v>
      </c>
      <c r="X505" s="1">
        <v>0.73001472091972386</v>
      </c>
    </row>
    <row r="506" spans="1:24" x14ac:dyDescent="0.25">
      <c r="A506" s="1" t="s">
        <v>41</v>
      </c>
      <c r="B506" s="2" t="s">
        <v>9</v>
      </c>
      <c r="C506" s="2" t="s">
        <v>51</v>
      </c>
      <c r="D506" s="2">
        <v>2</v>
      </c>
      <c r="E506" s="3"/>
      <c r="F506" s="3"/>
      <c r="G506" s="3">
        <v>0.44233592819347872</v>
      </c>
      <c r="H506" s="4">
        <v>0.21891015873895336</v>
      </c>
      <c r="I506" s="3">
        <v>0.33875391306756797</v>
      </c>
      <c r="J506" s="15">
        <v>19.514047076689447</v>
      </c>
      <c r="K506" s="3">
        <v>85.593383436805439</v>
      </c>
      <c r="L506" s="3">
        <v>28.995093571910601</v>
      </c>
      <c r="M506" s="15">
        <v>4.2718231431974951</v>
      </c>
      <c r="N506" s="5" t="e">
        <v>#NULL!</v>
      </c>
      <c r="O506" s="5" t="e">
        <v>#NULL!</v>
      </c>
      <c r="P506" s="1">
        <v>0.72760549278991726</v>
      </c>
      <c r="Q506" s="1">
        <v>0.48688863936053345</v>
      </c>
      <c r="R506" s="1">
        <v>0.62121758764066726</v>
      </c>
      <c r="S506" s="14">
        <v>1.2903473483695107</v>
      </c>
      <c r="T506" s="1">
        <v>1.9324401940235647</v>
      </c>
      <c r="U506">
        <v>6.0161666666666598</v>
      </c>
      <c r="V506" s="1">
        <v>1.4623245146258401</v>
      </c>
      <c r="W506" s="14">
        <v>0.63061326426316222</v>
      </c>
      <c r="X506" s="1">
        <v>0.77931985906813228</v>
      </c>
    </row>
    <row r="507" spans="1:24" x14ac:dyDescent="0.25">
      <c r="A507" s="1" t="s">
        <v>41</v>
      </c>
      <c r="B507" s="2" t="s">
        <v>9</v>
      </c>
      <c r="C507" s="2" t="s">
        <v>51</v>
      </c>
      <c r="D507" s="2">
        <v>2</v>
      </c>
      <c r="E507" s="3"/>
      <c r="F507" s="3"/>
      <c r="G507" s="3">
        <v>0.49289170078154076</v>
      </c>
      <c r="H507" s="4">
        <v>0.21391886862672124</v>
      </c>
      <c r="I507" s="3">
        <v>0.29318943059173802</v>
      </c>
      <c r="J507" s="15">
        <v>22.964509394572026</v>
      </c>
      <c r="K507" s="3">
        <v>92.735005154569492</v>
      </c>
      <c r="L507" s="3">
        <v>27.18892335719012</v>
      </c>
      <c r="M507" s="15">
        <v>4.912541868254559</v>
      </c>
      <c r="N507" s="5" t="e">
        <v>#NULL!</v>
      </c>
      <c r="O507" s="5" t="e">
        <v>#NULL!</v>
      </c>
      <c r="P507" s="1">
        <v>0.77828962471216989</v>
      </c>
      <c r="Q507" s="1">
        <v>0.48082821722914104</v>
      </c>
      <c r="R507" s="1">
        <v>0.57218426521341981</v>
      </c>
      <c r="S507" s="14">
        <v>1.3610571717436619</v>
      </c>
      <c r="T507" s="1">
        <v>1.9672437004423988</v>
      </c>
      <c r="U507">
        <v>4.4783333333333299</v>
      </c>
      <c r="V507" s="1">
        <v>1.4343920104823533</v>
      </c>
      <c r="W507" s="14">
        <v>0.69130626477268142</v>
      </c>
      <c r="X507" s="1">
        <v>0.65111641604952486</v>
      </c>
    </row>
    <row r="508" spans="1:24" x14ac:dyDescent="0.25">
      <c r="A508" s="1" t="s">
        <v>41</v>
      </c>
      <c r="B508" s="2" t="s">
        <v>9</v>
      </c>
      <c r="C508" s="2" t="s">
        <v>51</v>
      </c>
      <c r="D508" s="2">
        <v>2</v>
      </c>
      <c r="E508" s="3"/>
      <c r="F508" s="3"/>
      <c r="G508" s="3">
        <v>0.46179835220200344</v>
      </c>
      <c r="H508" s="4">
        <v>0.19130460553612708</v>
      </c>
      <c r="I508" s="3">
        <v>0.34689704226186951</v>
      </c>
      <c r="J508" s="15">
        <v>19.364833462432223</v>
      </c>
      <c r="K508" s="3">
        <v>87.879981766486523</v>
      </c>
      <c r="L508" s="3">
        <v>30.485305748821197</v>
      </c>
      <c r="M508" s="15">
        <v>3.7045818268033903</v>
      </c>
      <c r="N508" s="5" t="e">
        <v>#NULL!</v>
      </c>
      <c r="O508" s="5" t="e">
        <v>#NULL!</v>
      </c>
      <c r="P508" s="1">
        <v>0.74715925083902213</v>
      </c>
      <c r="Q508" s="1">
        <v>0.45268739712694062</v>
      </c>
      <c r="R508" s="1">
        <v>0.62979569552300174</v>
      </c>
      <c r="S508" s="14">
        <v>1.2870137664056174</v>
      </c>
      <c r="T508" s="1">
        <v>1.9438899581401987</v>
      </c>
      <c r="U508">
        <v>6.7484000000000002</v>
      </c>
      <c r="V508" s="1">
        <v>1.4840905550856742</v>
      </c>
      <c r="W508" s="14">
        <v>0.56873919192088873</v>
      </c>
      <c r="X508" s="1">
        <v>0.82920081675114887</v>
      </c>
    </row>
    <row r="509" spans="1:24" x14ac:dyDescent="0.25">
      <c r="A509" s="1" t="s">
        <v>34</v>
      </c>
      <c r="B509" s="2" t="s">
        <v>9</v>
      </c>
      <c r="C509" s="2" t="s">
        <v>51</v>
      </c>
      <c r="D509" s="2">
        <v>2</v>
      </c>
      <c r="E509" s="3"/>
      <c r="F509" s="3"/>
      <c r="G509" s="3">
        <v>0.53812675673225141</v>
      </c>
      <c r="H509" s="4">
        <v>0.21144256052225949</v>
      </c>
      <c r="I509" s="3">
        <v>0.25043068274548919</v>
      </c>
      <c r="J509" s="15">
        <v>18.867924528301888</v>
      </c>
      <c r="K509" s="3">
        <v>92.341745850992197</v>
      </c>
      <c r="L509" s="3">
        <v>23.125206459374418</v>
      </c>
      <c r="M509" s="15">
        <v>3.9894822740048963</v>
      </c>
      <c r="N509" s="5" t="e">
        <v>#NULL!</v>
      </c>
      <c r="O509" s="5" t="e">
        <v>#NULL!</v>
      </c>
      <c r="P509" s="1">
        <v>0.82356196577353435</v>
      </c>
      <c r="Q509" s="1">
        <v>0.47780244086585322</v>
      </c>
      <c r="R509" s="1">
        <v>0.52409594257176995</v>
      </c>
      <c r="S509" s="14">
        <v>1.2757241303992111</v>
      </c>
      <c r="T509" s="1">
        <v>1.9653980812426786</v>
      </c>
      <c r="U509">
        <v>5.5145</v>
      </c>
      <c r="V509" s="1">
        <v>1.3640856187631476</v>
      </c>
      <c r="W509" s="14">
        <v>0.60091653976404402</v>
      </c>
      <c r="X509" s="1">
        <v>0.74150614105816226</v>
      </c>
    </row>
    <row r="510" spans="1:24" x14ac:dyDescent="0.25">
      <c r="A510" s="1" t="s">
        <v>34</v>
      </c>
      <c r="B510" s="2" t="s">
        <v>9</v>
      </c>
      <c r="C510" s="2" t="s">
        <v>51</v>
      </c>
      <c r="D510" s="2">
        <v>2</v>
      </c>
      <c r="E510" s="3"/>
      <c r="F510" s="3"/>
      <c r="G510" s="3">
        <v>0.45582387182294964</v>
      </c>
      <c r="H510" s="4">
        <v>0.22788311912858047</v>
      </c>
      <c r="I510" s="3">
        <v>0.31629300904846974</v>
      </c>
      <c r="J510" s="15">
        <v>14.516944865958521</v>
      </c>
      <c r="K510" s="3">
        <v>63.114171042291723</v>
      </c>
      <c r="L510" s="3">
        <v>19.962571072566242</v>
      </c>
      <c r="M510" s="15">
        <v>3.3081666762722604</v>
      </c>
      <c r="N510" s="5" t="e">
        <v>#NULL!</v>
      </c>
      <c r="O510" s="5" t="e">
        <v>#NULL!</v>
      </c>
      <c r="P510" s="1">
        <v>0.74116435834997818</v>
      </c>
      <c r="Q510" s="1">
        <v>0.49766041541487704</v>
      </c>
      <c r="R510" s="1">
        <v>0.59728466556487647</v>
      </c>
      <c r="S510" s="14">
        <v>1.1618752274203199</v>
      </c>
      <c r="T510" s="1">
        <v>1.8001268824532186</v>
      </c>
      <c r="U510">
        <v>8.6754999999999995</v>
      </c>
      <c r="V510" s="1">
        <v>1.3002164753641166</v>
      </c>
      <c r="W510" s="14">
        <v>0.51958738261017645</v>
      </c>
      <c r="X510" s="1">
        <v>0.93829451412381593</v>
      </c>
    </row>
    <row r="511" spans="1:24" x14ac:dyDescent="0.25">
      <c r="A511" s="1" t="s">
        <v>34</v>
      </c>
      <c r="B511" s="2" t="s">
        <v>9</v>
      </c>
      <c r="C511" s="2" t="s">
        <v>51</v>
      </c>
      <c r="D511" s="2">
        <v>2</v>
      </c>
      <c r="E511" s="3"/>
      <c r="F511" s="3"/>
      <c r="G511" s="3">
        <v>0.36531953016125823</v>
      </c>
      <c r="H511" s="4">
        <v>0.27330280708739796</v>
      </c>
      <c r="I511" s="3">
        <v>0.36137766275134381</v>
      </c>
      <c r="J511" s="15">
        <v>14.277389277389277</v>
      </c>
      <c r="K511" s="3">
        <v>69.448128003630032</v>
      </c>
      <c r="L511" s="3">
        <v>25.097002180407969</v>
      </c>
      <c r="M511" s="15">
        <v>3.9020505673900057</v>
      </c>
      <c r="N511" s="5" t="e">
        <v>#NULL!</v>
      </c>
      <c r="O511" s="5" t="e">
        <v>#NULL!</v>
      </c>
      <c r="P511" s="1">
        <v>0.64903347196716243</v>
      </c>
      <c r="Q511" s="1">
        <v>0.55011317454914732</v>
      </c>
      <c r="R511" s="1">
        <v>0.64493557596612294</v>
      </c>
      <c r="S511" s="14">
        <v>1.1546488008518458</v>
      </c>
      <c r="T511" s="1">
        <v>1.8416605436855735</v>
      </c>
      <c r="U511">
        <v>6.2787499999999996</v>
      </c>
      <c r="V511" s="1">
        <v>1.3996218484029037</v>
      </c>
      <c r="W511" s="14">
        <v>0.59129289319692668</v>
      </c>
      <c r="X511" s="1">
        <v>0.7978731911676058</v>
      </c>
    </row>
    <row r="512" spans="1:24" x14ac:dyDescent="0.25">
      <c r="A512" s="1" t="s">
        <v>34</v>
      </c>
      <c r="B512" s="2" t="s">
        <v>9</v>
      </c>
      <c r="C512" s="2" t="s">
        <v>51</v>
      </c>
      <c r="D512" s="2">
        <v>2</v>
      </c>
      <c r="E512" s="3"/>
      <c r="F512" s="3"/>
      <c r="G512" s="3">
        <v>0.44829646279427426</v>
      </c>
      <c r="H512" s="4">
        <v>0.23544895303442567</v>
      </c>
      <c r="I512" s="3">
        <v>0.31625458417130015</v>
      </c>
      <c r="J512" s="15">
        <v>13.365155131264915</v>
      </c>
      <c r="K512" s="3">
        <v>44.062774065909551</v>
      </c>
      <c r="L512" s="3">
        <v>13.935054289648175</v>
      </c>
      <c r="M512" s="15">
        <v>3.1468117827990065</v>
      </c>
      <c r="N512" s="5" t="e">
        <v>#NULL!</v>
      </c>
      <c r="O512" s="5" t="e">
        <v>#NULL!</v>
      </c>
      <c r="P512" s="1">
        <v>0.7336020354432703</v>
      </c>
      <c r="Q512" s="1">
        <v>0.50662713297755224</v>
      </c>
      <c r="R512" s="1">
        <v>0.59724335037297793</v>
      </c>
      <c r="S512" s="14">
        <v>1.1259740040399051</v>
      </c>
      <c r="T512" s="1">
        <v>1.644071835610754</v>
      </c>
      <c r="U512">
        <v>8.8978947368420993</v>
      </c>
      <c r="V512" s="1">
        <v>1.1441086650226777</v>
      </c>
      <c r="W512" s="14">
        <v>0.49787076765541594</v>
      </c>
      <c r="X512" s="1">
        <v>0.94928726368680327</v>
      </c>
    </row>
    <row r="513" spans="1:24" x14ac:dyDescent="0.25">
      <c r="A513" s="1" t="s">
        <v>34</v>
      </c>
      <c r="B513" s="2" t="s">
        <v>9</v>
      </c>
      <c r="C513" s="2" t="s">
        <v>51</v>
      </c>
      <c r="D513" s="2">
        <v>2</v>
      </c>
      <c r="E513" s="3"/>
      <c r="F513" s="3"/>
      <c r="G513" s="3">
        <v>0.52101102367981811</v>
      </c>
      <c r="H513" s="4">
        <v>0.17775454428731269</v>
      </c>
      <c r="I513" s="3">
        <v>0.30123443203286931</v>
      </c>
      <c r="J513" s="15">
        <v>26.560726447219068</v>
      </c>
      <c r="K513" s="3">
        <v>84.419840377976456</v>
      </c>
      <c r="L513" s="3">
        <v>25.430162668565227</v>
      </c>
      <c r="M513" s="15">
        <v>4.7212898255653997</v>
      </c>
      <c r="N513" s="5" t="e">
        <v>#NULL!</v>
      </c>
      <c r="O513" s="5" t="e">
        <v>#NULL!</v>
      </c>
      <c r="P513" s="1">
        <v>0.80641537572422595</v>
      </c>
      <c r="Q513" s="1">
        <v>0.4352195217667551</v>
      </c>
      <c r="R513" s="1">
        <v>0.58098582696004009</v>
      </c>
      <c r="S513" s="14">
        <v>1.4242399489980948</v>
      </c>
      <c r="T513" s="1">
        <v>1.9264445266500696</v>
      </c>
      <c r="U513">
        <v>4.9562727272727196</v>
      </c>
      <c r="V513" s="1">
        <v>1.4053491382266057</v>
      </c>
      <c r="W513" s="14">
        <v>0.67406066126165354</v>
      </c>
      <c r="X513" s="1">
        <v>0.69515519614848931</v>
      </c>
    </row>
    <row r="514" spans="1:24" x14ac:dyDescent="0.25">
      <c r="A514" s="1" t="s">
        <v>34</v>
      </c>
      <c r="B514" s="2" t="s">
        <v>9</v>
      </c>
      <c r="C514" s="2" t="s">
        <v>51</v>
      </c>
      <c r="D514" s="2">
        <v>2</v>
      </c>
      <c r="E514" s="3"/>
      <c r="F514" s="3"/>
      <c r="G514" s="3">
        <v>0.4364425162689804</v>
      </c>
      <c r="H514" s="4">
        <v>0.2655097613882863</v>
      </c>
      <c r="I514" s="3">
        <v>0.29804772234273319</v>
      </c>
      <c r="J514" s="15">
        <v>18.207282913165265</v>
      </c>
      <c r="K514" s="3">
        <v>64.777004953550971</v>
      </c>
      <c r="L514" s="3">
        <v>19.306638786589815</v>
      </c>
      <c r="M514" s="15">
        <v>4.834211341803532</v>
      </c>
      <c r="N514" s="5" t="e">
        <v>#NULL!</v>
      </c>
      <c r="O514" s="5" t="e">
        <v>#NULL!</v>
      </c>
      <c r="P514" s="1">
        <v>0.72166826042562215</v>
      </c>
      <c r="Q514" s="1">
        <v>0.54133012142436854</v>
      </c>
      <c r="R514" s="1">
        <v>0.57750764037587765</v>
      </c>
      <c r="S514" s="14">
        <v>1.2602451405306623</v>
      </c>
      <c r="T514" s="1">
        <v>1.8114208639857374</v>
      </c>
      <c r="U514">
        <v>5.3783333333333303</v>
      </c>
      <c r="V514" s="1">
        <v>1.285706671319621</v>
      </c>
      <c r="W514" s="14">
        <v>0.68432563295055659</v>
      </c>
      <c r="X514" s="1">
        <v>0.73064771502026138</v>
      </c>
    </row>
    <row r="515" spans="1:24" x14ac:dyDescent="0.25">
      <c r="A515" s="1" t="s">
        <v>34</v>
      </c>
      <c r="B515" s="2" t="s">
        <v>9</v>
      </c>
      <c r="C515" s="2" t="s">
        <v>51</v>
      </c>
      <c r="D515" s="2">
        <v>2</v>
      </c>
      <c r="E515" s="3"/>
      <c r="F515" s="3"/>
      <c r="G515" s="3">
        <v>0.43039911956390903</v>
      </c>
      <c r="H515" s="4">
        <v>0.19078981307929083</v>
      </c>
      <c r="I515" s="3">
        <v>0.37881106735680015</v>
      </c>
      <c r="J515" s="15">
        <v>15.141955835962145</v>
      </c>
      <c r="K515" s="3">
        <v>45.395548855243618</v>
      </c>
      <c r="L515" s="3">
        <v>17.196336315102602</v>
      </c>
      <c r="M515" s="15">
        <v>2.8889309235980947</v>
      </c>
      <c r="N515" s="5" t="e">
        <v>#NULL!</v>
      </c>
      <c r="O515" s="5" t="e">
        <v>#NULL!</v>
      </c>
      <c r="P515" s="1">
        <v>0.71557052250350262</v>
      </c>
      <c r="Q515" s="1">
        <v>0.4520326549325398</v>
      </c>
      <c r="R515" s="1">
        <v>0.66299013769576942</v>
      </c>
      <c r="S515" s="14">
        <v>1.1801819751578357</v>
      </c>
      <c r="T515" s="1">
        <v>1.6570132713069778</v>
      </c>
      <c r="U515">
        <v>8.3075714285714195</v>
      </c>
      <c r="V515" s="1">
        <v>1.2354359301856623</v>
      </c>
      <c r="W515" s="14">
        <v>0.46073715767707024</v>
      </c>
      <c r="X515" s="1">
        <v>0.91947408403453579</v>
      </c>
    </row>
    <row r="516" spans="1:24" x14ac:dyDescent="0.25">
      <c r="A516" s="1" t="s">
        <v>34</v>
      </c>
      <c r="B516" s="2" t="s">
        <v>9</v>
      </c>
      <c r="C516" s="2" t="s">
        <v>51</v>
      </c>
      <c r="D516" s="2">
        <v>2</v>
      </c>
      <c r="E516" s="3"/>
      <c r="F516" s="3"/>
      <c r="G516" s="3">
        <v>0.49008439910940815</v>
      </c>
      <c r="H516" s="4">
        <v>0.19855365125390495</v>
      </c>
      <c r="I516" s="3">
        <v>0.31136194963668684</v>
      </c>
      <c r="J516" s="15">
        <v>18.776077885952713</v>
      </c>
      <c r="K516" s="3">
        <v>48.749706046509814</v>
      </c>
      <c r="L516" s="3">
        <v>15.178803518856677</v>
      </c>
      <c r="M516" s="15">
        <v>3.728058820483612</v>
      </c>
      <c r="N516" s="5" t="e">
        <v>#NULL!</v>
      </c>
      <c r="O516" s="5" t="e">
        <v>#NULL!</v>
      </c>
      <c r="P516" s="1">
        <v>0.77548191246290055</v>
      </c>
      <c r="Q516" s="1">
        <v>0.46183721095930463</v>
      </c>
      <c r="R516" s="1">
        <v>0.59197152722027391</v>
      </c>
      <c r="S516" s="14">
        <v>1.2736048781121234</v>
      </c>
      <c r="T516" s="1">
        <v>1.6879720013111994</v>
      </c>
      <c r="U516">
        <v>7.242375</v>
      </c>
      <c r="V516" s="1">
        <v>1.1812375393040175</v>
      </c>
      <c r="W516" s="14">
        <v>0.57148275593782616</v>
      </c>
      <c r="X516" s="1">
        <v>0.85988100822116109</v>
      </c>
    </row>
    <row r="517" spans="1:24" x14ac:dyDescent="0.25">
      <c r="A517" s="1" t="s">
        <v>39</v>
      </c>
      <c r="B517" s="2" t="s">
        <v>9</v>
      </c>
      <c r="C517" s="2" t="s">
        <v>51</v>
      </c>
      <c r="D517" s="2">
        <v>2</v>
      </c>
      <c r="E517" s="3"/>
      <c r="F517" s="3"/>
      <c r="G517" s="3">
        <v>0.45033557046979866</v>
      </c>
      <c r="H517" s="4">
        <v>0.3020134228187919</v>
      </c>
      <c r="I517" s="3">
        <v>0.24765100671140938</v>
      </c>
      <c r="J517" s="15">
        <v>35.333333333333336</v>
      </c>
      <c r="K517" s="3">
        <v>123.169483108813</v>
      </c>
      <c r="L517" s="3">
        <v>30.503046488021472</v>
      </c>
      <c r="M517" s="15">
        <v>10.671140939597315</v>
      </c>
      <c r="N517" s="5" t="e">
        <v>#NULL!</v>
      </c>
      <c r="O517" s="5" t="e">
        <v>#NULL!</v>
      </c>
      <c r="P517" s="1">
        <v>0.73565170242304423</v>
      </c>
      <c r="Q517" s="1">
        <v>0.5818344695734774</v>
      </c>
      <c r="R517" s="1">
        <v>0.52088211744879476</v>
      </c>
      <c r="S517" s="14">
        <v>1.5481846105451078</v>
      </c>
      <c r="T517" s="1">
        <v>2.0905031188742238</v>
      </c>
      <c r="U517">
        <v>1.9866666666666599</v>
      </c>
      <c r="V517" s="1">
        <v>1.48434321662101</v>
      </c>
      <c r="W517" s="14">
        <v>1.0282108559081775</v>
      </c>
      <c r="X517" s="1">
        <v>0.29812500502057404</v>
      </c>
    </row>
    <row r="518" spans="1:24" x14ac:dyDescent="0.25">
      <c r="A518" s="1" t="s">
        <v>39</v>
      </c>
      <c r="B518" s="2" t="s">
        <v>9</v>
      </c>
      <c r="C518" s="2" t="s">
        <v>51</v>
      </c>
      <c r="D518" s="2">
        <v>2</v>
      </c>
      <c r="E518" s="3"/>
      <c r="F518" s="3"/>
      <c r="G518" s="3">
        <v>0.27984098755099907</v>
      </c>
      <c r="H518" s="4">
        <v>0.38832513861282558</v>
      </c>
      <c r="I518" s="3">
        <v>0.3318338738361753</v>
      </c>
      <c r="J518" s="15">
        <v>27.262931034482758</v>
      </c>
      <c r="K518" s="3">
        <v>101.81454123235521</v>
      </c>
      <c r="L518" s="3">
        <v>33.785513629985431</v>
      </c>
      <c r="M518" s="15">
        <v>10.586881472957421</v>
      </c>
      <c r="N518" s="5" t="e">
        <v>#NULL!</v>
      </c>
      <c r="O518" s="5" t="e">
        <v>#NULL!</v>
      </c>
      <c r="P518" s="1">
        <v>0.55742173689387176</v>
      </c>
      <c r="Q518" s="1">
        <v>0.67277333314020826</v>
      </c>
      <c r="R518" s="1">
        <v>0.61388839371953474</v>
      </c>
      <c r="S518" s="14">
        <v>1.4355725449569559</v>
      </c>
      <c r="T518" s="1">
        <v>2.0078098087078247</v>
      </c>
      <c r="U518">
        <v>2.3897499999999998</v>
      </c>
      <c r="V518" s="1">
        <v>1.5287305257464991</v>
      </c>
      <c r="W518" s="14">
        <v>1.0247680508968888</v>
      </c>
      <c r="X518" s="1">
        <v>0.37835247027892915</v>
      </c>
    </row>
    <row r="519" spans="1:24" x14ac:dyDescent="0.25">
      <c r="A519" s="1" t="s">
        <v>39</v>
      </c>
      <c r="B519" s="2" t="s">
        <v>9</v>
      </c>
      <c r="C519" s="2" t="s">
        <v>51</v>
      </c>
      <c r="D519" s="2">
        <v>2</v>
      </c>
      <c r="E519" s="3"/>
      <c r="F519" s="3"/>
      <c r="G519" s="3">
        <v>0.4286279161724002</v>
      </c>
      <c r="H519" s="4">
        <v>0.32502965599051015</v>
      </c>
      <c r="I519" s="3">
        <v>0.24634242783708982</v>
      </c>
      <c r="J519" s="15">
        <v>28.588807785888079</v>
      </c>
      <c r="K519" s="3">
        <v>120.29712578028578</v>
      </c>
      <c r="L519" s="3">
        <v>29.634286026539367</v>
      </c>
      <c r="M519" s="15">
        <v>9.2922103598260204</v>
      </c>
      <c r="N519" s="5" t="e">
        <v>#NULL!</v>
      </c>
      <c r="O519" s="5" t="e">
        <v>#NULL!</v>
      </c>
      <c r="P519" s="1">
        <v>0.71378145145508987</v>
      </c>
      <c r="Q519" s="1">
        <v>0.60664426959364637</v>
      </c>
      <c r="R519" s="1">
        <v>0.51936497548035043</v>
      </c>
      <c r="S519" s="14">
        <v>1.456196044731686</v>
      </c>
      <c r="T519" s="1">
        <v>2.0802552510083929</v>
      </c>
      <c r="U519">
        <v>2.5289999999999901</v>
      </c>
      <c r="V519" s="1">
        <v>1.4717944683231579</v>
      </c>
      <c r="W519" s="14">
        <v>0.96811903292733159</v>
      </c>
      <c r="X519" s="1">
        <v>0.40294882934440468</v>
      </c>
    </row>
    <row r="520" spans="1:24" x14ac:dyDescent="0.25">
      <c r="A520" s="1" t="s">
        <v>39</v>
      </c>
      <c r="B520" s="2" t="s">
        <v>9</v>
      </c>
      <c r="C520" s="2" t="s">
        <v>51</v>
      </c>
      <c r="D520" s="2">
        <v>2</v>
      </c>
      <c r="E520" s="3"/>
      <c r="F520" s="3"/>
      <c r="G520" s="3">
        <v>0.28321194800405647</v>
      </c>
      <c r="H520" s="4">
        <v>0.53286623029409053</v>
      </c>
      <c r="I520" s="3">
        <v>0.18392182170185306</v>
      </c>
      <c r="J520" s="15">
        <v>20.588235294117649</v>
      </c>
      <c r="K520" s="3">
        <v>61.557750788043343</v>
      </c>
      <c r="L520" s="3">
        <v>11.321813664805612</v>
      </c>
      <c r="M520" s="15">
        <v>10.970775329584217</v>
      </c>
      <c r="N520" s="5" t="e">
        <v>#NULL!</v>
      </c>
      <c r="O520" s="5" t="e">
        <v>#NULL!</v>
      </c>
      <c r="P520" s="1">
        <v>0.56116939872496074</v>
      </c>
      <c r="Q520" s="1">
        <v>0.81828810765756765</v>
      </c>
      <c r="R520" s="1">
        <v>0.44323164837459311</v>
      </c>
      <c r="S520" s="14">
        <v>1.3136191229720018</v>
      </c>
      <c r="T520" s="1">
        <v>1.7892827430927283</v>
      </c>
      <c r="U520">
        <v>2.1694</v>
      </c>
      <c r="V520" s="1">
        <v>1.053916002958694</v>
      </c>
      <c r="W520" s="14">
        <v>1.0402373212357294</v>
      </c>
      <c r="X520" s="1">
        <v>0.33633963582078258</v>
      </c>
    </row>
    <row r="521" spans="1:24" x14ac:dyDescent="0.25">
      <c r="A521" s="1" t="s">
        <v>39</v>
      </c>
      <c r="B521" s="2" t="s">
        <v>9</v>
      </c>
      <c r="C521" s="2" t="s">
        <v>51</v>
      </c>
      <c r="D521" s="2">
        <v>2</v>
      </c>
      <c r="E521" s="3"/>
      <c r="F521" s="3"/>
      <c r="G521" s="3">
        <v>0.18486332753989571</v>
      </c>
      <c r="H521" s="4">
        <v>0.59614473060515083</v>
      </c>
      <c r="I521" s="3">
        <v>0.21899194185495338</v>
      </c>
      <c r="J521" s="15">
        <v>33.395176252319111</v>
      </c>
      <c r="K521" s="3">
        <v>39.466574376647934</v>
      </c>
      <c r="L521" s="3">
        <v>8.6428617611050775</v>
      </c>
      <c r="M521" s="15">
        <v>19.908358350450307</v>
      </c>
      <c r="N521" s="5" t="e">
        <v>#NULL!</v>
      </c>
      <c r="O521" s="5" t="e">
        <v>#NULL!</v>
      </c>
      <c r="P521" s="1">
        <v>0.44444554314544588</v>
      </c>
      <c r="Q521" s="1">
        <v>0.88214547074019856</v>
      </c>
      <c r="R521" s="1">
        <v>0.48698752222000213</v>
      </c>
      <c r="S521" s="14">
        <v>1.5236837399165675</v>
      </c>
      <c r="T521" s="1">
        <v>1.5962294320990105</v>
      </c>
      <c r="U521">
        <v>0.90414285714285703</v>
      </c>
      <c r="V521" s="1">
        <v>0.9366575667002518</v>
      </c>
      <c r="W521" s="14">
        <v>1.2990354494430163</v>
      </c>
      <c r="X521" s="1">
        <v>-4.3762944339710209E-2</v>
      </c>
    </row>
    <row r="522" spans="1:24" x14ac:dyDescent="0.25">
      <c r="A522" s="1" t="s">
        <v>39</v>
      </c>
      <c r="B522" s="2" t="s">
        <v>9</v>
      </c>
      <c r="C522" s="2" t="s">
        <v>51</v>
      </c>
      <c r="D522" s="2">
        <v>2</v>
      </c>
      <c r="E522" s="3"/>
      <c r="F522" s="3"/>
      <c r="G522" s="3">
        <v>0.16053656425789703</v>
      </c>
      <c r="H522" s="4">
        <v>0.47425356988316753</v>
      </c>
      <c r="I522" s="3">
        <v>0.36520986585893556</v>
      </c>
      <c r="J522" s="15">
        <v>20.985401459854014</v>
      </c>
      <c r="K522" s="3">
        <v>91.227065970978401</v>
      </c>
      <c r="L522" s="3">
        <v>33.317024525965287</v>
      </c>
      <c r="M522" s="15">
        <v>9.9524015577672014</v>
      </c>
      <c r="N522" s="5" t="e">
        <v>#NULL!</v>
      </c>
      <c r="O522" s="5" t="e">
        <v>#NULL!</v>
      </c>
      <c r="P522" s="1">
        <v>0.41224814983813274</v>
      </c>
      <c r="Q522" s="1">
        <v>0.75964034184386031</v>
      </c>
      <c r="R522" s="1">
        <v>0.64891959520547349</v>
      </c>
      <c r="S522" s="14">
        <v>1.3219172818692426</v>
      </c>
      <c r="T522" s="1">
        <v>1.9601237073848465</v>
      </c>
      <c r="U522">
        <v>2.3109999999999999</v>
      </c>
      <c r="V522" s="1">
        <v>1.5226662085313925</v>
      </c>
      <c r="W522" s="14">
        <v>0.99792789053848363</v>
      </c>
      <c r="X522" s="1">
        <v>0.36379994547910932</v>
      </c>
    </row>
    <row r="523" spans="1:24" x14ac:dyDescent="0.25">
      <c r="A523" s="1" t="s">
        <v>39</v>
      </c>
      <c r="B523" s="2" t="s">
        <v>9</v>
      </c>
      <c r="C523" s="2" t="s">
        <v>51</v>
      </c>
      <c r="D523" s="2">
        <v>2</v>
      </c>
      <c r="E523" s="3"/>
      <c r="F523" s="3"/>
      <c r="G523" s="3">
        <v>0.33178114086146676</v>
      </c>
      <c r="H523" s="4">
        <v>0.39522700814901041</v>
      </c>
      <c r="I523" s="3">
        <v>0.27299185098952272</v>
      </c>
      <c r="J523" s="15">
        <v>21.477663230240552</v>
      </c>
      <c r="K523" s="3">
        <v>105.69992990828293</v>
      </c>
      <c r="L523" s="3">
        <v>28.855219515124968</v>
      </c>
      <c r="M523" s="15">
        <v>8.4885525805199844</v>
      </c>
      <c r="N523" s="5" t="e">
        <v>#NULL!</v>
      </c>
      <c r="O523" s="5" t="e">
        <v>#NULL!</v>
      </c>
      <c r="P523" s="1">
        <v>0.61383239754279439</v>
      </c>
      <c r="Q523" s="1">
        <v>0.67984285751389673</v>
      </c>
      <c r="R523" s="1">
        <v>0.54976423722736656</v>
      </c>
      <c r="S523" s="14">
        <v>1.3319870283581681</v>
      </c>
      <c r="T523" s="1">
        <v>2.0240746993182488</v>
      </c>
      <c r="U523">
        <v>2.9451428571428502</v>
      </c>
      <c r="V523" s="1">
        <v>1.4602243825381087</v>
      </c>
      <c r="W523" s="14">
        <v>0.92883364314344607</v>
      </c>
      <c r="X523" s="1">
        <v>0.46910636552859153</v>
      </c>
    </row>
    <row r="524" spans="1:24" x14ac:dyDescent="0.25">
      <c r="A524" s="1" t="s">
        <v>39</v>
      </c>
      <c r="B524" s="2" t="s">
        <v>9</v>
      </c>
      <c r="C524" s="2" t="s">
        <v>51</v>
      </c>
      <c r="D524" s="2">
        <v>2</v>
      </c>
      <c r="E524" s="3"/>
      <c r="F524" s="3"/>
      <c r="G524" s="3">
        <v>0.36122569239835006</v>
      </c>
      <c r="H524" s="4">
        <v>0.35215085444902772</v>
      </c>
      <c r="I524" s="3">
        <v>0.28662345315262233</v>
      </c>
      <c r="J524" s="15">
        <v>29.986613119143239</v>
      </c>
      <c r="K524" s="3">
        <v>133.3579776247222</v>
      </c>
      <c r="L524" s="3">
        <v>38.223524052248017</v>
      </c>
      <c r="M524" s="15">
        <v>10.559811431938716</v>
      </c>
      <c r="N524" s="5" t="e">
        <v>#NULL!</v>
      </c>
      <c r="O524" s="5" t="e">
        <v>#NULL!</v>
      </c>
      <c r="P524" s="1">
        <v>0.64477739799451372</v>
      </c>
      <c r="Q524" s="1">
        <v>0.63530495562278511</v>
      </c>
      <c r="R524" s="1">
        <v>0.56494842615149854</v>
      </c>
      <c r="S524" s="14">
        <v>1.476927416518764</v>
      </c>
      <c r="T524" s="1">
        <v>2.1250190007890311</v>
      </c>
      <c r="U524">
        <v>2.1212499999999999</v>
      </c>
      <c r="V524" s="1">
        <v>1.5823307247360336</v>
      </c>
      <c r="W524" s="14">
        <v>1.0236561630084307</v>
      </c>
      <c r="X524" s="1">
        <v>0.32659185532573221</v>
      </c>
    </row>
    <row r="525" spans="1:24" x14ac:dyDescent="0.25">
      <c r="A525" s="1" t="s">
        <v>40</v>
      </c>
      <c r="B525" s="2" t="s">
        <v>50</v>
      </c>
      <c r="C525" s="2" t="s">
        <v>51</v>
      </c>
      <c r="D525" s="2">
        <v>1</v>
      </c>
      <c r="E525" s="3"/>
      <c r="F525" s="3"/>
      <c r="G525" s="3">
        <v>0.56372549019607854</v>
      </c>
      <c r="H525" s="4">
        <v>0.16666666666666669</v>
      </c>
      <c r="I525" s="3">
        <v>0.26960784313725494</v>
      </c>
      <c r="J525" s="15">
        <v>53.529411764705877</v>
      </c>
      <c r="K525" s="3">
        <v>92.860252487963308</v>
      </c>
      <c r="L525" s="3">
        <v>25.035852386460697</v>
      </c>
      <c r="M525" s="15">
        <v>8.9215686274509807</v>
      </c>
      <c r="N525" s="5" t="e">
        <v>#NULL!</v>
      </c>
      <c r="O525" s="5" t="e">
        <v>#NULL!</v>
      </c>
      <c r="P525" s="1">
        <v>0.84929745053058314</v>
      </c>
      <c r="Q525" s="1">
        <v>0.42053433528396511</v>
      </c>
      <c r="R525" s="1">
        <v>0.54595880456201396</v>
      </c>
      <c r="S525" s="14">
        <v>1.7285924709428195</v>
      </c>
      <c r="T525" s="1">
        <v>1.9678298601828381</v>
      </c>
      <c r="U525">
        <v>2.04</v>
      </c>
      <c r="V525" s="1">
        <v>1.3985623822511832</v>
      </c>
      <c r="W525" s="14">
        <v>0.95044122055917601</v>
      </c>
      <c r="X525" s="1">
        <v>0.30963016742589877</v>
      </c>
    </row>
    <row r="526" spans="1:24" x14ac:dyDescent="0.25">
      <c r="A526" s="1" t="s">
        <v>40</v>
      </c>
      <c r="B526" s="2" t="s">
        <v>50</v>
      </c>
      <c r="C526" s="2" t="s">
        <v>51</v>
      </c>
      <c r="D526" s="2">
        <v>1</v>
      </c>
      <c r="E526" s="3"/>
      <c r="F526" s="3"/>
      <c r="G526" s="3">
        <v>0.6073619631901841</v>
      </c>
      <c r="H526" s="4">
        <v>0.10306748466257667</v>
      </c>
      <c r="I526" s="3">
        <v>0.28957055214723926</v>
      </c>
      <c r="J526" s="15">
        <v>60.476190476190474</v>
      </c>
      <c r="K526" s="3">
        <v>94.578776543252957</v>
      </c>
      <c r="L526" s="3">
        <v>27.38722854504012</v>
      </c>
      <c r="M526" s="15">
        <v>6.2331288343558278</v>
      </c>
      <c r="N526" s="5" t="e">
        <v>#NULL!</v>
      </c>
      <c r="O526" s="5" t="e">
        <v>#NULL!</v>
      </c>
      <c r="P526" s="1">
        <v>0.89360274048190236</v>
      </c>
      <c r="Q526" s="1">
        <v>0.32682873257491313</v>
      </c>
      <c r="R526" s="1">
        <v>0.56820219140857831</v>
      </c>
      <c r="S526" s="14">
        <v>1.7815844262220375</v>
      </c>
      <c r="T526" s="1">
        <v>1.9757936917480188</v>
      </c>
      <c r="U526">
        <v>2.0375000000000001</v>
      </c>
      <c r="V526" s="1">
        <v>1.4375480859781486</v>
      </c>
      <c r="W526" s="14">
        <v>0.79470610354394267</v>
      </c>
      <c r="X526" s="1">
        <v>0.30909761741201425</v>
      </c>
    </row>
    <row r="527" spans="1:24" x14ac:dyDescent="0.25">
      <c r="A527" s="1" t="s">
        <v>40</v>
      </c>
      <c r="B527" s="2" t="s">
        <v>50</v>
      </c>
      <c r="C527" s="2" t="s">
        <v>51</v>
      </c>
      <c r="D527" s="2">
        <v>1</v>
      </c>
      <c r="E527" s="3"/>
      <c r="F527" s="3"/>
      <c r="G527" s="3">
        <v>0.63695510735198446</v>
      </c>
      <c r="H527" s="4">
        <v>0.15810019518542617</v>
      </c>
      <c r="I527" s="3">
        <v>0.20494469746258948</v>
      </c>
      <c r="J527" s="15">
        <v>53.333333333333329</v>
      </c>
      <c r="K527" s="3">
        <v>116.62123839992587</v>
      </c>
      <c r="L527" s="3">
        <v>23.900904421585331</v>
      </c>
      <c r="M527" s="15">
        <v>8.4320104098893953</v>
      </c>
      <c r="N527" s="5" t="e">
        <v>#NULL!</v>
      </c>
      <c r="O527" s="5" t="e">
        <v>#NULL!</v>
      </c>
      <c r="P527" s="1">
        <v>0.92412636241648671</v>
      </c>
      <c r="Q527" s="1">
        <v>0.40891950658366522</v>
      </c>
      <c r="R527" s="1">
        <v>0.46980024525818309</v>
      </c>
      <c r="S527" s="14">
        <v>1.7269987279362624</v>
      </c>
      <c r="T527" s="1">
        <v>2.0667776488788738</v>
      </c>
      <c r="U527">
        <v>1.7077777777777701</v>
      </c>
      <c r="V527" s="1">
        <v>1.3784143351687292</v>
      </c>
      <c r="W527" s="14">
        <v>0.92593113403482941</v>
      </c>
      <c r="X527" s="1">
        <v>0.23243135806042023</v>
      </c>
    </row>
    <row r="528" spans="1:24" x14ac:dyDescent="0.25">
      <c r="A528" s="1" t="s">
        <v>40</v>
      </c>
      <c r="B528" s="2" t="s">
        <v>50</v>
      </c>
      <c r="C528" s="2" t="s">
        <v>51</v>
      </c>
      <c r="D528" s="2">
        <v>1</v>
      </c>
      <c r="E528" s="3"/>
      <c r="F528" s="3"/>
      <c r="G528" s="3">
        <v>0.56112224448897796</v>
      </c>
      <c r="H528" s="4">
        <v>0.21042084168336675</v>
      </c>
      <c r="I528" s="3">
        <v>0.22845691382765534</v>
      </c>
      <c r="J528" s="15">
        <v>54.285714285714292</v>
      </c>
      <c r="K528" s="3">
        <v>93.151738448322035</v>
      </c>
      <c r="L528" s="3">
        <v>21.281158683584597</v>
      </c>
      <c r="M528" s="15">
        <v>11.422845691382767</v>
      </c>
      <c r="N528" s="5" t="e">
        <v>#NULL!</v>
      </c>
      <c r="O528" s="5" t="e">
        <v>#NULL!</v>
      </c>
      <c r="P528" s="1">
        <v>0.84667367303236962</v>
      </c>
      <c r="Q528" s="1">
        <v>0.47655024154335279</v>
      </c>
      <c r="R528" s="1">
        <v>0.49834406964091832</v>
      </c>
      <c r="S528" s="14">
        <v>1.7346855566025534</v>
      </c>
      <c r="T528" s="1">
        <v>1.9691909643473253</v>
      </c>
      <c r="U528">
        <v>1.66333333333333</v>
      </c>
      <c r="V528" s="1">
        <v>1.3279952700604081</v>
      </c>
      <c r="W528" s="14">
        <v>1.0577743100491015</v>
      </c>
      <c r="X528" s="1">
        <v>0.22097929090372742</v>
      </c>
    </row>
    <row r="529" spans="1:24" x14ac:dyDescent="0.25">
      <c r="A529" s="1" t="s">
        <v>40</v>
      </c>
      <c r="B529" s="2" t="s">
        <v>50</v>
      </c>
      <c r="C529" s="2" t="s">
        <v>51</v>
      </c>
      <c r="D529" s="2">
        <v>1</v>
      </c>
      <c r="E529" s="3"/>
      <c r="F529" s="3"/>
      <c r="G529" s="3">
        <v>0.59868852459016397</v>
      </c>
      <c r="H529" s="4">
        <v>0.1357377049180328</v>
      </c>
      <c r="I529" s="3">
        <v>0.26557377049180325</v>
      </c>
      <c r="J529" s="15">
        <v>63.043478260869563</v>
      </c>
      <c r="K529" s="3">
        <v>104.4555971788174</v>
      </c>
      <c r="L529" s="3">
        <v>27.740666791751504</v>
      </c>
      <c r="M529" s="15">
        <v>8.557377049180328</v>
      </c>
      <c r="N529" s="5" t="e">
        <v>#NULL!</v>
      </c>
      <c r="O529" s="5" t="e">
        <v>#NULL!</v>
      </c>
      <c r="P529" s="1">
        <v>0.88473896872654967</v>
      </c>
      <c r="Q529" s="1">
        <v>0.37731533573514886</v>
      </c>
      <c r="R529" s="1">
        <v>0.54140259201121488</v>
      </c>
      <c r="S529" s="14">
        <v>1.799640166217382</v>
      </c>
      <c r="T529" s="1">
        <v>2.0189317163004965</v>
      </c>
      <c r="U529">
        <v>1.69444444444444</v>
      </c>
      <c r="V529" s="1">
        <v>1.4431168958323606</v>
      </c>
      <c r="W529" s="14">
        <v>0.93234066799149518</v>
      </c>
      <c r="X529" s="1">
        <v>0.22902733424347976</v>
      </c>
    </row>
    <row r="530" spans="1:24" x14ac:dyDescent="0.25">
      <c r="A530" s="1" t="s">
        <v>33</v>
      </c>
      <c r="B530" s="2" t="s">
        <v>50</v>
      </c>
      <c r="C530" s="2" t="s">
        <v>51</v>
      </c>
      <c r="D530" s="2">
        <v>1</v>
      </c>
      <c r="E530" s="3"/>
      <c r="F530" s="3"/>
      <c r="G530" s="3">
        <v>0.4631578947368421</v>
      </c>
      <c r="H530" s="4">
        <v>0.22631578947368422</v>
      </c>
      <c r="I530" s="3">
        <v>0.31052631578947371</v>
      </c>
      <c r="J530" s="15">
        <v>74.88372093023257</v>
      </c>
      <c r="K530" s="3">
        <v>75.379293761077918</v>
      </c>
      <c r="L530" s="3">
        <v>23.407254378439983</v>
      </c>
      <c r="M530" s="15">
        <v>16.947368421052634</v>
      </c>
      <c r="N530" s="5" t="e">
        <v>#NULL!</v>
      </c>
      <c r="O530" s="5" t="e">
        <v>#NULL!</v>
      </c>
      <c r="P530" s="1">
        <v>0.74852263822463427</v>
      </c>
      <c r="Q530" s="1">
        <v>0.49578990091778824</v>
      </c>
      <c r="R530" s="1">
        <v>0.59106888069480112</v>
      </c>
      <c r="S530" s="14">
        <v>1.8743874161162444</v>
      </c>
      <c r="T530" s="1">
        <v>1.8772520641681949</v>
      </c>
      <c r="U530">
        <v>1.9</v>
      </c>
      <c r="V530" s="1">
        <v>1.36935047485751</v>
      </c>
      <c r="W530" s="14">
        <v>1.2291022707430019</v>
      </c>
      <c r="X530" s="1">
        <v>0.27875360095282892</v>
      </c>
    </row>
    <row r="531" spans="1:24" x14ac:dyDescent="0.25">
      <c r="A531" s="1" t="s">
        <v>33</v>
      </c>
      <c r="B531" s="2" t="s">
        <v>50</v>
      </c>
      <c r="C531" s="2" t="s">
        <v>51</v>
      </c>
      <c r="D531" s="2">
        <v>1</v>
      </c>
      <c r="E531" s="3"/>
      <c r="F531" s="3"/>
      <c r="G531" s="3">
        <v>0.23389830508474577</v>
      </c>
      <c r="H531" s="4">
        <v>0.34576271186440677</v>
      </c>
      <c r="I531" s="3">
        <v>0.42033898305084744</v>
      </c>
      <c r="J531" s="15">
        <v>61.17647058823529</v>
      </c>
      <c r="K531" s="3">
        <v>52.647868561719847</v>
      </c>
      <c r="L531" s="3">
        <v>22.129951531028002</v>
      </c>
      <c r="M531" s="15">
        <v>21.152542372881353</v>
      </c>
      <c r="N531" s="5" t="e">
        <v>#NULL!</v>
      </c>
      <c r="O531" s="5" t="e">
        <v>#NULL!</v>
      </c>
      <c r="P531" s="1">
        <v>0.50479765048863867</v>
      </c>
      <c r="Q531" s="1">
        <v>0.62860367038886222</v>
      </c>
      <c r="R531" s="1">
        <v>0.70539622499616983</v>
      </c>
      <c r="S531" s="14">
        <v>1.7865844179205064</v>
      </c>
      <c r="T531" s="1">
        <v>1.7213807935533922</v>
      </c>
      <c r="U531">
        <v>1.4750000000000001</v>
      </c>
      <c r="V531" s="1">
        <v>1.3449804627374642</v>
      </c>
      <c r="W531" s="14">
        <v>1.3253625737042609</v>
      </c>
      <c r="X531" s="1">
        <v>0.16879202031418183</v>
      </c>
    </row>
    <row r="532" spans="1:24" x14ac:dyDescent="0.25">
      <c r="A532" s="1" t="s">
        <v>33</v>
      </c>
      <c r="B532" s="2" t="s">
        <v>50</v>
      </c>
      <c r="C532" s="2" t="s">
        <v>51</v>
      </c>
      <c r="D532" s="2">
        <v>1</v>
      </c>
      <c r="E532" s="3"/>
      <c r="F532" s="3"/>
      <c r="G532" s="3">
        <v>0.17204301075268816</v>
      </c>
      <c r="H532" s="4">
        <v>0.29390681003584229</v>
      </c>
      <c r="I532" s="3">
        <v>0.53405017921146958</v>
      </c>
      <c r="J532" s="15">
        <v>34.878048780487809</v>
      </c>
      <c r="K532" s="3">
        <v>50.882317531354765</v>
      </c>
      <c r="L532" s="3">
        <v>27.173710796314911</v>
      </c>
      <c r="M532" s="15">
        <v>10.250896057347671</v>
      </c>
      <c r="N532" s="5" t="e">
        <v>#NULL!</v>
      </c>
      <c r="O532" s="5" t="e">
        <v>#NULL!</v>
      </c>
      <c r="P532" s="1">
        <v>0.42770175560888479</v>
      </c>
      <c r="Q532" s="1">
        <v>0.57297192388873264</v>
      </c>
      <c r="R532" s="1">
        <v>0.81947471653936643</v>
      </c>
      <c r="S532" s="14">
        <v>1.5425521807453264</v>
      </c>
      <c r="T532" s="1">
        <v>1.7065668838541428</v>
      </c>
      <c r="U532">
        <v>2.79</v>
      </c>
      <c r="V532" s="1">
        <v>1.4341489489928192</v>
      </c>
      <c r="W532" s="14">
        <v>1.0107618298554455</v>
      </c>
      <c r="X532" s="1">
        <v>0.44560420327359757</v>
      </c>
    </row>
    <row r="533" spans="1:24" x14ac:dyDescent="0.25">
      <c r="A533" s="1" t="s">
        <v>33</v>
      </c>
      <c r="B533" s="2" t="s">
        <v>50</v>
      </c>
      <c r="C533" s="2" t="s">
        <v>51</v>
      </c>
      <c r="D533" s="2">
        <v>1</v>
      </c>
      <c r="E533" s="3"/>
      <c r="F533" s="3"/>
      <c r="G533" s="3">
        <v>0.27272727272727271</v>
      </c>
      <c r="H533" s="4">
        <v>0.34848484848484851</v>
      </c>
      <c r="I533" s="3">
        <v>0.37878787878787878</v>
      </c>
      <c r="J533" s="15">
        <v>50.652173913043477</v>
      </c>
      <c r="K533" s="3">
        <v>38.392110222545853</v>
      </c>
      <c r="L533" s="3">
        <v>14.54246599338858</v>
      </c>
      <c r="M533" s="15">
        <v>17.651515151515152</v>
      </c>
      <c r="N533" s="5" t="e">
        <v>#NULL!</v>
      </c>
      <c r="O533" s="5" t="e">
        <v>#NULL!</v>
      </c>
      <c r="P533" s="1">
        <v>0.54946724475762732</v>
      </c>
      <c r="Q533" s="1">
        <v>0.63146272919842172</v>
      </c>
      <c r="R533" s="1">
        <v>0.66296623629463769</v>
      </c>
      <c r="S533" s="14">
        <v>1.7045980893444448</v>
      </c>
      <c r="T533" s="1">
        <v>1.5842419837720085</v>
      </c>
      <c r="U533">
        <v>1.32</v>
      </c>
      <c r="V533" s="1">
        <v>1.1626380569021775</v>
      </c>
      <c r="W533" s="14">
        <v>1.2467819898201691</v>
      </c>
      <c r="X533" s="1">
        <v>0.12057393120584989</v>
      </c>
    </row>
    <row r="534" spans="1:24" x14ac:dyDescent="0.25">
      <c r="A534" s="1" t="s">
        <v>33</v>
      </c>
      <c r="B534" s="2" t="s">
        <v>50</v>
      </c>
      <c r="C534" s="2" t="s">
        <v>51</v>
      </c>
      <c r="D534" s="2">
        <v>1</v>
      </c>
      <c r="E534" s="3"/>
      <c r="F534" s="3"/>
      <c r="G534" s="3">
        <v>0.2613065326633166</v>
      </c>
      <c r="H534" s="4">
        <v>0.33668341708542715</v>
      </c>
      <c r="I534" s="3">
        <v>0.4020100502512563</v>
      </c>
      <c r="J534" s="15">
        <v>43.880597014925371</v>
      </c>
      <c r="K534" s="3">
        <v>57.010968362660854</v>
      </c>
      <c r="L534" s="3">
        <v>22.918982256346073</v>
      </c>
      <c r="M534" s="15">
        <v>14.773869346733667</v>
      </c>
      <c r="N534" s="5" t="e">
        <v>#NULL!</v>
      </c>
      <c r="O534" s="5" t="e">
        <v>#NULL!</v>
      </c>
      <c r="P534" s="1">
        <v>0.53655891678031442</v>
      </c>
      <c r="Q534" s="1">
        <v>0.61902858605557864</v>
      </c>
      <c r="R534" s="1">
        <v>0.68676984932666629</v>
      </c>
      <c r="S534" s="14">
        <v>1.6422725277113308</v>
      </c>
      <c r="T534" s="1">
        <v>1.7559584177974734</v>
      </c>
      <c r="U534">
        <v>1.99</v>
      </c>
      <c r="V534" s="1">
        <v>1.3601953283797104</v>
      </c>
      <c r="W534" s="14">
        <v>1.1694942540024507</v>
      </c>
      <c r="X534" s="1">
        <v>0.29885307640970665</v>
      </c>
    </row>
    <row r="535" spans="1:24" x14ac:dyDescent="0.25">
      <c r="A535" s="1" t="s">
        <v>36</v>
      </c>
      <c r="B535" s="2" t="s">
        <v>50</v>
      </c>
      <c r="C535" s="2" t="s">
        <v>51</v>
      </c>
      <c r="D535" s="2">
        <v>1</v>
      </c>
      <c r="E535" s="3"/>
      <c r="F535" s="3"/>
      <c r="G535" s="3">
        <v>0</v>
      </c>
      <c r="H535" s="4">
        <v>0.6826347305389221</v>
      </c>
      <c r="I535" s="3">
        <v>0.31736526946107785</v>
      </c>
      <c r="J535" s="15">
        <v>41.403508771929829</v>
      </c>
      <c r="K535" s="3">
        <v>122.87019842472324</v>
      </c>
      <c r="L535" s="3">
        <v>38.994733631798397</v>
      </c>
      <c r="M535" s="15">
        <v>28.26347305389222</v>
      </c>
      <c r="N535" s="5" t="e">
        <v>#NULL!</v>
      </c>
      <c r="O535" s="5" t="e">
        <v>#NULL!</v>
      </c>
      <c r="P535" s="1">
        <v>0</v>
      </c>
      <c r="Q535" s="1">
        <v>0.97235928791843573</v>
      </c>
      <c r="R535" s="1">
        <v>0.59843703887646094</v>
      </c>
      <c r="S535" s="14">
        <v>1.6170371472976153</v>
      </c>
      <c r="T535" s="1">
        <v>2.0894465596223553</v>
      </c>
      <c r="U535">
        <v>1.67</v>
      </c>
      <c r="V535" s="1">
        <v>1.5910059580755611</v>
      </c>
      <c r="W535" s="14">
        <v>1.4512255274865045</v>
      </c>
      <c r="X535" s="1">
        <v>0.22271647114758325</v>
      </c>
    </row>
    <row r="536" spans="1:24" x14ac:dyDescent="0.25">
      <c r="A536" s="1" t="s">
        <v>36</v>
      </c>
      <c r="B536" s="2" t="s">
        <v>50</v>
      </c>
      <c r="C536" s="2" t="s">
        <v>51</v>
      </c>
      <c r="D536" s="2">
        <v>1</v>
      </c>
      <c r="E536" s="3"/>
      <c r="F536" s="3"/>
      <c r="G536" s="3">
        <v>0.25335320417287627</v>
      </c>
      <c r="H536" s="4">
        <v>0.48286140089418778</v>
      </c>
      <c r="I536" s="3">
        <v>0.26378539493293596</v>
      </c>
      <c r="J536" s="15">
        <v>43.518518518518519</v>
      </c>
      <c r="K536" s="3">
        <v>110.41815392634953</v>
      </c>
      <c r="L536" s="3">
        <v>29.12669634122782</v>
      </c>
      <c r="M536" s="15">
        <v>21.013412816691503</v>
      </c>
      <c r="N536" s="5" t="e">
        <v>#NULL!</v>
      </c>
      <c r="O536" s="5" t="e">
        <v>#NULL!</v>
      </c>
      <c r="P536" s="1">
        <v>0.52746214344127584</v>
      </c>
      <c r="Q536" s="1">
        <v>0.76825620641744663</v>
      </c>
      <c r="R536" s="1">
        <v>0.53937569935911167</v>
      </c>
      <c r="S536" s="14">
        <v>1.6386741024487679</v>
      </c>
      <c r="T536" s="1">
        <v>2.0430404819247348</v>
      </c>
      <c r="U536">
        <v>2.2366666666666601</v>
      </c>
      <c r="V536" s="1">
        <v>1.4642912281175493</v>
      </c>
      <c r="W536" s="14">
        <v>1.3224965924863878</v>
      </c>
      <c r="X536" s="1">
        <v>0.34960126544932968</v>
      </c>
    </row>
    <row r="537" spans="1:24" x14ac:dyDescent="0.25">
      <c r="A537" s="1" t="s">
        <v>36</v>
      </c>
      <c r="B537" s="2" t="s">
        <v>50</v>
      </c>
      <c r="C537" s="2" t="s">
        <v>51</v>
      </c>
      <c r="D537" s="2">
        <v>1</v>
      </c>
      <c r="E537" s="3"/>
      <c r="F537" s="3"/>
      <c r="G537" s="3">
        <v>0.3</v>
      </c>
      <c r="H537" s="4">
        <v>0.46428571428571436</v>
      </c>
      <c r="I537" s="3">
        <v>0.23571428571428571</v>
      </c>
      <c r="J537" s="15">
        <v>59.230769230769226</v>
      </c>
      <c r="K537" s="3">
        <v>153.4517492711673</v>
      </c>
      <c r="L537" s="3">
        <v>36.170769471060865</v>
      </c>
      <c r="M537" s="15">
        <v>27.5</v>
      </c>
      <c r="N537" s="5" t="e">
        <v>#NULL!</v>
      </c>
      <c r="O537" s="5" t="e">
        <v>#NULL!</v>
      </c>
      <c r="P537" s="1">
        <v>0.57963974036370425</v>
      </c>
      <c r="Q537" s="1">
        <v>0.74965343845468813</v>
      </c>
      <c r="R537" s="1">
        <v>0.50693975855078921</v>
      </c>
      <c r="S537" s="14">
        <v>1.7725473728656451</v>
      </c>
      <c r="T537" s="1">
        <v>2.1859718435302082</v>
      </c>
      <c r="U537">
        <v>1.4</v>
      </c>
      <c r="V537" s="1">
        <v>1.5583577477298578</v>
      </c>
      <c r="W537" s="14">
        <v>1.4393326938302626</v>
      </c>
      <c r="X537" s="1">
        <v>0.14612803567823801</v>
      </c>
    </row>
    <row r="538" spans="1:24" x14ac:dyDescent="0.25">
      <c r="A538" s="1" t="s">
        <v>36</v>
      </c>
      <c r="B538" s="2" t="s">
        <v>50</v>
      </c>
      <c r="C538" s="2" t="s">
        <v>51</v>
      </c>
      <c r="D538" s="2">
        <v>1</v>
      </c>
      <c r="E538" s="3"/>
      <c r="F538" s="3"/>
      <c r="G538" s="3">
        <v>0.24427480916030533</v>
      </c>
      <c r="H538" s="4">
        <v>0.48854961832061067</v>
      </c>
      <c r="I538" s="3">
        <v>0.26717557251908391</v>
      </c>
      <c r="J538" s="15">
        <v>52.031249999999993</v>
      </c>
      <c r="K538" s="3">
        <v>119.61673081036626</v>
      </c>
      <c r="L538" s="3">
        <v>31.958668537120754</v>
      </c>
      <c r="M538" s="15">
        <v>25.41984732824427</v>
      </c>
      <c r="N538" s="5" t="e">
        <v>#NULL!</v>
      </c>
      <c r="O538" s="5" t="e">
        <v>#NULL!</v>
      </c>
      <c r="P538" s="1">
        <v>0.51696227182338994</v>
      </c>
      <c r="Q538" s="1">
        <v>0.77394678063261968</v>
      </c>
      <c r="R538" s="1">
        <v>0.54321433111442941</v>
      </c>
      <c r="S538" s="14">
        <v>1.7162642595224327</v>
      </c>
      <c r="T538" s="1">
        <v>2.0777919287363469</v>
      </c>
      <c r="U538">
        <v>1.31</v>
      </c>
      <c r="V538" s="1">
        <v>1.5045886774308581</v>
      </c>
      <c r="W538" s="14">
        <v>1.4051729378505555</v>
      </c>
      <c r="X538" s="1">
        <v>0.11727129565576427</v>
      </c>
    </row>
    <row r="539" spans="1:24" x14ac:dyDescent="0.25">
      <c r="A539" s="1" t="s">
        <v>36</v>
      </c>
      <c r="B539" s="2" t="s">
        <v>50</v>
      </c>
      <c r="C539" s="2" t="s">
        <v>51</v>
      </c>
      <c r="D539" s="2">
        <v>1</v>
      </c>
      <c r="E539" s="3"/>
      <c r="F539" s="3"/>
      <c r="G539" s="3">
        <v>0.1126126126126126</v>
      </c>
      <c r="H539" s="4">
        <v>0.56756756756756754</v>
      </c>
      <c r="I539" s="3">
        <v>0.31981981981981977</v>
      </c>
      <c r="J539" s="15">
        <v>39.206349206349202</v>
      </c>
      <c r="K539" s="3">
        <v>100.95857986145023</v>
      </c>
      <c r="L539" s="3">
        <v>32.288554820553898</v>
      </c>
      <c r="M539" s="15">
        <v>22.252252252252248</v>
      </c>
      <c r="N539" s="5" t="e">
        <v>#NULL!</v>
      </c>
      <c r="O539" s="5" t="e">
        <v>#NULL!</v>
      </c>
      <c r="P539" s="1">
        <v>0.34221877242185333</v>
      </c>
      <c r="Q539" s="1">
        <v>0.8531730870874118</v>
      </c>
      <c r="R539" s="1">
        <v>0.6010710732422907</v>
      </c>
      <c r="S539" s="14">
        <v>1.5933564038060839</v>
      </c>
      <c r="T539" s="1">
        <v>2.004143232919537</v>
      </c>
      <c r="U539">
        <v>2.2200000000000002</v>
      </c>
      <c r="V539" s="1">
        <v>1.5090486071879736</v>
      </c>
      <c r="W539" s="14">
        <v>1.3473739744730082</v>
      </c>
      <c r="X539" s="1">
        <v>0.34635297445063867</v>
      </c>
    </row>
    <row r="540" spans="1:24" x14ac:dyDescent="0.25">
      <c r="A540" s="1" t="s">
        <v>37</v>
      </c>
      <c r="B540" s="2" t="s">
        <v>50</v>
      </c>
      <c r="C540" s="2" t="s">
        <v>51</v>
      </c>
      <c r="D540" s="2">
        <v>1</v>
      </c>
      <c r="E540" s="3"/>
      <c r="F540" s="3"/>
      <c r="G540" s="3">
        <v>0.56640237859266607</v>
      </c>
      <c r="H540" s="4">
        <v>0.21506442021803765</v>
      </c>
      <c r="I540" s="3">
        <v>0.21853320118929628</v>
      </c>
      <c r="J540" s="15">
        <v>35.806451612903224</v>
      </c>
      <c r="K540" s="3">
        <v>32.835205268288924</v>
      </c>
      <c r="L540" s="3">
        <v>7.1755825189868254</v>
      </c>
      <c r="M540" s="15">
        <v>7.7006937561942514</v>
      </c>
      <c r="N540" s="5" t="e">
        <v>#NULL!</v>
      </c>
      <c r="O540" s="5" t="e">
        <v>#NULL!</v>
      </c>
      <c r="P540" s="1">
        <v>0.85199729856043183</v>
      </c>
      <c r="Q540" s="1">
        <v>0.48222363551210962</v>
      </c>
      <c r="R540" s="1">
        <v>0.48643269307395426</v>
      </c>
      <c r="S540" s="14">
        <v>1.5539612849523847</v>
      </c>
      <c r="T540" s="1">
        <v>1.5163397356108685</v>
      </c>
      <c r="U540">
        <v>2.8828571428571399</v>
      </c>
      <c r="V540" s="1">
        <v>0.85585716317781535</v>
      </c>
      <c r="W540" s="14">
        <v>0.88652985256400374</v>
      </c>
      <c r="X540" s="1">
        <v>0.45982312188663493</v>
      </c>
    </row>
    <row r="541" spans="1:24" x14ac:dyDescent="0.25">
      <c r="A541" s="1" t="s">
        <v>37</v>
      </c>
      <c r="B541" s="2" t="s">
        <v>50</v>
      </c>
      <c r="C541" s="2" t="s">
        <v>51</v>
      </c>
      <c r="D541" s="2">
        <v>1</v>
      </c>
      <c r="E541" s="3"/>
      <c r="F541" s="3"/>
      <c r="G541" s="3">
        <v>0.45487715884213081</v>
      </c>
      <c r="H541" s="4">
        <v>0.23862807102894676</v>
      </c>
      <c r="I541" s="3">
        <v>0.30649477012892246</v>
      </c>
      <c r="J541" s="15">
        <v>21.100917431192659</v>
      </c>
      <c r="K541" s="3">
        <v>25.228958097738541</v>
      </c>
      <c r="L541" s="3">
        <v>7.7325437127585905</v>
      </c>
      <c r="M541" s="15">
        <v>5.0352712235465829</v>
      </c>
      <c r="N541" s="5" t="e">
        <v>#NULL!</v>
      </c>
      <c r="O541" s="5" t="e">
        <v>#NULL!</v>
      </c>
      <c r="P541" s="1">
        <v>0.74021384780664579</v>
      </c>
      <c r="Q541" s="1">
        <v>0.51036495018000128</v>
      </c>
      <c r="R541" s="1">
        <v>0.58670456768913637</v>
      </c>
      <c r="S541" s="14">
        <v>1.3243013380769693</v>
      </c>
      <c r="T541" s="1">
        <v>1.4018993154503454</v>
      </c>
      <c r="U541">
        <v>4.5677777777777697</v>
      </c>
      <c r="V541" s="1">
        <v>0.88832238378755868</v>
      </c>
      <c r="W541" s="14">
        <v>0.70202286867656805</v>
      </c>
      <c r="X541" s="1">
        <v>0.65970496734102491</v>
      </c>
    </row>
    <row r="542" spans="1:24" x14ac:dyDescent="0.25">
      <c r="A542" s="1" t="s">
        <v>37</v>
      </c>
      <c r="B542" s="2" t="s">
        <v>50</v>
      </c>
      <c r="C542" s="2" t="s">
        <v>51</v>
      </c>
      <c r="D542" s="2">
        <v>1</v>
      </c>
      <c r="E542" s="3"/>
      <c r="F542" s="3"/>
      <c r="G542" s="3">
        <v>0.59223300970873782</v>
      </c>
      <c r="H542" s="4">
        <v>0.20194174757281552</v>
      </c>
      <c r="I542" s="3">
        <v>0.2058252427184466</v>
      </c>
      <c r="J542" s="15">
        <v>41.346153846153847</v>
      </c>
      <c r="K542" s="3">
        <v>56.648358097534647</v>
      </c>
      <c r="L542" s="3">
        <v>11.659662055026548</v>
      </c>
      <c r="M542" s="15">
        <v>8.349514563106796</v>
      </c>
      <c r="N542" s="5" t="e">
        <v>#NULL!</v>
      </c>
      <c r="O542" s="5" t="e">
        <v>#NULL!</v>
      </c>
      <c r="P542" s="1">
        <v>0.87816242855477411</v>
      </c>
      <c r="Q542" s="1">
        <v>0.46607040051743809</v>
      </c>
      <c r="R542" s="1">
        <v>0.47089007634515068</v>
      </c>
      <c r="S542" s="14">
        <v>1.6164351162808062</v>
      </c>
      <c r="T542" s="1">
        <v>1.7531873267410882</v>
      </c>
      <c r="U542">
        <v>2.5750000000000002</v>
      </c>
      <c r="V542" s="1">
        <v>1.0666859629646674</v>
      </c>
      <c r="W542" s="14">
        <v>0.92166122653839555</v>
      </c>
      <c r="X542" s="1">
        <v>0.41077723337720984</v>
      </c>
    </row>
    <row r="543" spans="1:24" x14ac:dyDescent="0.25">
      <c r="A543" s="1" t="s">
        <v>37</v>
      </c>
      <c r="B543" s="2" t="s">
        <v>50</v>
      </c>
      <c r="C543" s="2" t="s">
        <v>51</v>
      </c>
      <c r="D543" s="2">
        <v>1</v>
      </c>
      <c r="E543" s="3"/>
      <c r="F543" s="3"/>
      <c r="G543" s="3">
        <v>0.55764075067024133</v>
      </c>
      <c r="H543" s="4">
        <v>0.21313672922252011</v>
      </c>
      <c r="I543" s="3">
        <v>0.22922252010723862</v>
      </c>
      <c r="J543" s="15">
        <v>35.283018867924525</v>
      </c>
      <c r="K543" s="3">
        <v>34.265986353212767</v>
      </c>
      <c r="L543" s="3">
        <v>7.8545357458436778</v>
      </c>
      <c r="M543" s="15">
        <v>7.5201072386058971</v>
      </c>
      <c r="N543" s="5" t="e">
        <v>#NULL!</v>
      </c>
      <c r="O543" s="5" t="e">
        <v>#NULL!</v>
      </c>
      <c r="P543" s="1">
        <v>0.84316735627589612</v>
      </c>
      <c r="Q543" s="1">
        <v>0.47987391610988855</v>
      </c>
      <c r="R543" s="1">
        <v>0.49925531976083348</v>
      </c>
      <c r="S543" s="14">
        <v>1.5475657369357099</v>
      </c>
      <c r="T543" s="1">
        <v>1.5348632375861329</v>
      </c>
      <c r="U543">
        <v>2.4866666666666601</v>
      </c>
      <c r="V543" s="1">
        <v>0.89512052050561786</v>
      </c>
      <c r="W543" s="14">
        <v>0.87622403378349256</v>
      </c>
      <c r="X543" s="1">
        <v>0.39561757275300641</v>
      </c>
    </row>
    <row r="544" spans="1:24" x14ac:dyDescent="0.25">
      <c r="A544" s="1" t="s">
        <v>37</v>
      </c>
      <c r="B544" s="2" t="s">
        <v>50</v>
      </c>
      <c r="C544" s="2" t="s">
        <v>51</v>
      </c>
      <c r="D544" s="2">
        <v>1</v>
      </c>
      <c r="E544" s="3"/>
      <c r="F544" s="3"/>
      <c r="G544" s="3">
        <v>0.4740168539325843</v>
      </c>
      <c r="H544" s="4">
        <v>0.31952247191011235</v>
      </c>
      <c r="I544" s="3">
        <v>0.20646067415730338</v>
      </c>
      <c r="J544" s="15">
        <v>38.769230769230766</v>
      </c>
      <c r="K544" s="3">
        <v>43.944897237714372</v>
      </c>
      <c r="L544" s="3">
        <v>9.0728931094719272</v>
      </c>
      <c r="M544" s="15">
        <v>12.387640449438202</v>
      </c>
      <c r="N544" s="5" t="e">
        <v>#NULL!</v>
      </c>
      <c r="O544" s="5" t="e">
        <v>#NULL!</v>
      </c>
      <c r="P544" s="1">
        <v>0.75940330853406235</v>
      </c>
      <c r="Q544" s="1">
        <v>0.60075226925784464</v>
      </c>
      <c r="R544" s="1">
        <v>0.47167546281472267</v>
      </c>
      <c r="S544" s="14">
        <v>1.5884871841386885</v>
      </c>
      <c r="T544" s="1">
        <v>1.6429084532400073</v>
      </c>
      <c r="U544">
        <v>2.0342857142857098</v>
      </c>
      <c r="V544" s="1">
        <v>0.95774579435132701</v>
      </c>
      <c r="W544" s="14">
        <v>1.0929885914949633</v>
      </c>
      <c r="X544" s="1">
        <v>0.30841194928658072</v>
      </c>
    </row>
    <row r="545" spans="1:24" x14ac:dyDescent="0.25">
      <c r="A545" s="1" t="s">
        <v>40</v>
      </c>
      <c r="B545" s="2" t="s">
        <v>50</v>
      </c>
      <c r="C545" s="2" t="s">
        <v>51</v>
      </c>
      <c r="D545" s="2">
        <v>1</v>
      </c>
      <c r="E545" s="3"/>
      <c r="F545" s="3"/>
      <c r="G545" s="3">
        <v>0.60471765546819156</v>
      </c>
      <c r="H545" s="4">
        <v>0.18012866333095065</v>
      </c>
      <c r="I545" s="3">
        <v>0.21515368120085773</v>
      </c>
      <c r="J545" s="15">
        <v>47.222222222222221</v>
      </c>
      <c r="K545" s="3">
        <v>62.763107649760478</v>
      </c>
      <c r="L545" s="3">
        <v>13.503713654451682</v>
      </c>
      <c r="M545" s="15">
        <v>8.5060757684060047</v>
      </c>
      <c r="N545" s="5" t="e">
        <v>#NULL!</v>
      </c>
      <c r="O545" s="5" t="e">
        <v>#NULL!</v>
      </c>
      <c r="P545" s="1">
        <v>0.89089687715573496</v>
      </c>
      <c r="Q545" s="1">
        <v>0.43831645587610391</v>
      </c>
      <c r="R545" s="1">
        <v>0.48233225247833322</v>
      </c>
      <c r="S545" s="14">
        <v>1.6741464206109866</v>
      </c>
      <c r="T545" s="1">
        <v>1.7977044390852182</v>
      </c>
      <c r="U545">
        <v>1.99857142857142</v>
      </c>
      <c r="V545" s="1">
        <v>1.1304532201872339</v>
      </c>
      <c r="W545" s="14">
        <v>0.92972924690070313</v>
      </c>
      <c r="X545" s="1">
        <v>0.30071967447757081</v>
      </c>
    </row>
    <row r="546" spans="1:24" x14ac:dyDescent="0.25">
      <c r="A546" s="1" t="s">
        <v>40</v>
      </c>
      <c r="B546" s="2" t="s">
        <v>50</v>
      </c>
      <c r="C546" s="2" t="s">
        <v>51</v>
      </c>
      <c r="D546" s="2">
        <v>1</v>
      </c>
      <c r="E546" s="3"/>
      <c r="F546" s="3"/>
      <c r="G546" s="3">
        <v>0.51242829827915881</v>
      </c>
      <c r="H546" s="4">
        <v>0.16634799235181644</v>
      </c>
      <c r="I546" s="3">
        <v>0.32122370936902489</v>
      </c>
      <c r="J546" s="15">
        <v>50.689655172413794</v>
      </c>
      <c r="K546" s="3">
        <v>56.707526967602433</v>
      </c>
      <c r="L546" s="3">
        <v>18.215802161677267</v>
      </c>
      <c r="M546" s="15">
        <v>8.4321223709369022</v>
      </c>
      <c r="N546" s="5" t="e">
        <v>#NULL!</v>
      </c>
      <c r="O546" s="5" t="e">
        <v>#NULL!</v>
      </c>
      <c r="P546" s="1">
        <v>0.7978277418373938</v>
      </c>
      <c r="Q546" s="1">
        <v>0.42010662515050445</v>
      </c>
      <c r="R546" s="1">
        <v>0.60257520764361983</v>
      </c>
      <c r="S546" s="14">
        <v>1.7049193368492199</v>
      </c>
      <c r="T546" s="1">
        <v>1.7536407079852976</v>
      </c>
      <c r="U546">
        <v>1.7433333333333301</v>
      </c>
      <c r="V546" s="1">
        <v>1.2604483008438865</v>
      </c>
      <c r="W546" s="14">
        <v>0.92593690060056433</v>
      </c>
      <c r="X546" s="1">
        <v>0.24138043414761176</v>
      </c>
    </row>
    <row r="547" spans="1:24" x14ac:dyDescent="0.25">
      <c r="A547" s="1" t="s">
        <v>40</v>
      </c>
      <c r="B547" s="2" t="s">
        <v>50</v>
      </c>
      <c r="C547" s="2" t="s">
        <v>51</v>
      </c>
      <c r="D547" s="2">
        <v>1</v>
      </c>
      <c r="E547" s="3"/>
      <c r="F547" s="3"/>
      <c r="G547" s="3">
        <v>0.56555469356090005</v>
      </c>
      <c r="H547" s="4">
        <v>0.12490302560124128</v>
      </c>
      <c r="I547" s="3">
        <v>0.30954228083785879</v>
      </c>
      <c r="J547" s="15">
        <v>53.913043478260867</v>
      </c>
      <c r="K547" s="3">
        <v>62.267573689572139</v>
      </c>
      <c r="L547" s="3">
        <v>19.274446782109603</v>
      </c>
      <c r="M547" s="15">
        <v>6.733902249806051</v>
      </c>
      <c r="N547" s="5" t="e">
        <v>#NULL!</v>
      </c>
      <c r="O547" s="5" t="e">
        <v>#NULL!</v>
      </c>
      <c r="P547" s="1">
        <v>0.85114213538717831</v>
      </c>
      <c r="Q547" s="1">
        <v>0.3612204880134442</v>
      </c>
      <c r="R547" s="1">
        <v>0.59000507568783145</v>
      </c>
      <c r="S547" s="14">
        <v>1.7316938491446421</v>
      </c>
      <c r="T547" s="1">
        <v>1.7942619433870535</v>
      </c>
      <c r="U547">
        <v>1.8414285714285701</v>
      </c>
      <c r="V547" s="1">
        <v>1.2849819217203986</v>
      </c>
      <c r="W547" s="14">
        <v>0.82826680782308881</v>
      </c>
      <c r="X547" s="1">
        <v>0.26515487733914617</v>
      </c>
    </row>
    <row r="548" spans="1:24" x14ac:dyDescent="0.25">
      <c r="A548" s="1" t="s">
        <v>40</v>
      </c>
      <c r="B548" s="2" t="s">
        <v>50</v>
      </c>
      <c r="C548" s="2" t="s">
        <v>51</v>
      </c>
      <c r="D548" s="2">
        <v>1</v>
      </c>
      <c r="E548" s="3"/>
      <c r="F548" s="3"/>
      <c r="G548" s="3">
        <v>0.59302325581395354</v>
      </c>
      <c r="H548" s="4">
        <v>9.883720930232559E-2</v>
      </c>
      <c r="I548" s="3">
        <v>0.30813953488372098</v>
      </c>
      <c r="J548" s="15">
        <v>66.470588235294116</v>
      </c>
      <c r="K548" s="3">
        <v>77.794869586088907</v>
      </c>
      <c r="L548" s="3">
        <v>23.971674930597167</v>
      </c>
      <c r="M548" s="15">
        <v>6.5697674418604652</v>
      </c>
      <c r="N548" s="5" t="e">
        <v>#NULL!</v>
      </c>
      <c r="O548" s="5" t="e">
        <v>#NULL!</v>
      </c>
      <c r="P548" s="1">
        <v>0.87896659467336369</v>
      </c>
      <c r="Q548" s="1">
        <v>0.31980753123111344</v>
      </c>
      <c r="R548" s="1">
        <v>0.58848700197994586</v>
      </c>
      <c r="S548" s="14">
        <v>1.8226295221051458</v>
      </c>
      <c r="T548" s="1">
        <v>1.890950957093551</v>
      </c>
      <c r="U548">
        <v>1.72</v>
      </c>
      <c r="V548" s="1">
        <v>1.3796983797867912</v>
      </c>
      <c r="W548" s="14">
        <v>0.8175499965758708</v>
      </c>
      <c r="X548" s="1">
        <v>0.2355284469075489</v>
      </c>
    </row>
    <row r="549" spans="1:24" x14ac:dyDescent="0.25">
      <c r="A549" s="1" t="s">
        <v>40</v>
      </c>
      <c r="B549" s="2" t="s">
        <v>50</v>
      </c>
      <c r="C549" s="2" t="s">
        <v>51</v>
      </c>
      <c r="D549" s="2">
        <v>1</v>
      </c>
      <c r="E549" s="3"/>
      <c r="F549" s="3"/>
      <c r="G549" s="3">
        <v>0.56616052060737532</v>
      </c>
      <c r="H549" s="4">
        <v>0.15184381778741865</v>
      </c>
      <c r="I549" s="3">
        <v>0.28199566160520606</v>
      </c>
      <c r="J549" s="15">
        <v>50.357142857142854</v>
      </c>
      <c r="K549" s="3">
        <v>95.154008257767771</v>
      </c>
      <c r="L549" s="3">
        <v>26.833017513036467</v>
      </c>
      <c r="M549" s="15">
        <v>7.64642082429501</v>
      </c>
      <c r="N549" s="5" t="e">
        <v>#NULL!</v>
      </c>
      <c r="O549" s="5" t="e">
        <v>#NULL!</v>
      </c>
      <c r="P549" s="1">
        <v>0.8517532870724035</v>
      </c>
      <c r="Q549" s="1">
        <v>0.40027478663206412</v>
      </c>
      <c r="R549" s="1">
        <v>0.55981876514795148</v>
      </c>
      <c r="S549" s="14">
        <v>1.7020610813131607</v>
      </c>
      <c r="T549" s="1">
        <v>1.9784270871849541</v>
      </c>
      <c r="U549">
        <v>1.8440000000000001</v>
      </c>
      <c r="V549" s="1">
        <v>1.4286695141021426</v>
      </c>
      <c r="W549" s="14">
        <v>0.88345819593776931</v>
      </c>
      <c r="X549" s="1">
        <v>0.26576091671761054</v>
      </c>
    </row>
    <row r="550" spans="1:24" x14ac:dyDescent="0.25">
      <c r="A550" s="1" t="s">
        <v>33</v>
      </c>
      <c r="B550" s="2" t="s">
        <v>50</v>
      </c>
      <c r="C550" s="2" t="s">
        <v>51</v>
      </c>
      <c r="D550" s="2">
        <v>1</v>
      </c>
      <c r="E550" s="3"/>
      <c r="F550" s="3"/>
      <c r="G550" s="3">
        <v>0.32067510548523204</v>
      </c>
      <c r="H550" s="4">
        <v>0.27848101265822783</v>
      </c>
      <c r="I550" s="3">
        <v>0.40084388185654007</v>
      </c>
      <c r="J550" s="15">
        <v>50</v>
      </c>
      <c r="K550" s="3">
        <v>41.216493091594323</v>
      </c>
      <c r="L550" s="3">
        <v>16.521379087347935</v>
      </c>
      <c r="M550" s="15">
        <v>13.924050632911392</v>
      </c>
      <c r="N550" s="5" t="e">
        <v>#NULL!</v>
      </c>
      <c r="O550" s="5" t="e">
        <v>#NULL!</v>
      </c>
      <c r="P550" s="1">
        <v>0.60198763771229824</v>
      </c>
      <c r="Q550" s="1">
        <v>0.55590589232588927</v>
      </c>
      <c r="R550" s="1">
        <v>0.68558033537320207</v>
      </c>
      <c r="S550" s="14">
        <v>1.6989700043360187</v>
      </c>
      <c r="T550" s="1">
        <v>1.6150710370365737</v>
      </c>
      <c r="U550">
        <v>2.37</v>
      </c>
      <c r="V550" s="1">
        <v>1.2180462963153176</v>
      </c>
      <c r="W550" s="14">
        <v>1.1437655938677835</v>
      </c>
      <c r="X550" s="1">
        <v>0.37474834601010387</v>
      </c>
    </row>
    <row r="551" spans="1:24" x14ac:dyDescent="0.25">
      <c r="A551" s="1" t="s">
        <v>33</v>
      </c>
      <c r="B551" s="2" t="s">
        <v>50</v>
      </c>
      <c r="C551" s="2" t="s">
        <v>51</v>
      </c>
      <c r="D551" s="2">
        <v>1</v>
      </c>
      <c r="E551" s="3"/>
      <c r="F551" s="3"/>
      <c r="G551" s="3">
        <v>0.24999999999999997</v>
      </c>
      <c r="H551" s="4">
        <v>0.27083333333333331</v>
      </c>
      <c r="I551" s="3">
        <v>0.47916666666666663</v>
      </c>
      <c r="J551" s="15">
        <v>71.538461538461547</v>
      </c>
      <c r="K551" s="3">
        <v>23.019598344078666</v>
      </c>
      <c r="L551" s="3">
        <v>11.030224206537692</v>
      </c>
      <c r="M551" s="15">
        <v>19.375</v>
      </c>
      <c r="N551" s="5" t="e">
        <v>#NULL!</v>
      </c>
      <c r="O551" s="5" t="e">
        <v>#NULL!</v>
      </c>
      <c r="P551" s="1">
        <v>0.52359877559829882</v>
      </c>
      <c r="Q551" s="1">
        <v>0.54733863294155005</v>
      </c>
      <c r="R551" s="1">
        <v>0.76455879718615927</v>
      </c>
      <c r="S551" s="14">
        <v>1.8545395962470983</v>
      </c>
      <c r="T551" s="1">
        <v>1.362097741601676</v>
      </c>
      <c r="U551">
        <v>0.96</v>
      </c>
      <c r="V551" s="1">
        <v>1.0425843402436814</v>
      </c>
      <c r="W551" s="14">
        <v>1.2872417111783478</v>
      </c>
      <c r="X551" s="1">
        <v>-1.7728766960431554E-2</v>
      </c>
    </row>
    <row r="552" spans="1:24" x14ac:dyDescent="0.25">
      <c r="A552" s="1" t="s">
        <v>33</v>
      </c>
      <c r="B552" s="2" t="s">
        <v>50</v>
      </c>
      <c r="C552" s="2" t="s">
        <v>51</v>
      </c>
      <c r="D552" s="2">
        <v>1</v>
      </c>
      <c r="E552" s="3"/>
      <c r="F552" s="3"/>
      <c r="G552" s="3">
        <v>0.35</v>
      </c>
      <c r="H552" s="4">
        <v>0.29999999999999993</v>
      </c>
      <c r="I552" s="3">
        <v>0.35</v>
      </c>
      <c r="J552" s="15">
        <v>96.666666666666657</v>
      </c>
      <c r="K552" s="3">
        <v>150.10964897834344</v>
      </c>
      <c r="L552" s="3">
        <v>52.538377142420202</v>
      </c>
      <c r="M552" s="15">
        <v>28.999999999999993</v>
      </c>
      <c r="N552" s="5" t="e">
        <v>#NULL!</v>
      </c>
      <c r="O552" s="5" t="e">
        <v>#NULL!</v>
      </c>
      <c r="P552" s="1">
        <v>0.63305183638974949</v>
      </c>
      <c r="Q552" s="1">
        <v>0.57963974036370425</v>
      </c>
      <c r="R552" s="1">
        <v>0.63305183638974949</v>
      </c>
      <c r="S552" s="14">
        <v>1.9852767431792937</v>
      </c>
      <c r="T552" s="1">
        <v>2.1764086093876145</v>
      </c>
      <c r="U552">
        <v>0.6</v>
      </c>
      <c r="V552" s="1">
        <v>1.7204766537378902</v>
      </c>
      <c r="W552" s="14">
        <v>1.4623979978989561</v>
      </c>
      <c r="X552" s="1">
        <v>-0.22184874961635631</v>
      </c>
    </row>
    <row r="553" spans="1:24" x14ac:dyDescent="0.25">
      <c r="A553" s="1" t="s">
        <v>33</v>
      </c>
      <c r="B553" s="2" t="s">
        <v>50</v>
      </c>
      <c r="C553" s="2" t="s">
        <v>51</v>
      </c>
      <c r="D553" s="2">
        <v>1</v>
      </c>
      <c r="E553" s="3"/>
      <c r="F553" s="3"/>
      <c r="G553" s="3">
        <v>0.36585365853658536</v>
      </c>
      <c r="H553" s="4">
        <v>0.39024390243902429</v>
      </c>
      <c r="I553" s="3">
        <v>0.24390243902439021</v>
      </c>
      <c r="J553" s="15">
        <v>73.75</v>
      </c>
      <c r="K553" s="3">
        <v>58.140787118471735</v>
      </c>
      <c r="L553" s="3">
        <v>14.180679784993103</v>
      </c>
      <c r="M553" s="15">
        <v>28.780487804878046</v>
      </c>
      <c r="N553" s="5" t="e">
        <v>#NULL!</v>
      </c>
      <c r="O553" s="5" t="e">
        <v>#NULL!</v>
      </c>
      <c r="P553" s="1">
        <v>0.64958801387886289</v>
      </c>
      <c r="Q553" s="1">
        <v>0.67474094222355252</v>
      </c>
      <c r="R553" s="1">
        <v>0.51652882515872045</v>
      </c>
      <c r="S553" s="14">
        <v>1.8677620246502007</v>
      </c>
      <c r="T553" s="1">
        <v>1.764480907016365</v>
      </c>
      <c r="U553">
        <v>0.82</v>
      </c>
      <c r="V553" s="1">
        <v>1.1516970502966293</v>
      </c>
      <c r="W553" s="14">
        <v>1.4590981505863898</v>
      </c>
      <c r="X553" s="1">
        <v>-8.6186147616283224E-2</v>
      </c>
    </row>
    <row r="554" spans="1:24" x14ac:dyDescent="0.25">
      <c r="A554" s="1" t="s">
        <v>33</v>
      </c>
      <c r="B554" s="2" t="s">
        <v>50</v>
      </c>
      <c r="C554" s="2" t="s">
        <v>51</v>
      </c>
      <c r="D554" s="2">
        <v>1</v>
      </c>
      <c r="E554" s="3"/>
      <c r="F554" s="3"/>
      <c r="G554" s="3">
        <v>0.40506329113924044</v>
      </c>
      <c r="H554" s="4">
        <v>0.35443037974683539</v>
      </c>
      <c r="I554" s="3">
        <v>0.240506329113924</v>
      </c>
      <c r="J554" s="15">
        <v>71.428571428571416</v>
      </c>
      <c r="K554" s="3">
        <v>125.49411949562467</v>
      </c>
      <c r="L554" s="3">
        <v>30.182130005276814</v>
      </c>
      <c r="M554" s="15">
        <v>25.316455696202528</v>
      </c>
      <c r="N554" s="5" t="e">
        <v>#NULL!</v>
      </c>
      <c r="O554" s="5" t="e">
        <v>#NULL!</v>
      </c>
      <c r="P554" s="1">
        <v>0.68988155476366297</v>
      </c>
      <c r="Q554" s="1">
        <v>0.63768943909110054</v>
      </c>
      <c r="R554" s="1">
        <v>0.51256525025715094</v>
      </c>
      <c r="S554" s="14">
        <v>1.8538719643217618</v>
      </c>
      <c r="T554" s="1">
        <v>2.0986233757737445</v>
      </c>
      <c r="U554">
        <v>0.79</v>
      </c>
      <c r="V554" s="1">
        <v>1.4797498854361317</v>
      </c>
      <c r="W554" s="14">
        <v>1.4034029043735397</v>
      </c>
      <c r="X554" s="1">
        <v>-0.10237290870955849</v>
      </c>
    </row>
    <row r="555" spans="1:24" x14ac:dyDescent="0.25">
      <c r="A555" s="1" t="s">
        <v>36</v>
      </c>
      <c r="B555" s="2" t="s">
        <v>50</v>
      </c>
      <c r="C555" s="2" t="s">
        <v>51</v>
      </c>
      <c r="D555" s="2">
        <v>1</v>
      </c>
      <c r="E555" s="3"/>
      <c r="F555" s="3"/>
      <c r="G555" s="3">
        <v>0.31521739130434784</v>
      </c>
      <c r="H555" s="4">
        <v>0.43043478260869572</v>
      </c>
      <c r="I555" s="3">
        <v>0.25434782608695655</v>
      </c>
      <c r="J555" s="15">
        <v>53.333333333333336</v>
      </c>
      <c r="K555" s="3">
        <v>103.44785525990682</v>
      </c>
      <c r="L555" s="3">
        <v>26.311737098715433</v>
      </c>
      <c r="M555" s="15">
        <v>22.956521739130437</v>
      </c>
      <c r="N555" s="5" t="e">
        <v>#NULL!</v>
      </c>
      <c r="O555" s="5" t="e">
        <v>#NULL!</v>
      </c>
      <c r="P555" s="1">
        <v>0.59612762896664473</v>
      </c>
      <c r="Q555" s="1">
        <v>0.71560653599366364</v>
      </c>
      <c r="R555" s="1">
        <v>0.5286048277583999</v>
      </c>
      <c r="S555" s="14">
        <v>1.7269987279362624</v>
      </c>
      <c r="T555" s="1">
        <v>2.0147214910535349</v>
      </c>
      <c r="U555">
        <v>1.5333333333333301</v>
      </c>
      <c r="V555" s="1">
        <v>1.4201495211181228</v>
      </c>
      <c r="W555" s="14">
        <v>1.3609060865162195</v>
      </c>
      <c r="X555" s="1">
        <v>0.1856365769619116</v>
      </c>
    </row>
    <row r="556" spans="1:24" x14ac:dyDescent="0.25">
      <c r="A556" s="1" t="s">
        <v>36</v>
      </c>
      <c r="B556" s="2" t="s">
        <v>50</v>
      </c>
      <c r="C556" s="2" t="s">
        <v>51</v>
      </c>
      <c r="D556" s="2">
        <v>1</v>
      </c>
      <c r="E556" s="3"/>
      <c r="F556" s="3"/>
      <c r="G556" s="3">
        <v>0.37861915367483295</v>
      </c>
      <c r="H556" s="4">
        <v>0.40089086859688194</v>
      </c>
      <c r="I556" s="3">
        <v>0.2204899777282851</v>
      </c>
      <c r="J556" s="15">
        <v>64</v>
      </c>
      <c r="K556" s="3">
        <v>92.443994352044143</v>
      </c>
      <c r="L556" s="3">
        <v>20.382974255795929</v>
      </c>
      <c r="M556" s="15">
        <v>25.657015590200444</v>
      </c>
      <c r="N556" s="5" t="e">
        <v>#NULL!</v>
      </c>
      <c r="O556" s="5" t="e">
        <v>#NULL!</v>
      </c>
      <c r="P556" s="1">
        <v>0.66279231585758636</v>
      </c>
      <c r="Q556" s="1">
        <v>0.68562827376727042</v>
      </c>
      <c r="R556" s="1">
        <v>0.48879643599955241</v>
      </c>
      <c r="S556" s="14">
        <v>1.8061799739838871</v>
      </c>
      <c r="T556" s="1">
        <v>1.9658787023584965</v>
      </c>
      <c r="U556">
        <v>1.4966666666666599</v>
      </c>
      <c r="V556" s="1">
        <v>1.3092675559527234</v>
      </c>
      <c r="W556" s="14">
        <v>1.4092061380838701</v>
      </c>
      <c r="X556" s="1">
        <v>0.17512508628366072</v>
      </c>
    </row>
    <row r="557" spans="1:24" x14ac:dyDescent="0.25">
      <c r="A557" s="1" t="s">
        <v>36</v>
      </c>
      <c r="B557" s="2" t="s">
        <v>50</v>
      </c>
      <c r="C557" s="2" t="s">
        <v>51</v>
      </c>
      <c r="D557" s="2">
        <v>1</v>
      </c>
      <c r="E557" s="3"/>
      <c r="F557" s="3"/>
      <c r="G557" s="3">
        <v>0.39568345323741011</v>
      </c>
      <c r="H557" s="4">
        <v>0.42685851318944845</v>
      </c>
      <c r="I557" s="3">
        <v>0.17745803357314149</v>
      </c>
      <c r="J557" s="15">
        <v>54.943820224719097</v>
      </c>
      <c r="K557" s="3">
        <v>125.04619407409004</v>
      </c>
      <c r="L557" s="3">
        <v>22.190451706193436</v>
      </c>
      <c r="M557" s="15">
        <v>23.453237410071942</v>
      </c>
      <c r="N557" s="5" t="e">
        <v>#NULL!</v>
      </c>
      <c r="O557" s="5" t="e">
        <v>#NULL!</v>
      </c>
      <c r="P557" s="1">
        <v>0.68030961969907255</v>
      </c>
      <c r="Q557" s="1">
        <v>0.71199327667367351</v>
      </c>
      <c r="R557" s="1">
        <v>0.43483160248308145</v>
      </c>
      <c r="S557" s="14">
        <v>1.7399188524787075</v>
      </c>
      <c r="T557" s="1">
        <v>2.0970704780115446</v>
      </c>
      <c r="U557">
        <v>2.085</v>
      </c>
      <c r="V557" s="1">
        <v>1.3461661427687635</v>
      </c>
      <c r="W557" s="14">
        <v>1.370202799813844</v>
      </c>
      <c r="X557" s="1">
        <v>0.31910605930977631</v>
      </c>
    </row>
    <row r="558" spans="1:24" x14ac:dyDescent="0.25">
      <c r="A558" s="1" t="s">
        <v>36</v>
      </c>
      <c r="B558" s="2" t="s">
        <v>50</v>
      </c>
      <c r="C558" s="2" t="s">
        <v>51</v>
      </c>
      <c r="D558" s="2">
        <v>1</v>
      </c>
      <c r="E558" s="3"/>
      <c r="F558" s="3"/>
      <c r="G558" s="3">
        <v>0</v>
      </c>
      <c r="H558" s="4">
        <v>0.62773722627737227</v>
      </c>
      <c r="I558" s="3">
        <v>0.37226277372262778</v>
      </c>
      <c r="J558" s="15">
        <v>46.279069767441861</v>
      </c>
      <c r="K558" s="3">
        <v>107.92294762920231</v>
      </c>
      <c r="L558" s="3">
        <v>40.175695832768746</v>
      </c>
      <c r="M558" s="15">
        <v>29.051094890510949</v>
      </c>
      <c r="N558" s="5" t="e">
        <v>#NULL!</v>
      </c>
      <c r="O558" s="5" t="e">
        <v>#NULL!</v>
      </c>
      <c r="P558" s="1">
        <v>0</v>
      </c>
      <c r="Q558" s="1">
        <v>0.91456736774160774</v>
      </c>
      <c r="R558" s="1">
        <v>0.65622895905328882</v>
      </c>
      <c r="S558" s="14">
        <v>1.6653846208301202</v>
      </c>
      <c r="T558" s="1">
        <v>2.0331137984282592</v>
      </c>
      <c r="U558">
        <v>1.3699999999999899</v>
      </c>
      <c r="V558" s="1">
        <v>1.603963407369789</v>
      </c>
      <c r="W558" s="14">
        <v>1.4631625049172812</v>
      </c>
      <c r="X558" s="1">
        <v>0.13672056715640674</v>
      </c>
    </row>
    <row r="559" spans="1:24" x14ac:dyDescent="0.25">
      <c r="A559" s="1" t="s">
        <v>36</v>
      </c>
      <c r="B559" s="2" t="s">
        <v>50</v>
      </c>
      <c r="C559" s="2" t="s">
        <v>51</v>
      </c>
      <c r="D559" s="2">
        <v>1</v>
      </c>
      <c r="E559" s="3"/>
      <c r="F559" s="3"/>
      <c r="G559" s="3">
        <v>0.18633540372670809</v>
      </c>
      <c r="H559" s="4">
        <v>0.54658385093167705</v>
      </c>
      <c r="I559" s="3">
        <v>0.26708074534161491</v>
      </c>
      <c r="J559" s="15">
        <v>49.545454545454547</v>
      </c>
      <c r="K559" s="3">
        <v>89.316209744500512</v>
      </c>
      <c r="L559" s="3">
        <v>23.854639869649208</v>
      </c>
      <c r="M559" s="15">
        <v>27.080745341614911</v>
      </c>
      <c r="N559" s="5" t="e">
        <v>#NULL!</v>
      </c>
      <c r="O559" s="5" t="e">
        <v>#NULL!</v>
      </c>
      <c r="P559" s="1">
        <v>0.44633873123995005</v>
      </c>
      <c r="Q559" s="1">
        <v>0.83204967195878665</v>
      </c>
      <c r="R559" s="1">
        <v>0.54310717203434067</v>
      </c>
      <c r="S559" s="14">
        <v>1.6950038171184174</v>
      </c>
      <c r="T559" s="1">
        <v>1.9509302849102053</v>
      </c>
      <c r="U559">
        <v>1.6099999999999901</v>
      </c>
      <c r="V559" s="1">
        <v>1.3775728644579421</v>
      </c>
      <c r="W559" s="14">
        <v>1.4326606132367363</v>
      </c>
      <c r="X559" s="1">
        <v>0.20682587603184968</v>
      </c>
    </row>
    <row r="560" spans="1:24" x14ac:dyDescent="0.25">
      <c r="A560" s="1" t="s">
        <v>37</v>
      </c>
      <c r="B560" s="2" t="s">
        <v>50</v>
      </c>
      <c r="C560" s="2" t="s">
        <v>51</v>
      </c>
      <c r="D560" s="2">
        <v>1</v>
      </c>
      <c r="E560" s="3"/>
      <c r="F560" s="3"/>
      <c r="G560" s="3">
        <v>0.49137055837563454</v>
      </c>
      <c r="H560" s="4">
        <v>0.26497461928934013</v>
      </c>
      <c r="I560" s="3">
        <v>0.24365482233502536</v>
      </c>
      <c r="J560" s="15">
        <v>30.000000000000004</v>
      </c>
      <c r="K560" s="3">
        <v>36.818136125404195</v>
      </c>
      <c r="L560" s="3">
        <v>8.9709164163421384</v>
      </c>
      <c r="M560" s="15">
        <v>7.9492385786802036</v>
      </c>
      <c r="N560" s="5" t="e">
        <v>#NULL!</v>
      </c>
      <c r="O560" s="5" t="e">
        <v>#NULL!</v>
      </c>
      <c r="P560" s="1">
        <v>0.77676829330838393</v>
      </c>
      <c r="Q560" s="1">
        <v>0.54072401936032966</v>
      </c>
      <c r="R560" s="1">
        <v>0.51624047005658813</v>
      </c>
      <c r="S560" s="14">
        <v>1.4771212547196624</v>
      </c>
      <c r="T560" s="1">
        <v>1.5660617990799781</v>
      </c>
      <c r="U560">
        <v>3.2833333333333301</v>
      </c>
      <c r="V560" s="1">
        <v>0.95283681029397238</v>
      </c>
      <c r="W560" s="14">
        <v>0.90032553156033168</v>
      </c>
      <c r="X560" s="1">
        <v>0.51631497577794927</v>
      </c>
    </row>
    <row r="561" spans="1:24" x14ac:dyDescent="0.25">
      <c r="A561" s="1" t="s">
        <v>37</v>
      </c>
      <c r="B561" s="2" t="s">
        <v>50</v>
      </c>
      <c r="C561" s="2" t="s">
        <v>51</v>
      </c>
      <c r="D561" s="2">
        <v>1</v>
      </c>
      <c r="E561" s="3"/>
      <c r="F561" s="3"/>
      <c r="G561" s="3">
        <v>0.54782608695652169</v>
      </c>
      <c r="H561" s="4">
        <v>0.23304347826086957</v>
      </c>
      <c r="I561" s="3">
        <v>0.21913043478260874</v>
      </c>
      <c r="J561" s="15">
        <v>33.731343283582092</v>
      </c>
      <c r="K561" s="3">
        <v>42.295774109954614</v>
      </c>
      <c r="L561" s="3">
        <v>9.2682913701813607</v>
      </c>
      <c r="M561" s="15">
        <v>7.8608695652173921</v>
      </c>
      <c r="N561" s="5" t="e">
        <v>#NULL!</v>
      </c>
      <c r="O561" s="5" t="e">
        <v>#NULL!</v>
      </c>
      <c r="P561" s="1">
        <v>0.83329748177379726</v>
      </c>
      <c r="Q561" s="1">
        <v>0.50378731034039226</v>
      </c>
      <c r="R561" s="1">
        <v>0.48715494185163022</v>
      </c>
      <c r="S561" s="14">
        <v>1.5280336364465745</v>
      </c>
      <c r="T561" s="1">
        <v>1.6262969779563941</v>
      </c>
      <c r="U561">
        <v>2.875</v>
      </c>
      <c r="V561" s="1">
        <v>0.96699967838432654</v>
      </c>
      <c r="W561" s="14">
        <v>0.89547059012175168</v>
      </c>
      <c r="X561" s="1">
        <v>0.4586378490256493</v>
      </c>
    </row>
    <row r="562" spans="1:24" x14ac:dyDescent="0.25">
      <c r="A562" s="1" t="s">
        <v>37</v>
      </c>
      <c r="B562" s="2" t="s">
        <v>50</v>
      </c>
      <c r="C562" s="2" t="s">
        <v>51</v>
      </c>
      <c r="D562" s="2">
        <v>1</v>
      </c>
      <c r="E562" s="3"/>
      <c r="F562" s="3"/>
      <c r="G562" s="3">
        <v>0.55140845070422539</v>
      </c>
      <c r="H562" s="4">
        <v>0.23908450704225354</v>
      </c>
      <c r="I562" s="3">
        <v>0.20950704225352113</v>
      </c>
      <c r="J562" s="15">
        <v>21.237113402061858</v>
      </c>
      <c r="K562" s="3">
        <v>27.257251816243997</v>
      </c>
      <c r="L562" s="3">
        <v>5.7105862079806968</v>
      </c>
      <c r="M562" s="15">
        <v>5.0774647887323949</v>
      </c>
      <c r="N562" s="5" t="e">
        <v>#NULL!</v>
      </c>
      <c r="O562" s="5" t="e">
        <v>#NULL!</v>
      </c>
      <c r="P562" s="1">
        <v>0.83689762353296959</v>
      </c>
      <c r="Q562" s="1">
        <v>0.51090018983221419</v>
      </c>
      <c r="R562" s="1">
        <v>0.47542841606012792</v>
      </c>
      <c r="S562" s="14">
        <v>1.3270954861029085</v>
      </c>
      <c r="T562" s="1">
        <v>1.4354820664213908</v>
      </c>
      <c r="U562">
        <v>4.0571428571428498</v>
      </c>
      <c r="V562" s="1">
        <v>0.75668069210290256</v>
      </c>
      <c r="W562" s="14">
        <v>0.70564692033637255</v>
      </c>
      <c r="X562" s="1">
        <v>0.60822030003278083</v>
      </c>
    </row>
    <row r="563" spans="1:24" x14ac:dyDescent="0.25">
      <c r="A563" s="1" t="s">
        <v>37</v>
      </c>
      <c r="B563" s="2" t="s">
        <v>50</v>
      </c>
      <c r="C563" s="2" t="s">
        <v>51</v>
      </c>
      <c r="D563" s="2">
        <v>1</v>
      </c>
      <c r="E563" s="3"/>
      <c r="F563" s="3"/>
      <c r="G563" s="3">
        <v>0.56464811783960722</v>
      </c>
      <c r="H563" s="4">
        <v>0.22913256955810149</v>
      </c>
      <c r="I563" s="3">
        <v>0.20621931260229137</v>
      </c>
      <c r="J563" s="15">
        <v>33.500000000000007</v>
      </c>
      <c r="K563" s="3">
        <v>27.947536985682724</v>
      </c>
      <c r="L563" s="3">
        <v>5.7633218661146053</v>
      </c>
      <c r="M563" s="15">
        <v>7.6759410801964005</v>
      </c>
      <c r="N563" s="5" t="e">
        <v>#NULL!</v>
      </c>
      <c r="O563" s="5" t="e">
        <v>#NULL!</v>
      </c>
      <c r="P563" s="1">
        <v>0.850227775939986</v>
      </c>
      <c r="Q563" s="1">
        <v>0.49914831314853381</v>
      </c>
      <c r="R563" s="1">
        <v>0.47137724803618281</v>
      </c>
      <c r="S563" s="14">
        <v>1.5250448070368454</v>
      </c>
      <c r="T563" s="1">
        <v>1.4463435395691118</v>
      </c>
      <c r="U563">
        <v>2.6185714285714199</v>
      </c>
      <c r="V563" s="1">
        <v>0.76067287444412057</v>
      </c>
      <c r="W563" s="14">
        <v>0.88513163247252913</v>
      </c>
      <c r="X563" s="1">
        <v>0.41806442494795981</v>
      </c>
    </row>
    <row r="564" spans="1:24" x14ac:dyDescent="0.25">
      <c r="A564" s="1" t="s">
        <v>37</v>
      </c>
      <c r="B564" s="2" t="s">
        <v>50</v>
      </c>
      <c r="C564" s="2" t="s">
        <v>51</v>
      </c>
      <c r="D564" s="2">
        <v>1</v>
      </c>
      <c r="E564" s="3"/>
      <c r="F564" s="3"/>
      <c r="G564" s="3">
        <v>0.55807549003725898</v>
      </c>
      <c r="H564" s="4">
        <v>0.25838328203466709</v>
      </c>
      <c r="I564" s="3">
        <v>0.18354122792807387</v>
      </c>
      <c r="J564" s="15">
        <v>19.655172413793103</v>
      </c>
      <c r="K564" s="3">
        <v>32.73993681363585</v>
      </c>
      <c r="L564" s="3">
        <v>6.0091282050622743</v>
      </c>
      <c r="M564" s="15">
        <v>5.0785679572331119</v>
      </c>
      <c r="N564" s="5" t="e">
        <v>#NULL!</v>
      </c>
      <c r="O564" s="5" t="e">
        <v>#NULL!</v>
      </c>
      <c r="P564" s="1">
        <v>0.84360503585212887</v>
      </c>
      <c r="Q564" s="1">
        <v>0.53322604111150829</v>
      </c>
      <c r="R564" s="1">
        <v>0.44274026168954383</v>
      </c>
      <c r="S564" s="14">
        <v>1.2934768577735354</v>
      </c>
      <c r="T564" s="1">
        <v>1.5150778369111162</v>
      </c>
      <c r="U564">
        <v>5.6118181818181796</v>
      </c>
      <c r="V564" s="1">
        <v>0.7788114698074039</v>
      </c>
      <c r="W564" s="14">
        <v>0.70574126819962568</v>
      </c>
      <c r="X564" s="1">
        <v>0.74910359180888453</v>
      </c>
    </row>
    <row r="565" spans="1:24" x14ac:dyDescent="0.25">
      <c r="A565" s="1" t="s">
        <v>40</v>
      </c>
      <c r="B565" s="2" t="s">
        <v>9</v>
      </c>
      <c r="C565" s="2" t="s">
        <v>51</v>
      </c>
      <c r="D565" s="2">
        <v>2</v>
      </c>
      <c r="E565" s="3"/>
      <c r="F565" s="3"/>
      <c r="G565" s="3">
        <v>0.66611842105263153</v>
      </c>
      <c r="H565" s="4">
        <v>0.1419956140350877</v>
      </c>
      <c r="I565" s="3">
        <v>0.19188596491228069</v>
      </c>
      <c r="J565" s="15">
        <v>44.86486486486487</v>
      </c>
      <c r="K565" s="3">
        <v>75.398223686155035</v>
      </c>
      <c r="L565" s="3">
        <v>14.467860904689836</v>
      </c>
      <c r="M565" s="15">
        <v>6.3706140350877192</v>
      </c>
      <c r="N565" s="5" t="e">
        <v>#NULL!</v>
      </c>
      <c r="O565" s="5" t="e">
        <v>#NULL!</v>
      </c>
      <c r="P565" s="1">
        <v>0.95473523520952908</v>
      </c>
      <c r="Q565" s="1">
        <v>0.38636412302647621</v>
      </c>
      <c r="R565" s="1">
        <v>0.4534259948593366</v>
      </c>
      <c r="S565" s="14">
        <v>1.6519063639730602</v>
      </c>
      <c r="T565" s="1">
        <v>1.8773611144057398</v>
      </c>
      <c r="U565">
        <v>2.6057142857142801</v>
      </c>
      <c r="V565" s="1">
        <v>1.160404324763618</v>
      </c>
      <c r="W565" s="14">
        <v>0.80418129406191452</v>
      </c>
      <c r="X565" s="1">
        <v>0.41592679397814059</v>
      </c>
    </row>
    <row r="566" spans="1:24" x14ac:dyDescent="0.25">
      <c r="A566" s="1" t="s">
        <v>40</v>
      </c>
      <c r="B566" s="2" t="s">
        <v>9</v>
      </c>
      <c r="C566" s="2" t="s">
        <v>51</v>
      </c>
      <c r="D566" s="2">
        <v>2</v>
      </c>
      <c r="E566" s="3"/>
      <c r="F566" s="3"/>
      <c r="G566" s="3">
        <v>0.43430656934306566</v>
      </c>
      <c r="H566" s="4">
        <v>0.20681265206812652</v>
      </c>
      <c r="I566" s="3">
        <v>0.35888077858880779</v>
      </c>
      <c r="J566" s="15">
        <v>46.17647058823529</v>
      </c>
      <c r="K566" s="3">
        <v>100.61038466595521</v>
      </c>
      <c r="L566" s="3">
        <v>36.107133183037455</v>
      </c>
      <c r="M566" s="15">
        <v>9.549878345498783</v>
      </c>
      <c r="N566" s="5" t="e">
        <v>#NULL!</v>
      </c>
      <c r="O566" s="5" t="e">
        <v>#NULL!</v>
      </c>
      <c r="P566" s="1">
        <v>0.71951424370053563</v>
      </c>
      <c r="Q566" s="1">
        <v>0.47211011883103482</v>
      </c>
      <c r="R566" s="1">
        <v>0.64233485538974655</v>
      </c>
      <c r="S566" s="14">
        <v>1.6644207353669787</v>
      </c>
      <c r="T566" s="1">
        <v>2.0026428094511122</v>
      </c>
      <c r="U566">
        <v>1.6439999999999999</v>
      </c>
      <c r="V566" s="1">
        <v>1.5575930078892246</v>
      </c>
      <c r="W566" s="14">
        <v>0.97999783920520211</v>
      </c>
      <c r="X566" s="1">
        <v>0.21590181320403162</v>
      </c>
    </row>
    <row r="567" spans="1:24" x14ac:dyDescent="0.25">
      <c r="A567" s="1" t="s">
        <v>40</v>
      </c>
      <c r="B567" s="2" t="s">
        <v>9</v>
      </c>
      <c r="C567" s="2" t="s">
        <v>51</v>
      </c>
      <c r="D567" s="2">
        <v>2</v>
      </c>
      <c r="E567" s="3"/>
      <c r="F567" s="3"/>
      <c r="G567" s="3">
        <v>0.52427184466019416</v>
      </c>
      <c r="H567" s="4">
        <v>0.1752682677567706</v>
      </c>
      <c r="I567" s="3">
        <v>0.30045988758303532</v>
      </c>
      <c r="J567" s="15">
        <v>34.489795918367342</v>
      </c>
      <c r="K567" s="3">
        <v>54.882506988460271</v>
      </c>
      <c r="L567" s="3">
        <v>16.489991880027922</v>
      </c>
      <c r="M567" s="15">
        <v>6.044966785896781</v>
      </c>
      <c r="N567" s="5" t="e">
        <v>#NULL!</v>
      </c>
      <c r="O567" s="5" t="e">
        <v>#NULL!</v>
      </c>
      <c r="P567" s="1">
        <v>0.8096795509061594</v>
      </c>
      <c r="Q567" s="1">
        <v>0.43195885298748082</v>
      </c>
      <c r="R567" s="1">
        <v>0.58014140910000589</v>
      </c>
      <c r="S567" s="14">
        <v>1.5376906245851598</v>
      </c>
      <c r="T567" s="1">
        <v>1.7394339413719282</v>
      </c>
      <c r="U567">
        <v>2.79571428571428</v>
      </c>
      <c r="V567" s="1">
        <v>1.2172204417900654</v>
      </c>
      <c r="W567" s="14">
        <v>0.78139391896992927</v>
      </c>
      <c r="X567" s="1">
        <v>0.44649278564374428</v>
      </c>
    </row>
    <row r="568" spans="1:24" x14ac:dyDescent="0.25">
      <c r="A568" s="1" t="s">
        <v>40</v>
      </c>
      <c r="B568" s="2" t="s">
        <v>9</v>
      </c>
      <c r="C568" s="2" t="s">
        <v>51</v>
      </c>
      <c r="D568" s="2">
        <v>2</v>
      </c>
      <c r="E568" s="3"/>
      <c r="F568" s="3"/>
      <c r="G568" s="3">
        <v>0.54633471645919773</v>
      </c>
      <c r="H568" s="4">
        <v>0.19363762102351312</v>
      </c>
      <c r="I568" s="3">
        <v>0.26002766251728909</v>
      </c>
      <c r="J568" s="15">
        <v>42</v>
      </c>
      <c r="K568" s="3">
        <v>49.512886581399414</v>
      </c>
      <c r="L568" s="3">
        <v>12.874720162244937</v>
      </c>
      <c r="M568" s="15">
        <v>8.1327800829875514</v>
      </c>
      <c r="N568" s="5" t="e">
        <v>#NULL!</v>
      </c>
      <c r="O568" s="5" t="e">
        <v>#NULL!</v>
      </c>
      <c r="P568" s="1">
        <v>0.83179945497277852</v>
      </c>
      <c r="Q568" s="1">
        <v>0.45564627884239278</v>
      </c>
      <c r="R568" s="1">
        <v>0.53510233920666261</v>
      </c>
      <c r="S568" s="14">
        <v>1.6232492903979006</v>
      </c>
      <c r="T568" s="1">
        <v>1.6947182462634103</v>
      </c>
      <c r="U568">
        <v>1.8075000000000001</v>
      </c>
      <c r="V568" s="1">
        <v>1.1097377982325591</v>
      </c>
      <c r="W568" s="14">
        <v>0.91023902878160767</v>
      </c>
      <c r="X568" s="1">
        <v>0.25707830596656844</v>
      </c>
    </row>
    <row r="569" spans="1:24" x14ac:dyDescent="0.25">
      <c r="A569" s="1" t="s">
        <v>33</v>
      </c>
      <c r="B569" s="2" t="s">
        <v>9</v>
      </c>
      <c r="C569" s="2" t="s">
        <v>51</v>
      </c>
      <c r="D569" s="2">
        <v>2</v>
      </c>
      <c r="E569" s="3"/>
      <c r="F569" s="3"/>
      <c r="G569" s="3">
        <v>0.3655172413793103</v>
      </c>
      <c r="H569" s="4">
        <v>0.34482758620689652</v>
      </c>
      <c r="I569" s="3">
        <v>0.28965517241379307</v>
      </c>
      <c r="J569" s="15">
        <v>37.700000000000003</v>
      </c>
      <c r="K569" s="3">
        <v>79.327182919591891</v>
      </c>
      <c r="L569" s="3">
        <v>22.97752884567489</v>
      </c>
      <c r="M569" s="15">
        <v>13</v>
      </c>
      <c r="N569" s="5" t="e">
        <v>#NULL!</v>
      </c>
      <c r="O569" s="5" t="e">
        <v>#NULL!</v>
      </c>
      <c r="P569" s="1">
        <v>0.64923875940758535</v>
      </c>
      <c r="Q569" s="1">
        <v>0.62762028884826837</v>
      </c>
      <c r="R569" s="1">
        <v>0.56829547127741276</v>
      </c>
      <c r="S569" s="14">
        <v>1.5763413502057928</v>
      </c>
      <c r="T569" s="1">
        <v>1.8994220318205326</v>
      </c>
      <c r="U569">
        <v>2.9</v>
      </c>
      <c r="V569" s="1">
        <v>1.3613033199834581</v>
      </c>
      <c r="W569" s="14">
        <v>1.1139433523068367</v>
      </c>
      <c r="X569" s="1">
        <v>0.46239799789895614</v>
      </c>
    </row>
    <row r="570" spans="1:24" x14ac:dyDescent="0.25">
      <c r="A570" s="1" t="s">
        <v>33</v>
      </c>
      <c r="B570" s="2" t="s">
        <v>9</v>
      </c>
      <c r="C570" s="2" t="s">
        <v>51</v>
      </c>
      <c r="D570" s="2">
        <v>2</v>
      </c>
      <c r="E570" s="3"/>
      <c r="F570" s="3"/>
      <c r="G570" s="3">
        <v>0.20353982300884954</v>
      </c>
      <c r="H570" s="4">
        <v>0.19469026548672563</v>
      </c>
      <c r="I570" s="3">
        <v>0.60176991150442471</v>
      </c>
      <c r="J570" s="15">
        <v>48.409090909090914</v>
      </c>
      <c r="K570" s="3">
        <v>36.733567947093007</v>
      </c>
      <c r="L570" s="3">
        <v>22.105155932763928</v>
      </c>
      <c r="M570" s="15">
        <v>9.4247787610619458</v>
      </c>
      <c r="N570" s="5" t="e">
        <v>#NULL!</v>
      </c>
      <c r="O570" s="5" t="e">
        <v>#NULL!</v>
      </c>
      <c r="P570" s="1">
        <v>0.46805785732558258</v>
      </c>
      <c r="Q570" s="1">
        <v>0.45697686938764137</v>
      </c>
      <c r="R570" s="1">
        <v>0.88788420266516865</v>
      </c>
      <c r="S570" s="14">
        <v>1.6849269269525504</v>
      </c>
      <c r="T570" s="1">
        <v>1.565063113601979</v>
      </c>
      <c r="U570">
        <v>2.2599999999999998</v>
      </c>
      <c r="V570" s="1">
        <v>1.3444935828247955</v>
      </c>
      <c r="W570" s="14">
        <v>0.97427116429133676</v>
      </c>
      <c r="X570" s="1">
        <v>0.35410843914740098</v>
      </c>
    </row>
    <row r="571" spans="1:24" x14ac:dyDescent="0.25">
      <c r="A571" s="1" t="s">
        <v>33</v>
      </c>
      <c r="B571" s="2" t="s">
        <v>9</v>
      </c>
      <c r="C571" s="2" t="s">
        <v>51</v>
      </c>
      <c r="D571" s="2">
        <v>2</v>
      </c>
      <c r="E571" s="3"/>
      <c r="F571" s="3"/>
      <c r="G571" s="3">
        <v>0.31182795698924731</v>
      </c>
      <c r="H571" s="4">
        <v>0.22043010752688172</v>
      </c>
      <c r="I571" s="3">
        <v>0.467741935483871</v>
      </c>
      <c r="J571" s="15">
        <v>68.536585365853668</v>
      </c>
      <c r="K571" s="3">
        <v>37.825497754428838</v>
      </c>
      <c r="L571" s="3">
        <v>17.692571530297361</v>
      </c>
      <c r="M571" s="15">
        <v>15.107526881720432</v>
      </c>
      <c r="N571" s="5" t="e">
        <v>#NULL!</v>
      </c>
      <c r="O571" s="5" t="e">
        <v>#NULL!</v>
      </c>
      <c r="P571" s="1">
        <v>0.59247461708768623</v>
      </c>
      <c r="Q571" s="1">
        <v>0.48872422612503241</v>
      </c>
      <c r="R571" s="1">
        <v>0.75311767873870983</v>
      </c>
      <c r="S571" s="14">
        <v>1.8359224631853444</v>
      </c>
      <c r="T571" s="1">
        <v>1.5777846517138483</v>
      </c>
      <c r="U571">
        <v>1.8599999999999901</v>
      </c>
      <c r="V571" s="1">
        <v>1.2477909601145505</v>
      </c>
      <c r="W571" s="14">
        <v>1.1791933756871635</v>
      </c>
      <c r="X571" s="1">
        <v>0.26951294421791627</v>
      </c>
    </row>
    <row r="572" spans="1:24" x14ac:dyDescent="0.25">
      <c r="A572" s="1" t="s">
        <v>33</v>
      </c>
      <c r="B572" s="2" t="s">
        <v>9</v>
      </c>
      <c r="C572" s="2" t="s">
        <v>51</v>
      </c>
      <c r="D572" s="2">
        <v>2</v>
      </c>
      <c r="E572" s="3"/>
      <c r="F572" s="3"/>
      <c r="G572" s="3">
        <v>0.25490196078431376</v>
      </c>
      <c r="H572" s="4">
        <v>0.18823529411764706</v>
      </c>
      <c r="I572" s="3">
        <v>0.55686274509803924</v>
      </c>
      <c r="J572" s="15">
        <v>45.208333333333336</v>
      </c>
      <c r="K572" s="3">
        <v>28.909970315740313</v>
      </c>
      <c r="L572" s="3">
        <v>16.098885430725979</v>
      </c>
      <c r="M572" s="15">
        <v>8.5098039215686274</v>
      </c>
      <c r="N572" s="5" t="e">
        <v>#NULL!</v>
      </c>
      <c r="O572" s="5" t="e">
        <v>#NULL!</v>
      </c>
      <c r="P572" s="1">
        <v>0.52924081372626419</v>
      </c>
      <c r="Q572" s="1">
        <v>0.44877361851541064</v>
      </c>
      <c r="R572" s="1">
        <v>0.84238419967885936</v>
      </c>
      <c r="S572" s="14">
        <v>1.6552184964729424</v>
      </c>
      <c r="T572" s="1">
        <v>1.4610476457447914</v>
      </c>
      <c r="U572">
        <v>2.5499999999999998</v>
      </c>
      <c r="V572" s="1">
        <v>1.2067958096938927</v>
      </c>
      <c r="W572" s="14">
        <v>0.92991955341457433</v>
      </c>
      <c r="X572" s="1">
        <v>0.40654018043395512</v>
      </c>
    </row>
    <row r="573" spans="1:24" x14ac:dyDescent="0.25">
      <c r="A573" s="1" t="s">
        <v>33</v>
      </c>
      <c r="B573" s="2" t="s">
        <v>9</v>
      </c>
      <c r="C573" s="2" t="s">
        <v>51</v>
      </c>
      <c r="D573" s="2">
        <v>2</v>
      </c>
      <c r="E573" s="3"/>
      <c r="F573" s="3"/>
      <c r="G573" s="3">
        <v>0.34016775396085736</v>
      </c>
      <c r="H573" s="4">
        <v>0.18173345759552656</v>
      </c>
      <c r="I573" s="3">
        <v>0.47809878844361603</v>
      </c>
      <c r="J573" s="15">
        <v>39.692307692307693</v>
      </c>
      <c r="K573" s="3">
        <v>32.128318932092895</v>
      </c>
      <c r="L573" s="3">
        <v>15.360510356163706</v>
      </c>
      <c r="M573" s="15">
        <v>7.2134203168685929</v>
      </c>
      <c r="N573" s="5" t="e">
        <v>#NULL!</v>
      </c>
      <c r="O573" s="5" t="e">
        <v>#NULL!</v>
      </c>
      <c r="P573" s="1">
        <v>0.6227104736101694</v>
      </c>
      <c r="Q573" s="1">
        <v>0.44040081975090639</v>
      </c>
      <c r="R573" s="1">
        <v>0.76348994231918721</v>
      </c>
      <c r="S573" s="14">
        <v>1.5987063493203746</v>
      </c>
      <c r="T573" s="1">
        <v>1.5068880023141829</v>
      </c>
      <c r="U573">
        <v>3.57666666666666</v>
      </c>
      <c r="V573" s="1">
        <v>1.1864056454600482</v>
      </c>
      <c r="W573" s="14">
        <v>0.85814123871694148</v>
      </c>
      <c r="X573" s="1">
        <v>0.55347846724628869</v>
      </c>
    </row>
    <row r="574" spans="1:24" x14ac:dyDescent="0.25">
      <c r="A574" s="1" t="s">
        <v>36</v>
      </c>
      <c r="B574" s="2" t="s">
        <v>9</v>
      </c>
      <c r="C574" s="2" t="s">
        <v>51</v>
      </c>
      <c r="D574" s="2">
        <v>2</v>
      </c>
      <c r="E574" s="3"/>
      <c r="F574" s="3"/>
      <c r="G574" s="3">
        <v>9.8206660973526913E-2</v>
      </c>
      <c r="H574" s="4">
        <v>0.51750640478223742</v>
      </c>
      <c r="I574" s="3">
        <v>0.38428693424423571</v>
      </c>
      <c r="J574" s="15">
        <v>21.534653465346533</v>
      </c>
      <c r="K574" s="3">
        <v>81.918342982534568</v>
      </c>
      <c r="L574" s="3">
        <v>31.480148883126009</v>
      </c>
      <c r="M574" s="15">
        <v>11.144321093082835</v>
      </c>
      <c r="N574" s="5" t="e">
        <v>#NULL!</v>
      </c>
      <c r="O574" s="5" t="e">
        <v>#NULL!</v>
      </c>
      <c r="P574" s="1">
        <v>0.31874963064750028</v>
      </c>
      <c r="Q574" s="1">
        <v>0.80290814699533553</v>
      </c>
      <c r="R574" s="1">
        <v>0.66862648555018855</v>
      </c>
      <c r="S574" s="14">
        <v>1.3331378875080135</v>
      </c>
      <c r="T574" s="1">
        <v>1.9133811589537788</v>
      </c>
      <c r="U574">
        <v>3.9033333333333302</v>
      </c>
      <c r="V574" s="1">
        <v>1.4980367776567594</v>
      </c>
      <c r="W574" s="14">
        <v>1.0470536166019366</v>
      </c>
      <c r="X574" s="1">
        <v>0.59143564035270069</v>
      </c>
    </row>
    <row r="575" spans="1:24" x14ac:dyDescent="0.25">
      <c r="A575" s="1" t="s">
        <v>36</v>
      </c>
      <c r="B575" s="2" t="s">
        <v>9</v>
      </c>
      <c r="C575" s="2" t="s">
        <v>51</v>
      </c>
      <c r="D575" s="2">
        <v>2</v>
      </c>
      <c r="E575" s="3"/>
      <c r="F575" s="3"/>
      <c r="G575" s="3">
        <v>8.411214953271029E-2</v>
      </c>
      <c r="H575" s="4">
        <v>0.60124610591900307</v>
      </c>
      <c r="I575" s="3">
        <v>0.31464174454828658</v>
      </c>
      <c r="J575" s="15">
        <v>22.279792746113991</v>
      </c>
      <c r="K575" s="3">
        <v>91.927560614780489</v>
      </c>
      <c r="L575" s="3">
        <v>28.924248043902896</v>
      </c>
      <c r="M575" s="15">
        <v>13.395638629283489</v>
      </c>
      <c r="N575" s="5" t="e">
        <v>#NULL!</v>
      </c>
      <c r="O575" s="5" t="e">
        <v>#NULL!</v>
      </c>
      <c r="P575" s="1">
        <v>0.29424872510526945</v>
      </c>
      <c r="Q575" s="1">
        <v>0.88734925703163603</v>
      </c>
      <c r="R575" s="1">
        <v>0.59550797137247979</v>
      </c>
      <c r="S575" s="14">
        <v>1.3479111465718128</v>
      </c>
      <c r="T575" s="1">
        <v>1.9634457358526349</v>
      </c>
      <c r="U575">
        <v>3.21</v>
      </c>
      <c r="V575" s="1">
        <v>1.4612620772304055</v>
      </c>
      <c r="W575" s="14">
        <v>1.1269634231747145</v>
      </c>
      <c r="X575" s="1">
        <v>0.5065050324048721</v>
      </c>
    </row>
    <row r="576" spans="1:24" x14ac:dyDescent="0.25">
      <c r="A576" s="1" t="s">
        <v>36</v>
      </c>
      <c r="B576" s="2" t="s">
        <v>9</v>
      </c>
      <c r="C576" s="2" t="s">
        <v>51</v>
      </c>
      <c r="D576" s="2">
        <v>2</v>
      </c>
      <c r="E576" s="3"/>
      <c r="F576" s="3"/>
      <c r="G576" s="3">
        <v>2.7397260273972605E-2</v>
      </c>
      <c r="H576" s="4">
        <v>0.54109589041095896</v>
      </c>
      <c r="I576" s="3">
        <v>0.4315068493150685</v>
      </c>
      <c r="J576" s="15">
        <v>43.291139240506332</v>
      </c>
      <c r="K576" s="3">
        <v>123.74483911624876</v>
      </c>
      <c r="L576" s="3">
        <v>53.396745646052551</v>
      </c>
      <c r="M576" s="15">
        <v>23.424657534246577</v>
      </c>
      <c r="N576" s="5" t="e">
        <v>#NULL!</v>
      </c>
      <c r="O576" s="5" t="e">
        <v>#NULL!</v>
      </c>
      <c r="P576" s="1">
        <v>0.16628645517310517</v>
      </c>
      <c r="Q576" s="1">
        <v>0.82654046550894977</v>
      </c>
      <c r="R576" s="1">
        <v>0.71668896818999062</v>
      </c>
      <c r="S576" s="14">
        <v>1.6363990147656937</v>
      </c>
      <c r="T576" s="1">
        <v>2.0925270953625934</v>
      </c>
      <c r="U576">
        <v>1.46</v>
      </c>
      <c r="V576" s="1">
        <v>1.7275147890317382</v>
      </c>
      <c r="W576" s="14">
        <v>1.369673250271698</v>
      </c>
      <c r="X576" s="1">
        <v>0.16435285578443709</v>
      </c>
    </row>
    <row r="577" spans="1:24" x14ac:dyDescent="0.25">
      <c r="A577" s="1" t="s">
        <v>36</v>
      </c>
      <c r="B577" s="2" t="s">
        <v>9</v>
      </c>
      <c r="C577" s="2" t="s">
        <v>51</v>
      </c>
      <c r="D577" s="2">
        <v>2</v>
      </c>
      <c r="E577" s="3"/>
      <c r="F577" s="3"/>
      <c r="G577" s="3">
        <v>4.3321299638989161E-2</v>
      </c>
      <c r="H577" s="4">
        <v>0.61010830324909737</v>
      </c>
      <c r="I577" s="3">
        <v>0.34657039711191329</v>
      </c>
      <c r="J577" s="15">
        <v>29.289940828402369</v>
      </c>
      <c r="K577" s="3">
        <v>66.734011046645193</v>
      </c>
      <c r="L577" s="3">
        <v>23.128032709306634</v>
      </c>
      <c r="M577" s="15">
        <v>17.870036101083031</v>
      </c>
      <c r="N577" s="5" t="e">
        <v>#NULL!</v>
      </c>
      <c r="O577" s="5" t="e">
        <v>#NULL!</v>
      </c>
      <c r="P577" s="1">
        <v>0.20967056808256981</v>
      </c>
      <c r="Q577" s="1">
        <v>0.89641642476179617</v>
      </c>
      <c r="R577" s="1">
        <v>0.62945253045782978</v>
      </c>
      <c r="S577" s="14">
        <v>1.4667184943198952</v>
      </c>
      <c r="T577" s="1">
        <v>1.82434722889802</v>
      </c>
      <c r="U577">
        <v>2.77</v>
      </c>
      <c r="V577" s="1">
        <v>1.3641386928731398</v>
      </c>
      <c r="W577" s="14">
        <v>1.2521254298691202</v>
      </c>
      <c r="X577" s="1">
        <v>0.44247976906444864</v>
      </c>
    </row>
    <row r="578" spans="1:24" x14ac:dyDescent="0.25">
      <c r="A578" s="1" t="s">
        <v>36</v>
      </c>
      <c r="B578" s="2" t="s">
        <v>9</v>
      </c>
      <c r="C578" s="2" t="s">
        <v>51</v>
      </c>
      <c r="D578" s="2">
        <v>2</v>
      </c>
      <c r="E578" s="3"/>
      <c r="F578" s="3"/>
      <c r="G578" s="3">
        <v>7.6923076923076927E-2</v>
      </c>
      <c r="H578" s="4" t="e">
        <v>#NULL!</v>
      </c>
      <c r="I578" s="3">
        <v>0.92307692307692324</v>
      </c>
      <c r="J578" s="15">
        <v>32.162162162162161</v>
      </c>
      <c r="K578" s="3">
        <v>94.936034997958572</v>
      </c>
      <c r="L578" s="3">
        <v>87.633263075038698</v>
      </c>
      <c r="M578" s="15">
        <v>17.962264150943394</v>
      </c>
      <c r="N578" s="5" t="e">
        <v>#NULL!</v>
      </c>
      <c r="O578" s="5" t="e">
        <v>#NULL!</v>
      </c>
      <c r="P578" s="1">
        <v>0.28103490150281363</v>
      </c>
      <c r="Q578" s="1" t="e">
        <v>#NULL!</v>
      </c>
      <c r="R578" s="1">
        <v>1.2897614252920833</v>
      </c>
      <c r="S578" s="14">
        <v>1.5073452373255358</v>
      </c>
      <c r="T578" s="1">
        <v>1.977431089458747</v>
      </c>
      <c r="U578">
        <v>2.65</v>
      </c>
      <c r="V578" s="1">
        <v>1.9426689831995352</v>
      </c>
      <c r="W578" s="14">
        <v>1.2543610787836852</v>
      </c>
      <c r="X578" s="1">
        <v>6.8185861746161619E-2</v>
      </c>
    </row>
    <row r="579" spans="1:24" x14ac:dyDescent="0.25">
      <c r="A579" s="1" t="s">
        <v>37</v>
      </c>
      <c r="B579" s="2" t="s">
        <v>9</v>
      </c>
      <c r="C579" s="2" t="s">
        <v>51</v>
      </c>
      <c r="D579" s="2">
        <v>2</v>
      </c>
      <c r="E579" s="3"/>
      <c r="F579" s="3"/>
      <c r="G579" s="3">
        <v>0.49326145552560652</v>
      </c>
      <c r="H579" s="4">
        <v>0.27628032345013476</v>
      </c>
      <c r="I579" s="3">
        <v>0.23045822102425878</v>
      </c>
      <c r="J579" s="15">
        <v>15.560975609756099</v>
      </c>
      <c r="K579" s="3">
        <v>17.722841439170221</v>
      </c>
      <c r="L579" s="3">
        <v>4.0843745095661834</v>
      </c>
      <c r="M579" s="15">
        <v>4.2991913746630734</v>
      </c>
      <c r="N579" s="5" t="e">
        <v>#NULL!</v>
      </c>
      <c r="O579" s="5" t="e">
        <v>#NULL!</v>
      </c>
      <c r="P579" s="1">
        <v>0.77865941491724433</v>
      </c>
      <c r="Q579" s="1">
        <v>0.55344814859630287</v>
      </c>
      <c r="R579" s="1">
        <v>0.50072384086096489</v>
      </c>
      <c r="S579" s="14">
        <v>1.1920368220014268</v>
      </c>
      <c r="T579" s="1">
        <v>1.2485333519993338</v>
      </c>
      <c r="U579">
        <v>7.4199999999999902</v>
      </c>
      <c r="V579" s="1">
        <v>0.61112555711246064</v>
      </c>
      <c r="W579" s="14">
        <v>0.63338677777815411</v>
      </c>
      <c r="X579" s="1">
        <v>0.870403905279027</v>
      </c>
    </row>
    <row r="580" spans="1:24" x14ac:dyDescent="0.25">
      <c r="A580" s="1" t="s">
        <v>37</v>
      </c>
      <c r="B580" s="2" t="s">
        <v>9</v>
      </c>
      <c r="C580" s="2" t="s">
        <v>51</v>
      </c>
      <c r="D580" s="2">
        <v>2</v>
      </c>
      <c r="E580" s="3"/>
      <c r="F580" s="3"/>
      <c r="G580" s="3">
        <v>0.48621165115477422</v>
      </c>
      <c r="H580" s="4">
        <v>0.30903136849362289</v>
      </c>
      <c r="I580" s="3">
        <v>0.20475698035160292</v>
      </c>
      <c r="J580" s="15">
        <v>18.527607361963192</v>
      </c>
      <c r="K580" s="3">
        <v>29.528935413962373</v>
      </c>
      <c r="L580" s="3">
        <v>6.0462556483604448</v>
      </c>
      <c r="M580" s="15">
        <v>5.7256118579800068</v>
      </c>
      <c r="N580" s="5" t="e">
        <v>#NULL!</v>
      </c>
      <c r="O580" s="5" t="e">
        <v>#NULL!</v>
      </c>
      <c r="P580" s="1">
        <v>0.77160806633984091</v>
      </c>
      <c r="Q580" s="1">
        <v>0.58945237901070546</v>
      </c>
      <c r="R580" s="1">
        <v>0.46956768757067846</v>
      </c>
      <c r="S580" s="14">
        <v>1.2678193385531928</v>
      </c>
      <c r="T580" s="1">
        <v>1.4702477899323716</v>
      </c>
      <c r="U580">
        <v>5.27454545454545</v>
      </c>
      <c r="V580" s="1">
        <v>0.78148650611090109</v>
      </c>
      <c r="W580" s="14">
        <v>0.75782190364873037</v>
      </c>
      <c r="X580" s="1">
        <v>0.72218503930842026</v>
      </c>
    </row>
    <row r="581" spans="1:24" x14ac:dyDescent="0.25">
      <c r="A581" s="1" t="s">
        <v>37</v>
      </c>
      <c r="B581" s="2" t="s">
        <v>9</v>
      </c>
      <c r="C581" s="2" t="s">
        <v>51</v>
      </c>
      <c r="D581" s="2">
        <v>2</v>
      </c>
      <c r="E581" s="3"/>
      <c r="F581" s="3"/>
      <c r="G581" s="3">
        <v>0.44370860927152317</v>
      </c>
      <c r="H581" s="4">
        <v>0.34260485651214129</v>
      </c>
      <c r="I581" s="3">
        <v>0.21368653421633554</v>
      </c>
      <c r="J581" s="15">
        <v>13.505154639175258</v>
      </c>
      <c r="K581" s="3">
        <v>21.009998716373673</v>
      </c>
      <c r="L581" s="3">
        <v>4.4895538095915484</v>
      </c>
      <c r="M581" s="15">
        <v>4.6269315673289189</v>
      </c>
      <c r="N581" s="5" t="e">
        <v>#NULL!</v>
      </c>
      <c r="O581" s="5" t="e">
        <v>#NULL!</v>
      </c>
      <c r="P581" s="1">
        <v>0.72898717479297181</v>
      </c>
      <c r="Q581" s="1">
        <v>0.62528031323339739</v>
      </c>
      <c r="R581" s="1">
        <v>0.48054487507746563</v>
      </c>
      <c r="S581" s="14">
        <v>1.1304995613895195</v>
      </c>
      <c r="T581" s="1">
        <v>1.3224260258723093</v>
      </c>
      <c r="U581">
        <v>5.6624999999999996</v>
      </c>
      <c r="V581" s="1">
        <v>0.6522031811678709</v>
      </c>
      <c r="W581" s="14">
        <v>0.66529307629885726</v>
      </c>
      <c r="X581" s="1">
        <v>0.75300821502088822</v>
      </c>
    </row>
    <row r="582" spans="1:24" x14ac:dyDescent="0.25">
      <c r="A582" s="1" t="s">
        <v>37</v>
      </c>
      <c r="B582" s="2" t="s">
        <v>9</v>
      </c>
      <c r="C582" s="2" t="s">
        <v>51</v>
      </c>
      <c r="D582" s="2">
        <v>2</v>
      </c>
      <c r="E582" s="3"/>
      <c r="F582" s="3"/>
      <c r="G582" s="3">
        <v>0.55115357725471914</v>
      </c>
      <c r="H582" s="4">
        <v>0.21183873223024935</v>
      </c>
      <c r="I582" s="3">
        <v>0.23700769051503143</v>
      </c>
      <c r="J582" s="15">
        <v>23.564356435643564</v>
      </c>
      <c r="K582" s="3">
        <v>28.812675986261983</v>
      </c>
      <c r="L582" s="3">
        <v>6.8288257930618581</v>
      </c>
      <c r="M582" s="15">
        <v>4.99184339314845</v>
      </c>
      <c r="N582" s="5" t="e">
        <v>#NULL!</v>
      </c>
      <c r="O582" s="5" t="e">
        <v>#NULL!</v>
      </c>
      <c r="P582" s="1">
        <v>0.83664139890844202</v>
      </c>
      <c r="Q582" s="1">
        <v>0.47828738515870145</v>
      </c>
      <c r="R582" s="1">
        <v>0.50846196263356347</v>
      </c>
      <c r="S582" s="14">
        <v>1.3722555832738694</v>
      </c>
      <c r="T582" s="1">
        <v>1.4595835953889618</v>
      </c>
      <c r="U582">
        <v>4.7677777777777699</v>
      </c>
      <c r="V582" s="1">
        <v>0.83434603377903438</v>
      </c>
      <c r="W582" s="14">
        <v>0.69826095196316496</v>
      </c>
      <c r="X582" s="1">
        <v>0.678316005093347</v>
      </c>
    </row>
    <row r="583" spans="1:24" x14ac:dyDescent="0.25">
      <c r="A583" s="1" t="s">
        <v>37</v>
      </c>
      <c r="B583" s="2" t="s">
        <v>9</v>
      </c>
      <c r="C583" s="2" t="s">
        <v>51</v>
      </c>
      <c r="D583" s="2">
        <v>2</v>
      </c>
      <c r="E583" s="3"/>
      <c r="F583" s="3"/>
      <c r="G583" s="3">
        <v>0.53755522827687774</v>
      </c>
      <c r="H583" s="4">
        <v>0.25331369661266567</v>
      </c>
      <c r="I583" s="3">
        <v>0.20913107511045653</v>
      </c>
      <c r="J583" s="15">
        <v>25.581395348837209</v>
      </c>
      <c r="K583" s="3">
        <v>18.630645833000997</v>
      </c>
      <c r="L583" s="3">
        <v>3.896246993057646</v>
      </c>
      <c r="M583" s="15">
        <v>6.480117820324006</v>
      </c>
      <c r="N583" s="5" t="e">
        <v>#NULL!</v>
      </c>
      <c r="O583" s="5" t="e">
        <v>#NULL!</v>
      </c>
      <c r="P583" s="1">
        <v>0.82298879343141762</v>
      </c>
      <c r="Q583" s="1">
        <v>0.52741672412435558</v>
      </c>
      <c r="R583" s="1">
        <v>0.47496633846224251</v>
      </c>
      <c r="S583" s="14">
        <v>1.4079242295786385</v>
      </c>
      <c r="T583" s="1">
        <v>1.2702279100141731</v>
      </c>
      <c r="U583">
        <v>3.395</v>
      </c>
      <c r="V583" s="1">
        <v>0.59064648011672793</v>
      </c>
      <c r="W583" s="14">
        <v>0.81158290220568574</v>
      </c>
      <c r="X583" s="1">
        <v>0.53083977861652054</v>
      </c>
    </row>
    <row r="584" spans="1:24" x14ac:dyDescent="0.25">
      <c r="A584" s="1" t="s">
        <v>40</v>
      </c>
      <c r="B584" s="2" t="s">
        <v>9</v>
      </c>
      <c r="C584" s="2" t="s">
        <v>51</v>
      </c>
      <c r="D584" s="2">
        <v>2</v>
      </c>
      <c r="E584" s="3"/>
      <c r="F584" s="3"/>
      <c r="G584" s="3">
        <v>0.52160611854684513</v>
      </c>
      <c r="H584" s="4">
        <v>0.16864244741873805</v>
      </c>
      <c r="I584" s="3">
        <v>0.30975143403441685</v>
      </c>
      <c r="J584" s="15">
        <v>36.530612244897959</v>
      </c>
      <c r="K584" s="3">
        <v>87.254257500052191</v>
      </c>
      <c r="L584" s="3">
        <v>27.027131386249437</v>
      </c>
      <c r="M584" s="15">
        <v>6.1606118546845119</v>
      </c>
      <c r="N584" s="5" t="e">
        <v>#NULL!</v>
      </c>
      <c r="O584" s="5" t="e">
        <v>#NULL!</v>
      </c>
      <c r="P584" s="1">
        <v>0.80701101177575296</v>
      </c>
      <c r="Q584" s="1">
        <v>0.42317888038782692</v>
      </c>
      <c r="R584" s="1">
        <v>0.59023126158603889</v>
      </c>
      <c r="S584" s="14">
        <v>1.5626569509513795</v>
      </c>
      <c r="T584" s="1">
        <v>1.9407866271918846</v>
      </c>
      <c r="U584">
        <v>2.9055555555555501</v>
      </c>
      <c r="V584" s="1">
        <v>1.4317999528672414</v>
      </c>
      <c r="W584" s="14">
        <v>0.78962384721592493</v>
      </c>
      <c r="X584" s="1">
        <v>0.46322918376396816</v>
      </c>
    </row>
    <row r="585" spans="1:24" x14ac:dyDescent="0.25">
      <c r="A585" s="1" t="s">
        <v>40</v>
      </c>
      <c r="B585" s="2" t="s">
        <v>9</v>
      </c>
      <c r="C585" s="2" t="s">
        <v>51</v>
      </c>
      <c r="D585" s="2">
        <v>2</v>
      </c>
      <c r="E585" s="3"/>
      <c r="F585" s="3"/>
      <c r="G585" s="3">
        <v>0.62331482950039652</v>
      </c>
      <c r="H585" s="4">
        <v>0.14670896114195081</v>
      </c>
      <c r="I585" s="3">
        <v>0.22997620935765267</v>
      </c>
      <c r="J585" s="15">
        <v>42.972972972972975</v>
      </c>
      <c r="K585" s="3">
        <v>56.87366010809108</v>
      </c>
      <c r="L585" s="3">
        <v>13.079588763954332</v>
      </c>
      <c r="M585" s="15">
        <v>6.304520222045995</v>
      </c>
      <c r="N585" s="5" t="e">
        <v>#NULL!</v>
      </c>
      <c r="O585" s="5" t="e">
        <v>#NULL!</v>
      </c>
      <c r="P585" s="1">
        <v>0.90999863226594457</v>
      </c>
      <c r="Q585" s="1">
        <v>0.39306996555996987</v>
      </c>
      <c r="R585" s="1">
        <v>0.50015134201970424</v>
      </c>
      <c r="S585" s="14">
        <v>1.6331954002534566</v>
      </c>
      <c r="T585" s="1">
        <v>1.7549111782011346</v>
      </c>
      <c r="U585">
        <v>2.5219999999999998</v>
      </c>
      <c r="V585" s="1">
        <v>1.116594089527009</v>
      </c>
      <c r="W585" s="14">
        <v>0.79965204208338869</v>
      </c>
      <c r="X585" s="1">
        <v>0.40174508223706284</v>
      </c>
    </row>
    <row r="586" spans="1:24" x14ac:dyDescent="0.25">
      <c r="A586" s="1" t="s">
        <v>40</v>
      </c>
      <c r="B586" s="2" t="s">
        <v>9</v>
      </c>
      <c r="C586" s="2" t="s">
        <v>51</v>
      </c>
      <c r="D586" s="2">
        <v>2</v>
      </c>
      <c r="E586" s="3"/>
      <c r="F586" s="3"/>
      <c r="G586" s="3">
        <v>0.50302114803625386</v>
      </c>
      <c r="H586" s="4">
        <v>0.14803625377643506</v>
      </c>
      <c r="I586" s="3">
        <v>0.34894259818731121</v>
      </c>
      <c r="J586" s="15">
        <v>46.071428571428569</v>
      </c>
      <c r="K586" s="3">
        <v>68.457294462521389</v>
      </c>
      <c r="L586" s="3">
        <v>23.887666194626046</v>
      </c>
      <c r="M586" s="15">
        <v>6.8202416918429014</v>
      </c>
      <c r="N586" s="5" t="e">
        <v>#NULL!</v>
      </c>
      <c r="O586" s="5" t="e">
        <v>#NULL!</v>
      </c>
      <c r="P586" s="1">
        <v>0.78841932981735852</v>
      </c>
      <c r="Q586" s="1">
        <v>0.39494215448246162</v>
      </c>
      <c r="R586" s="1">
        <v>0.63194299052225478</v>
      </c>
      <c r="S586" s="14">
        <v>1.6634316789570298</v>
      </c>
      <c r="T586" s="1">
        <v>1.8354197311556979</v>
      </c>
      <c r="U586">
        <v>1.8914285714285699</v>
      </c>
      <c r="V586" s="1">
        <v>1.3781737216081422</v>
      </c>
      <c r="W586" s="14">
        <v>0.83379976520982468</v>
      </c>
      <c r="X586" s="1">
        <v>0.27678994508942423</v>
      </c>
    </row>
    <row r="587" spans="1:24" x14ac:dyDescent="0.25">
      <c r="A587" s="1" t="s">
        <v>40</v>
      </c>
      <c r="B587" s="2" t="s">
        <v>9</v>
      </c>
      <c r="C587" s="2" t="s">
        <v>51</v>
      </c>
      <c r="D587" s="2">
        <v>2</v>
      </c>
      <c r="E587" s="3"/>
      <c r="F587" s="3"/>
      <c r="G587" s="3">
        <v>0.61517113783533761</v>
      </c>
      <c r="H587" s="4">
        <v>0.12950971322849211</v>
      </c>
      <c r="I587" s="3">
        <v>0.25531914893617019</v>
      </c>
      <c r="J587" s="15">
        <v>45.428571428571431</v>
      </c>
      <c r="K587" s="3">
        <v>118.87918689169214</v>
      </c>
      <c r="L587" s="3">
        <v>30.352132823410756</v>
      </c>
      <c r="M587" s="15">
        <v>5.8834412580943569</v>
      </c>
      <c r="N587" s="5" t="e">
        <v>#NULL!</v>
      </c>
      <c r="O587" s="5" t="e">
        <v>#NULL!</v>
      </c>
      <c r="P587" s="1">
        <v>0.90161286446711297</v>
      </c>
      <c r="Q587" s="1">
        <v>0.368133463318009</v>
      </c>
      <c r="R587" s="1">
        <v>0.5297193246743368</v>
      </c>
      <c r="S587" s="14">
        <v>1.6573290799701759</v>
      </c>
      <c r="T587" s="1">
        <v>2.0751058259449411</v>
      </c>
      <c r="U587">
        <v>2.7025000000000001</v>
      </c>
      <c r="V587" s="1">
        <v>1.4821892140568482</v>
      </c>
      <c r="W587" s="14">
        <v>0.76963142169510357</v>
      </c>
      <c r="X587" s="1">
        <v>0.43176570262534797</v>
      </c>
    </row>
    <row r="588" spans="1:24" x14ac:dyDescent="0.25">
      <c r="A588" s="1" t="s">
        <v>40</v>
      </c>
      <c r="B588" s="2" t="s">
        <v>9</v>
      </c>
      <c r="C588" s="2" t="s">
        <v>51</v>
      </c>
      <c r="D588" s="2">
        <v>2</v>
      </c>
      <c r="E588" s="3"/>
      <c r="F588" s="3"/>
      <c r="G588" s="3">
        <v>0.53439153439153431</v>
      </c>
      <c r="H588" s="4">
        <v>0.15238095238095237</v>
      </c>
      <c r="I588" s="3">
        <v>0.31322751322751319</v>
      </c>
      <c r="J588" s="15">
        <v>39.166666666666664</v>
      </c>
      <c r="K588" s="3">
        <v>75.80480194537742</v>
      </c>
      <c r="L588" s="3">
        <v>23.744149604054723</v>
      </c>
      <c r="M588" s="15">
        <v>5.9682539682539675</v>
      </c>
      <c r="N588" s="5" t="e">
        <v>#NULL!</v>
      </c>
      <c r="O588" s="5" t="e">
        <v>#NULL!</v>
      </c>
      <c r="P588" s="1">
        <v>0.81981687404561487</v>
      </c>
      <c r="Q588" s="1">
        <v>0.40102261485007945</v>
      </c>
      <c r="R588" s="1">
        <v>0.59398431040070598</v>
      </c>
      <c r="S588" s="14">
        <v>1.5929166118880926</v>
      </c>
      <c r="T588" s="1">
        <v>1.8796967174041577</v>
      </c>
      <c r="U588">
        <v>2.3624999999999998</v>
      </c>
      <c r="V588" s="1">
        <v>1.3755566199538334</v>
      </c>
      <c r="W588" s="14">
        <v>0.77584729547407927</v>
      </c>
      <c r="X588" s="1">
        <v>0.37337181718130058</v>
      </c>
    </row>
    <row r="589" spans="1:24" x14ac:dyDescent="0.25">
      <c r="A589" s="1" t="s">
        <v>33</v>
      </c>
      <c r="B589" s="2" t="s">
        <v>9</v>
      </c>
      <c r="C589" s="2" t="s">
        <v>51</v>
      </c>
      <c r="D589" s="2">
        <v>2</v>
      </c>
      <c r="E589" s="3"/>
      <c r="F589" s="3"/>
      <c r="G589" s="3">
        <v>0.29739130434782607</v>
      </c>
      <c r="H589" s="4">
        <v>0.23652173913043481</v>
      </c>
      <c r="I589" s="3">
        <v>0.46608695652173909</v>
      </c>
      <c r="J589" s="15">
        <v>37.058823529411761</v>
      </c>
      <c r="K589" s="3">
        <v>49.077098176669836</v>
      </c>
      <c r="L589" s="3">
        <v>22.874195324082635</v>
      </c>
      <c r="M589" s="15">
        <v>8.765217391304347</v>
      </c>
      <c r="N589" s="5" t="e">
        <v>#NULL!</v>
      </c>
      <c r="O589" s="5" t="e">
        <v>#NULL!</v>
      </c>
      <c r="P589" s="1">
        <v>0.57678985998303478</v>
      </c>
      <c r="Q589" s="1">
        <v>0.50789038507485562</v>
      </c>
      <c r="R589" s="1">
        <v>0.75145906380554861</v>
      </c>
      <c r="S589" s="14">
        <v>1.5688916280753078</v>
      </c>
      <c r="T589" s="1">
        <v>1.6908788759148519</v>
      </c>
      <c r="U589">
        <v>2.875</v>
      </c>
      <c r="V589" s="1">
        <v>1.3593458252540103</v>
      </c>
      <c r="W589" s="14">
        <v>0.94276269175589478</v>
      </c>
      <c r="X589" s="1">
        <v>0.4586378490256493</v>
      </c>
    </row>
    <row r="590" spans="1:24" x14ac:dyDescent="0.25">
      <c r="A590" s="1" t="s">
        <v>33</v>
      </c>
      <c r="B590" s="2" t="s">
        <v>9</v>
      </c>
      <c r="C590" s="2" t="s">
        <v>51</v>
      </c>
      <c r="D590" s="2">
        <v>2</v>
      </c>
      <c r="E590" s="3"/>
      <c r="F590" s="3"/>
      <c r="G590" s="3">
        <v>0.34375000000000006</v>
      </c>
      <c r="H590" s="4">
        <v>0.29625000000000001</v>
      </c>
      <c r="I590" s="3">
        <v>0.36</v>
      </c>
      <c r="J590" s="15">
        <v>29.240506329113924</v>
      </c>
      <c r="K590" s="3">
        <v>53.201186321228981</v>
      </c>
      <c r="L590" s="3">
        <v>19.152427075642436</v>
      </c>
      <c r="M590" s="15">
        <v>8.6625000000000014</v>
      </c>
      <c r="N590" s="5" t="e">
        <v>#NULL!</v>
      </c>
      <c r="O590" s="5" t="e">
        <v>#NULL!</v>
      </c>
      <c r="P590" s="1">
        <v>0.62648631143350797</v>
      </c>
      <c r="Q590" s="1">
        <v>0.57554077627182831</v>
      </c>
      <c r="R590" s="1">
        <v>0.64350110879328437</v>
      </c>
      <c r="S590" s="14">
        <v>1.4659848886017028</v>
      </c>
      <c r="T590" s="1">
        <v>1.7259213166375136</v>
      </c>
      <c r="U590">
        <v>2.6666666666666599</v>
      </c>
      <c r="V590" s="1">
        <v>1.2822238174048008</v>
      </c>
      <c r="W590" s="14">
        <v>0.93764324761986328</v>
      </c>
      <c r="X590" s="1">
        <v>0.4259687322722811</v>
      </c>
    </row>
    <row r="591" spans="1:24" x14ac:dyDescent="0.25">
      <c r="A591" s="1" t="s">
        <v>33</v>
      </c>
      <c r="B591" s="2" t="s">
        <v>9</v>
      </c>
      <c r="C591" s="2" t="s">
        <v>51</v>
      </c>
      <c r="D591" s="2">
        <v>2</v>
      </c>
      <c r="E591" s="3"/>
      <c r="F591" s="3"/>
      <c r="G591" s="3">
        <v>0.15492957746478872</v>
      </c>
      <c r="H591" s="4">
        <v>0.25352112676056338</v>
      </c>
      <c r="I591" s="3">
        <v>0.59154929577464777</v>
      </c>
      <c r="J591" s="15">
        <v>55.55555555555555</v>
      </c>
      <c r="K591" s="3">
        <v>31.11612156895616</v>
      </c>
      <c r="L591" s="3">
        <v>18.406719801354345</v>
      </c>
      <c r="M591" s="15">
        <v>14.084507042253518</v>
      </c>
      <c r="N591" s="5" t="e">
        <v>#NULL!</v>
      </c>
      <c r="O591" s="5" t="e">
        <v>#NULL!</v>
      </c>
      <c r="P591" s="1">
        <v>0.40455633368420424</v>
      </c>
      <c r="Q591" s="1">
        <v>0.52765516721114736</v>
      </c>
      <c r="R591" s="1">
        <v>0.87746686703964616</v>
      </c>
      <c r="S591" s="14">
        <v>1.744727494896694</v>
      </c>
      <c r="T591" s="1">
        <v>1.4929854595846743</v>
      </c>
      <c r="U591">
        <v>2.13</v>
      </c>
      <c r="V591" s="1">
        <v>1.2649764012634994</v>
      </c>
      <c r="W591" s="14">
        <v>1.1487416512809245</v>
      </c>
      <c r="X591" s="1">
        <v>0.32837960343873779</v>
      </c>
    </row>
    <row r="592" spans="1:24" x14ac:dyDescent="0.25">
      <c r="A592" s="1" t="s">
        <v>33</v>
      </c>
      <c r="B592" s="2" t="s">
        <v>9</v>
      </c>
      <c r="C592" s="2" t="s">
        <v>51</v>
      </c>
      <c r="D592" s="2">
        <v>2</v>
      </c>
      <c r="E592" s="3"/>
      <c r="F592" s="3"/>
      <c r="G592" s="3">
        <v>0.31060606060606055</v>
      </c>
      <c r="H592" s="4">
        <v>0.3371212121212121</v>
      </c>
      <c r="I592" s="3">
        <v>0.35227272727272724</v>
      </c>
      <c r="J592" s="15">
        <v>40</v>
      </c>
      <c r="K592" s="3">
        <v>59.413277392615143</v>
      </c>
      <c r="L592" s="3">
        <v>20.929677263307603</v>
      </c>
      <c r="M592" s="15">
        <v>13.484848484848484</v>
      </c>
      <c r="N592" s="5" t="e">
        <v>#NULL!</v>
      </c>
      <c r="O592" s="5" t="e">
        <v>#NULL!</v>
      </c>
      <c r="P592" s="1">
        <v>0.59115504930602403</v>
      </c>
      <c r="Q592" s="1">
        <v>0.61949171305983708</v>
      </c>
      <c r="R592" s="1">
        <v>0.63543252851884635</v>
      </c>
      <c r="S592" s="14">
        <v>1.6020599913279623</v>
      </c>
      <c r="T592" s="1">
        <v>1.773883509863122</v>
      </c>
      <c r="U592">
        <v>2.64</v>
      </c>
      <c r="V592" s="1">
        <v>1.320762531547226</v>
      </c>
      <c r="W592" s="14">
        <v>1.129846071103044</v>
      </c>
      <c r="X592" s="1">
        <v>0.42160392686983106</v>
      </c>
    </row>
    <row r="593" spans="1:24" x14ac:dyDescent="0.25">
      <c r="A593" s="1" t="s">
        <v>33</v>
      </c>
      <c r="B593" s="2" t="s">
        <v>9</v>
      </c>
      <c r="C593" s="2" t="s">
        <v>51</v>
      </c>
      <c r="D593" s="2">
        <v>2</v>
      </c>
      <c r="E593" s="3"/>
      <c r="F593" s="3"/>
      <c r="G593" s="3">
        <v>0.34033613445378147</v>
      </c>
      <c r="H593" s="4">
        <v>0.27731092436974786</v>
      </c>
      <c r="I593" s="3">
        <v>0.38235294117647051</v>
      </c>
      <c r="J593" s="15">
        <v>49.545454545454547</v>
      </c>
      <c r="K593" s="3">
        <v>43.177848300184792</v>
      </c>
      <c r="L593" s="3">
        <v>16.509177291247124</v>
      </c>
      <c r="M593" s="15">
        <v>13.739495798319327</v>
      </c>
      <c r="N593" s="5" t="e">
        <v>#NULL!</v>
      </c>
      <c r="O593" s="5" t="e">
        <v>#NULL!</v>
      </c>
      <c r="P593" s="1">
        <v>0.6228881674681892</v>
      </c>
      <c r="Q593" s="1">
        <v>0.55459987829331459</v>
      </c>
      <c r="R593" s="1">
        <v>0.66663757800672507</v>
      </c>
      <c r="S593" s="14">
        <v>1.6950038171184174</v>
      </c>
      <c r="T593" s="1">
        <v>1.6352609961584708</v>
      </c>
      <c r="U593">
        <v>2.38</v>
      </c>
      <c r="V593" s="1">
        <v>1.2177254314230523</v>
      </c>
      <c r="W593" s="14">
        <v>1.1379707956037741</v>
      </c>
      <c r="X593" s="1">
        <v>0.37657695705651201</v>
      </c>
    </row>
    <row r="594" spans="1:24" x14ac:dyDescent="0.25">
      <c r="A594" s="1" t="s">
        <v>36</v>
      </c>
      <c r="B594" s="2" t="s">
        <v>9</v>
      </c>
      <c r="C594" s="2" t="s">
        <v>51</v>
      </c>
      <c r="D594" s="2">
        <v>2</v>
      </c>
      <c r="E594" s="3"/>
      <c r="F594" s="3"/>
      <c r="G594" s="3">
        <v>8.2781456953642391E-2</v>
      </c>
      <c r="H594" s="4">
        <v>0.77152317880794707</v>
      </c>
      <c r="I594" s="3">
        <v>0.14569536423841059</v>
      </c>
      <c r="J594" s="15">
        <v>20.515021459227466</v>
      </c>
      <c r="K594" s="3">
        <v>139.81963066800103</v>
      </c>
      <c r="L594" s="3">
        <v>20.371072017854456</v>
      </c>
      <c r="M594" s="15">
        <v>15.827814569536423</v>
      </c>
      <c r="N594" s="5" t="e">
        <v>#NULL!</v>
      </c>
      <c r="O594" s="5" t="e">
        <v>#NULL!</v>
      </c>
      <c r="P594" s="1">
        <v>0.291842881902389</v>
      </c>
      <c r="Q594" s="1">
        <v>1.0724285491568217</v>
      </c>
      <c r="R594" s="1">
        <v>0.39163552864633444</v>
      </c>
      <c r="S594" s="14">
        <v>1.3120719755860999</v>
      </c>
      <c r="T594" s="1">
        <v>2.1455681506104618</v>
      </c>
      <c r="U594">
        <v>3.02</v>
      </c>
      <c r="V594" s="1">
        <v>1.3090138841394985</v>
      </c>
      <c r="W594" s="14">
        <v>1.1994209536549683</v>
      </c>
      <c r="X594" s="1">
        <v>0.48000694295715063</v>
      </c>
    </row>
    <row r="595" spans="1:24" x14ac:dyDescent="0.25">
      <c r="A595" s="1" t="s">
        <v>36</v>
      </c>
      <c r="B595" s="2" t="s">
        <v>9</v>
      </c>
      <c r="C595" s="2" t="s">
        <v>51</v>
      </c>
      <c r="D595" s="2">
        <v>2</v>
      </c>
      <c r="E595" s="3"/>
      <c r="F595" s="3"/>
      <c r="G595" s="3">
        <v>9.0497737556561098E-2</v>
      </c>
      <c r="H595" s="4">
        <v>0.26244343891402716</v>
      </c>
      <c r="I595" s="3">
        <v>0.6470588235294118</v>
      </c>
      <c r="J595" s="15">
        <v>49.482758620689658</v>
      </c>
      <c r="K595" s="3">
        <v>52.646623877244053</v>
      </c>
      <c r="L595" s="3">
        <v>34.065462508804984</v>
      </c>
      <c r="M595" s="15">
        <v>12.986425339366516</v>
      </c>
      <c r="N595" s="5" t="e">
        <v>#NULL!</v>
      </c>
      <c r="O595" s="5" t="e">
        <v>#NULL!</v>
      </c>
      <c r="P595" s="1">
        <v>0.30556119160632145</v>
      </c>
      <c r="Q595" s="1">
        <v>0.53785187030984549</v>
      </c>
      <c r="R595" s="1">
        <v>0.93466426398988645</v>
      </c>
      <c r="S595" s="14">
        <v>1.694453903171055</v>
      </c>
      <c r="T595" s="1">
        <v>1.7213705259774337</v>
      </c>
      <c r="U595">
        <v>2.21</v>
      </c>
      <c r="V595" s="1">
        <v>1.5323142897573847</v>
      </c>
      <c r="W595" s="14">
        <v>1.1134896230488815</v>
      </c>
      <c r="X595" s="1">
        <v>0.34439227368511072</v>
      </c>
    </row>
    <row r="596" spans="1:24" x14ac:dyDescent="0.25">
      <c r="A596" s="1" t="s">
        <v>36</v>
      </c>
      <c r="B596" s="2" t="s">
        <v>9</v>
      </c>
      <c r="C596" s="2" t="s">
        <v>51</v>
      </c>
      <c r="D596" s="2">
        <v>2</v>
      </c>
      <c r="E596" s="3"/>
      <c r="F596" s="3"/>
      <c r="G596" s="3">
        <v>4.1843541540327475E-2</v>
      </c>
      <c r="H596" s="4">
        <v>0.63674954517889637</v>
      </c>
      <c r="I596" s="3">
        <v>0.32140691328077625</v>
      </c>
      <c r="J596" s="15">
        <v>33.333333333333329</v>
      </c>
      <c r="K596" s="3">
        <v>101.67999444855208</v>
      </c>
      <c r="L596" s="3">
        <v>32.680653158115589</v>
      </c>
      <c r="M596" s="15">
        <v>21.224984839296543</v>
      </c>
      <c r="N596" s="5" t="e">
        <v>#NULL!</v>
      </c>
      <c r="O596" s="5" t="e">
        <v>#NULL!</v>
      </c>
      <c r="P596" s="1">
        <v>0.20601105439831249</v>
      </c>
      <c r="Q596" s="1">
        <v>0.92391263895197229</v>
      </c>
      <c r="R596" s="1">
        <v>0.60277136518727936</v>
      </c>
      <c r="S596" s="14">
        <v>1.5228787452803374</v>
      </c>
      <c r="T596" s="1">
        <v>2.0072355138346687</v>
      </c>
      <c r="U596">
        <v>1.649</v>
      </c>
      <c r="V596" s="1">
        <v>1.514290727790939</v>
      </c>
      <c r="W596" s="14">
        <v>1.3268473887057568</v>
      </c>
      <c r="X596" s="1">
        <v>0.21722065564451878</v>
      </c>
    </row>
    <row r="597" spans="1:24" x14ac:dyDescent="0.25">
      <c r="A597" s="1" t="s">
        <v>36</v>
      </c>
      <c r="B597" s="2" t="s">
        <v>9</v>
      </c>
      <c r="C597" s="2" t="s">
        <v>51</v>
      </c>
      <c r="D597" s="2">
        <v>2</v>
      </c>
      <c r="E597" s="3"/>
      <c r="F597" s="3"/>
      <c r="G597" s="3">
        <v>3.633720930232559E-2</v>
      </c>
      <c r="H597" s="4">
        <v>0.49273255813953493</v>
      </c>
      <c r="I597" s="3">
        <v>0.47093023255813965</v>
      </c>
      <c r="J597" s="15">
        <v>35.663716814159294</v>
      </c>
      <c r="K597" s="3">
        <v>71.952053967021129</v>
      </c>
      <c r="L597" s="3">
        <v>33.884397507725076</v>
      </c>
      <c r="M597" s="15">
        <v>17.572674418604652</v>
      </c>
      <c r="N597" s="5" t="e">
        <v>#NULL!</v>
      </c>
      <c r="O597" s="5" t="e">
        <v>#NULL!</v>
      </c>
      <c r="P597" s="1">
        <v>0.19179696150495953</v>
      </c>
      <c r="Q597" s="1">
        <v>0.77813046562257959</v>
      </c>
      <c r="R597" s="1">
        <v>0.75631199402976146</v>
      </c>
      <c r="S597" s="14">
        <v>1.5522266026576896</v>
      </c>
      <c r="T597" s="1">
        <v>1.8570431959628411</v>
      </c>
      <c r="U597">
        <v>2.2933333333333299</v>
      </c>
      <c r="V597" s="1">
        <v>1.5299997679339421</v>
      </c>
      <c r="W597" s="14">
        <v>1.2448378626252605</v>
      </c>
      <c r="X597" s="1">
        <v>0.36046718351584883</v>
      </c>
    </row>
    <row r="598" spans="1:24" x14ac:dyDescent="0.25">
      <c r="A598" s="1" t="s">
        <v>36</v>
      </c>
      <c r="B598" s="2" t="s">
        <v>9</v>
      </c>
      <c r="C598" s="2" t="s">
        <v>51</v>
      </c>
      <c r="D598" s="2">
        <v>2</v>
      </c>
      <c r="E598" s="3"/>
      <c r="F598" s="3"/>
      <c r="G598" s="3">
        <v>0.36170212765957444</v>
      </c>
      <c r="H598" s="4">
        <v>0.51347517730496461</v>
      </c>
      <c r="I598" s="3">
        <v>0.12482269503546099</v>
      </c>
      <c r="J598" s="15">
        <v>25.46961325966851</v>
      </c>
      <c r="K598" s="3">
        <v>43.878442847659095</v>
      </c>
      <c r="L598" s="3">
        <v>5.4770254902042552</v>
      </c>
      <c r="M598" s="15">
        <v>13.078014184397164</v>
      </c>
      <c r="N598" s="5" t="e">
        <v>#NULL!</v>
      </c>
      <c r="O598" s="5" t="e">
        <v>#NULL!</v>
      </c>
      <c r="P598" s="1">
        <v>0.64527324617917825</v>
      </c>
      <c r="Q598" s="1">
        <v>0.79887497245455275</v>
      </c>
      <c r="R598" s="1">
        <v>0.36109898245716926</v>
      </c>
      <c r="S598" s="14">
        <v>1.4060223505204636</v>
      </c>
      <c r="T598" s="1">
        <v>1.6422512069913573</v>
      </c>
      <c r="U598">
        <v>3.5249999999999999</v>
      </c>
      <c r="V598" s="1">
        <v>0.73854476215012721</v>
      </c>
      <c r="W598" s="14">
        <v>1.1165418040622306</v>
      </c>
      <c r="X598" s="1">
        <v>0.54715912132741751</v>
      </c>
    </row>
    <row r="599" spans="1:24" x14ac:dyDescent="0.25">
      <c r="A599" s="1" t="s">
        <v>37</v>
      </c>
      <c r="B599" s="2" t="s">
        <v>9</v>
      </c>
      <c r="C599" s="2" t="s">
        <v>51</v>
      </c>
      <c r="D599" s="2">
        <v>2</v>
      </c>
      <c r="E599" s="3"/>
      <c r="F599" s="3"/>
      <c r="G599" s="3">
        <v>0.39686369119420989</v>
      </c>
      <c r="H599" s="4">
        <v>0.19903498190591076</v>
      </c>
      <c r="I599" s="3">
        <v>0.40410132689987943</v>
      </c>
      <c r="J599" s="15">
        <v>26.060606060606059</v>
      </c>
      <c r="K599" s="3">
        <v>22.482944601376271</v>
      </c>
      <c r="L599" s="3">
        <v>9.085387746032632</v>
      </c>
      <c r="M599" s="15">
        <v>5.1869722557297946</v>
      </c>
      <c r="N599" s="5" t="e">
        <v>#NULL!</v>
      </c>
      <c r="O599" s="5" t="e">
        <v>#NULL!</v>
      </c>
      <c r="P599" s="1">
        <v>0.68151610504946813</v>
      </c>
      <c r="Q599" s="1">
        <v>0.46244024190890748</v>
      </c>
      <c r="R599" s="1">
        <v>0.6889015804376758</v>
      </c>
      <c r="S599" s="14">
        <v>1.4159845113656802</v>
      </c>
      <c r="T599" s="1">
        <v>1.3518531903659459</v>
      </c>
      <c r="U599">
        <v>3.3159999999999998</v>
      </c>
      <c r="V599" s="1">
        <v>0.9583434668525177</v>
      </c>
      <c r="W599" s="14">
        <v>0.71491392502931295</v>
      </c>
      <c r="X599" s="1">
        <v>0.52061452187823587</v>
      </c>
    </row>
    <row r="600" spans="1:24" x14ac:dyDescent="0.25">
      <c r="A600" s="1" t="s">
        <v>37</v>
      </c>
      <c r="B600" s="2" t="s">
        <v>9</v>
      </c>
      <c r="C600" s="2" t="s">
        <v>51</v>
      </c>
      <c r="D600" s="2">
        <v>2</v>
      </c>
      <c r="E600" s="3"/>
      <c r="F600" s="3"/>
      <c r="G600" s="3">
        <v>0.45759463344513657</v>
      </c>
      <c r="H600" s="4">
        <v>0.28557738380450409</v>
      </c>
      <c r="I600" s="3">
        <v>0.2568279827503594</v>
      </c>
      <c r="J600" s="15">
        <v>18.791946308724832</v>
      </c>
      <c r="K600" s="3">
        <v>20.062072012792072</v>
      </c>
      <c r="L600" s="3">
        <v>5.1525014848378303</v>
      </c>
      <c r="M600" s="15">
        <v>5.3665548634403457</v>
      </c>
      <c r="N600" s="5" t="e">
        <v>#NULL!</v>
      </c>
      <c r="O600" s="5" t="e">
        <v>#NULL!</v>
      </c>
      <c r="P600" s="1">
        <v>0.74294179560870732</v>
      </c>
      <c r="Q600" s="1">
        <v>0.56379110781845176</v>
      </c>
      <c r="R600" s="1">
        <v>0.53144780508375211</v>
      </c>
      <c r="S600" s="14">
        <v>1.2739717629299452</v>
      </c>
      <c r="T600" s="1">
        <v>1.3023757849780895</v>
      </c>
      <c r="U600">
        <v>5.2174999999999896</v>
      </c>
      <c r="V600" s="1">
        <v>0.71201812560540545</v>
      </c>
      <c r="W600" s="14">
        <v>0.72969557360472759</v>
      </c>
      <c r="X600" s="1">
        <v>0.71746245773749162</v>
      </c>
    </row>
    <row r="601" spans="1:24" x14ac:dyDescent="0.25">
      <c r="A601" s="1" t="s">
        <v>37</v>
      </c>
      <c r="B601" s="2" t="s">
        <v>9</v>
      </c>
      <c r="C601" s="2" t="s">
        <v>51</v>
      </c>
      <c r="D601" s="2">
        <v>2</v>
      </c>
      <c r="E601" s="3"/>
      <c r="F601" s="3"/>
      <c r="G601" s="3">
        <v>0.38956078930617444</v>
      </c>
      <c r="H601" s="4">
        <v>0.27625716104392106</v>
      </c>
      <c r="I601" s="3">
        <v>0.33418204964990456</v>
      </c>
      <c r="J601" s="15">
        <v>29.193548387096776</v>
      </c>
      <c r="K601" s="3">
        <v>24.943773249555051</v>
      </c>
      <c r="L601" s="3">
        <v>8.3357612705387663</v>
      </c>
      <c r="M601" s="15">
        <v>8.0649267982176962</v>
      </c>
      <c r="N601" s="5" t="e">
        <v>#NULL!</v>
      </c>
      <c r="O601" s="5" t="e">
        <v>#NULL!</v>
      </c>
      <c r="P601" s="1">
        <v>0.67404064068843328</v>
      </c>
      <c r="Q601" s="1">
        <v>0.55342224863364264</v>
      </c>
      <c r="R601" s="1">
        <v>0.61637962242708744</v>
      </c>
      <c r="S601" s="14">
        <v>1.4652868853709307</v>
      </c>
      <c r="T601" s="1">
        <v>1.3969621499248415</v>
      </c>
      <c r="U601">
        <v>2.2442857142857102</v>
      </c>
      <c r="V601" s="1">
        <v>0.92094526829082513</v>
      </c>
      <c r="W601" s="14">
        <v>0.906600429843468</v>
      </c>
      <c r="X601" s="1">
        <v>0.35107814502571649</v>
      </c>
    </row>
    <row r="602" spans="1:24" x14ac:dyDescent="0.25">
      <c r="A602" s="1" t="s">
        <v>37</v>
      </c>
      <c r="B602" s="2" t="s">
        <v>9</v>
      </c>
      <c r="C602" s="2" t="s">
        <v>51</v>
      </c>
      <c r="D602" s="2">
        <v>2</v>
      </c>
      <c r="E602" s="3"/>
      <c r="F602" s="3"/>
      <c r="G602" s="3">
        <v>0.47348484848484856</v>
      </c>
      <c r="H602" s="4">
        <v>0.2878787878787879</v>
      </c>
      <c r="I602" s="3">
        <v>0.23863636363636367</v>
      </c>
      <c r="J602" s="15">
        <v>32.631578947368425</v>
      </c>
      <c r="K602" s="3">
        <v>34.688313945361081</v>
      </c>
      <c r="L602" s="3">
        <v>8.2778931005975327</v>
      </c>
      <c r="M602" s="15">
        <v>9.3939393939393945</v>
      </c>
      <c r="N602" s="5" t="e">
        <v>#NULL!</v>
      </c>
      <c r="O602" s="5" t="e">
        <v>#NULL!</v>
      </c>
      <c r="P602" s="1">
        <v>0.75887056841956624</v>
      </c>
      <c r="Q602" s="1">
        <v>0.56633559919743826</v>
      </c>
      <c r="R602" s="1">
        <v>0.51037467763709732</v>
      </c>
      <c r="S602" s="14">
        <v>1.513638088545425</v>
      </c>
      <c r="T602" s="1">
        <v>1.5401831911069415</v>
      </c>
      <c r="U602">
        <v>2.6399999999999899</v>
      </c>
      <c r="V602" s="1">
        <v>0.9179198136906922</v>
      </c>
      <c r="W602" s="14">
        <v>0.97284775395638523</v>
      </c>
      <c r="X602" s="1">
        <v>0.421603926869831</v>
      </c>
    </row>
    <row r="603" spans="1:24" x14ac:dyDescent="0.25">
      <c r="A603" s="1" t="s">
        <v>37</v>
      </c>
      <c r="B603" s="2" t="s">
        <v>9</v>
      </c>
      <c r="C603" s="2" t="s">
        <v>51</v>
      </c>
      <c r="D603" s="2">
        <v>2</v>
      </c>
      <c r="E603" s="3"/>
      <c r="F603" s="3"/>
      <c r="G603" s="3">
        <v>0.4041450777202073</v>
      </c>
      <c r="H603" s="4">
        <v>0.25308888003188523</v>
      </c>
      <c r="I603" s="3">
        <v>0.34276604224790752</v>
      </c>
      <c r="J603" s="15">
        <v>20.787401574803148</v>
      </c>
      <c r="K603" s="3">
        <v>22.766295400939747</v>
      </c>
      <c r="L603" s="3">
        <v>7.8035129712268567</v>
      </c>
      <c r="M603" s="15">
        <v>5.2610601833399757</v>
      </c>
      <c r="N603" s="5" t="e">
        <v>#NULL!</v>
      </c>
      <c r="O603" s="5" t="e">
        <v>#NULL!</v>
      </c>
      <c r="P603" s="1">
        <v>0.68894615848844742</v>
      </c>
      <c r="Q603" s="1">
        <v>0.52715822229750053</v>
      </c>
      <c r="R603" s="1">
        <v>0.62545012280167545</v>
      </c>
      <c r="S603" s="14">
        <v>1.3178002059138743</v>
      </c>
      <c r="T603" s="1">
        <v>1.3572923666790928</v>
      </c>
      <c r="U603">
        <v>5.0179999999999998</v>
      </c>
      <c r="V603" s="1">
        <v>0.89229015660805011</v>
      </c>
      <c r="W603" s="14">
        <v>0.72107326989123932</v>
      </c>
      <c r="X603" s="1">
        <v>0.70053065697859174</v>
      </c>
    </row>
    <row r="604" spans="1:24" x14ac:dyDescent="0.25">
      <c r="A604" s="1" t="s">
        <v>35</v>
      </c>
      <c r="B604" s="2" t="s">
        <v>9</v>
      </c>
      <c r="C604" s="2" t="s">
        <v>51</v>
      </c>
      <c r="D604" s="2">
        <v>2</v>
      </c>
      <c r="E604" s="3"/>
      <c r="F604" s="3"/>
      <c r="G604" s="3">
        <v>0.34411226357535085</v>
      </c>
      <c r="H604" s="4">
        <v>0.17571690054911529</v>
      </c>
      <c r="I604" s="3">
        <v>0.48017083587553383</v>
      </c>
      <c r="J604" s="15">
        <v>44.097222222222221</v>
      </c>
      <c r="K604" s="3">
        <v>142.89154830894233</v>
      </c>
      <c r="L604" s="3">
        <v>68.612354191054067</v>
      </c>
      <c r="M604" s="15">
        <v>7.7486272117144592</v>
      </c>
      <c r="N604" s="5" t="e">
        <v>#NULL!</v>
      </c>
      <c r="O604" s="5" t="e">
        <v>#NULL!</v>
      </c>
      <c r="P604" s="1">
        <v>0.6268676267304174</v>
      </c>
      <c r="Q604" s="1">
        <v>0.43254855747348309</v>
      </c>
      <c r="R604" s="1">
        <v>0.76556379776205408</v>
      </c>
      <c r="S604" s="14">
        <v>1.644411233196726</v>
      </c>
      <c r="T604" s="1">
        <v>2.1550065420776163</v>
      </c>
      <c r="U604">
        <v>1.639</v>
      </c>
      <c r="V604" s="1">
        <v>1.8364023208661819</v>
      </c>
      <c r="W604" s="14">
        <v>0.88922476738545775</v>
      </c>
      <c r="X604" s="1">
        <v>0.21457895357049908</v>
      </c>
    </row>
    <row r="605" spans="1:24" x14ac:dyDescent="0.25">
      <c r="A605" s="1" t="s">
        <v>35</v>
      </c>
      <c r="B605" s="2" t="s">
        <v>9</v>
      </c>
      <c r="C605" s="2" t="s">
        <v>51</v>
      </c>
      <c r="D605" s="2">
        <v>2</v>
      </c>
      <c r="E605" s="3"/>
      <c r="F605" s="3"/>
      <c r="G605" s="3">
        <v>0.48091506572295245</v>
      </c>
      <c r="H605" s="4">
        <v>0.16948938321536908</v>
      </c>
      <c r="I605" s="3">
        <v>0.3495955510616785</v>
      </c>
      <c r="J605" s="15">
        <v>34.675615212527966</v>
      </c>
      <c r="K605" s="3">
        <v>134.29316168584614</v>
      </c>
      <c r="L605" s="3">
        <v>46.948291863378472</v>
      </c>
      <c r="M605" s="15">
        <v>5.8771486349848336</v>
      </c>
      <c r="N605" s="5" t="e">
        <v>#NULL!</v>
      </c>
      <c r="O605" s="5" t="e">
        <v>#NULL!</v>
      </c>
      <c r="P605" s="1">
        <v>0.76630859181568689</v>
      </c>
      <c r="Q605" s="1">
        <v>0.42430870097740997</v>
      </c>
      <c r="R605" s="1">
        <v>0.63262780210357294</v>
      </c>
      <c r="S605" s="14">
        <v>1.540024175038355</v>
      </c>
      <c r="T605" s="1">
        <v>2.1280538986127615</v>
      </c>
      <c r="U605">
        <v>2.6373333333333302</v>
      </c>
      <c r="V605" s="1">
        <v>1.6716197957969303</v>
      </c>
      <c r="W605" s="14">
        <v>0.76916667430083097</v>
      </c>
      <c r="X605" s="1">
        <v>0.42116502386946053</v>
      </c>
    </row>
    <row r="606" spans="1:24" x14ac:dyDescent="0.25">
      <c r="A606" s="1" t="s">
        <v>35</v>
      </c>
      <c r="B606" s="2" t="s">
        <v>9</v>
      </c>
      <c r="C606" s="2" t="s">
        <v>51</v>
      </c>
      <c r="D606" s="2">
        <v>2</v>
      </c>
      <c r="E606" s="3"/>
      <c r="F606" s="3"/>
      <c r="G606" s="3">
        <v>0.35495251017639079</v>
      </c>
      <c r="H606" s="4">
        <v>0.18968792401628221</v>
      </c>
      <c r="I606" s="3">
        <v>0.455359565807327</v>
      </c>
      <c r="J606" s="15">
        <v>36.051502145922747</v>
      </c>
      <c r="K606" s="3">
        <v>136.19942020642671</v>
      </c>
      <c r="L606" s="3">
        <v>62.01970884840815</v>
      </c>
      <c r="M606" s="15">
        <v>6.8385345997286295</v>
      </c>
      <c r="N606" s="5" t="e">
        <v>#NULL!</v>
      </c>
      <c r="O606" s="5" t="e">
        <v>#NULL!</v>
      </c>
      <c r="P606" s="1">
        <v>0.63823512151818085</v>
      </c>
      <c r="Q606" s="1">
        <v>0.45062893587755132</v>
      </c>
      <c r="R606" s="1">
        <v>0.74069821009923953</v>
      </c>
      <c r="S606" s="14">
        <v>1.5569233650358627</v>
      </c>
      <c r="T606" s="1">
        <v>2.1341752588125558</v>
      </c>
      <c r="U606">
        <v>3.6850000000000001</v>
      </c>
      <c r="V606" s="1">
        <v>1.7925297231101671</v>
      </c>
      <c r="W606" s="14">
        <v>0.83496304858647385</v>
      </c>
      <c r="X606" s="1">
        <v>0.56643749219507034</v>
      </c>
    </row>
    <row r="607" spans="1:24" x14ac:dyDescent="0.25">
      <c r="A607" s="1" t="s">
        <v>35</v>
      </c>
      <c r="B607" s="2" t="s">
        <v>9</v>
      </c>
      <c r="C607" s="2" t="s">
        <v>51</v>
      </c>
      <c r="D607" s="2">
        <v>2</v>
      </c>
      <c r="E607" s="3"/>
      <c r="F607" s="3"/>
      <c r="G607" s="3">
        <v>0.2809324566646742</v>
      </c>
      <c r="H607" s="4">
        <v>0.18111177525403466</v>
      </c>
      <c r="I607" s="3">
        <v>0.53795576808129109</v>
      </c>
      <c r="J607" s="15">
        <v>46.204620462046208</v>
      </c>
      <c r="K607" s="3">
        <v>102.67906245578946</v>
      </c>
      <c r="L607" s="3">
        <v>55.236793909271078</v>
      </c>
      <c r="M607" s="15">
        <v>8.3682008368200833</v>
      </c>
      <c r="N607" s="5" t="e">
        <v>#NULL!</v>
      </c>
      <c r="O607" s="5" t="e">
        <v>#NULL!</v>
      </c>
      <c r="P607" s="1">
        <v>0.55863667270270578</v>
      </c>
      <c r="Q607" s="1">
        <v>0.43959421069050025</v>
      </c>
      <c r="R607" s="1">
        <v>0.82339048007456028</v>
      </c>
      <c r="S607" s="14">
        <v>1.6646854071759329</v>
      </c>
      <c r="T607" s="1">
        <v>2.0114818945520345</v>
      </c>
      <c r="U607">
        <v>1.673</v>
      </c>
      <c r="V607" s="1">
        <v>1.7422284630289648</v>
      </c>
      <c r="W607" s="14">
        <v>0.92263209471584351</v>
      </c>
      <c r="X607" s="1">
        <v>0.22349594096239453</v>
      </c>
    </row>
    <row r="608" spans="1:24" x14ac:dyDescent="0.25">
      <c r="A608" s="1" t="s">
        <v>35</v>
      </c>
      <c r="B608" s="2" t="s">
        <v>9</v>
      </c>
      <c r="C608" s="2" t="s">
        <v>51</v>
      </c>
      <c r="D608" s="2">
        <v>2</v>
      </c>
      <c r="E608" s="3"/>
      <c r="F608" s="3"/>
      <c r="G608" s="3">
        <v>0.57936507936507931</v>
      </c>
      <c r="H608" s="4">
        <v>9.6749811035525324E-2</v>
      </c>
      <c r="I608" s="3">
        <v>0.32388510959939532</v>
      </c>
      <c r="J608" s="15">
        <v>46.875</v>
      </c>
      <c r="K608" s="3">
        <v>176.24049981991033</v>
      </c>
      <c r="L608" s="3">
        <v>57.081673600023869</v>
      </c>
      <c r="M608" s="15">
        <v>4.5351473922902494</v>
      </c>
      <c r="N608" s="5" t="e">
        <v>#NULL!</v>
      </c>
      <c r="O608" s="5" t="e">
        <v>#NULL!</v>
      </c>
      <c r="P608" s="1">
        <v>0.86510034967818839</v>
      </c>
      <c r="Q608" s="1">
        <v>0.31629376276090759</v>
      </c>
      <c r="R608" s="1">
        <v>0.60542191178264271</v>
      </c>
      <c r="S608" s="14">
        <v>1.6709412807357753</v>
      </c>
      <c r="T608" s="1">
        <v>2.2461057158081741</v>
      </c>
      <c r="U608">
        <v>2.6459999999999999</v>
      </c>
      <c r="V608" s="1">
        <v>1.7564966978798902</v>
      </c>
      <c r="W608" s="14">
        <v>0.65659140619614265</v>
      </c>
      <c r="X608" s="1">
        <v>0.42258983985148213</v>
      </c>
    </row>
    <row r="609" spans="1:24" x14ac:dyDescent="0.25">
      <c r="A609" s="1" t="s">
        <v>35</v>
      </c>
      <c r="B609" s="2" t="s">
        <v>9</v>
      </c>
      <c r="C609" s="2" t="s">
        <v>51</v>
      </c>
      <c r="D609" s="2">
        <v>2</v>
      </c>
      <c r="E609" s="3"/>
      <c r="F609" s="3"/>
      <c r="G609" s="3">
        <v>0.39215686274509803</v>
      </c>
      <c r="H609" s="4">
        <v>0.21045751633986928</v>
      </c>
      <c r="I609" s="3">
        <v>0.39738562091503266</v>
      </c>
      <c r="J609" s="15">
        <v>44.099378881987583</v>
      </c>
      <c r="K609" s="3">
        <v>148.81996164922262</v>
      </c>
      <c r="L609" s="3">
        <v>59.138912864527676</v>
      </c>
      <c r="M609" s="15">
        <v>9.2810457516339877</v>
      </c>
      <c r="N609" s="5" t="e">
        <v>#NULL!</v>
      </c>
      <c r="O609" s="5" t="e">
        <v>#NULL!</v>
      </c>
      <c r="P609" s="1">
        <v>0.67670086726360901</v>
      </c>
      <c r="Q609" s="1">
        <v>0.47659522781125413</v>
      </c>
      <c r="R609" s="1">
        <v>0.68204944592378192</v>
      </c>
      <c r="S609" s="14">
        <v>1.6444324726872257</v>
      </c>
      <c r="T609" s="1">
        <v>2.172661188284231</v>
      </c>
      <c r="U609">
        <v>2.2949999999999999</v>
      </c>
      <c r="V609" s="1">
        <v>1.7718733367393671</v>
      </c>
      <c r="W609" s="14">
        <v>0.96759691356545774</v>
      </c>
      <c r="X609" s="1">
        <v>0.36078268987328005</v>
      </c>
    </row>
    <row r="610" spans="1:24" x14ac:dyDescent="0.25">
      <c r="A610" s="1" t="s">
        <v>35</v>
      </c>
      <c r="B610" s="2" t="s">
        <v>9</v>
      </c>
      <c r="C610" s="2" t="s">
        <v>51</v>
      </c>
      <c r="D610" s="2">
        <v>2</v>
      </c>
      <c r="E610" s="3"/>
      <c r="F610" s="3"/>
      <c r="G610" s="3">
        <v>0.12672521957340024</v>
      </c>
      <c r="H610" s="4">
        <v>0.17992471769134252</v>
      </c>
      <c r="I610" s="3">
        <v>0.69335006273525723</v>
      </c>
      <c r="J610" s="15">
        <v>36.40167364016736</v>
      </c>
      <c r="K610" s="3">
        <v>137.88590374368667</v>
      </c>
      <c r="L610" s="3">
        <v>95.603200010992779</v>
      </c>
      <c r="M610" s="15">
        <v>6.5495608531994973</v>
      </c>
      <c r="N610" s="5" t="e">
        <v>#NULL!</v>
      </c>
      <c r="O610" s="5" t="e">
        <v>#NULL!</v>
      </c>
      <c r="P610" s="1">
        <v>0.36396775364432188</v>
      </c>
      <c r="Q610" s="1">
        <v>0.43805104657550281</v>
      </c>
      <c r="R610" s="1">
        <v>0.98392349066097251</v>
      </c>
      <c r="S610" s="14">
        <v>1.5611213516704807</v>
      </c>
      <c r="T610" s="1">
        <v>2.1395198699521516</v>
      </c>
      <c r="U610">
        <v>1.32833333333333</v>
      </c>
      <c r="V610" s="1">
        <v>1.9804724291365317</v>
      </c>
      <c r="W610" s="14">
        <v>0.81621218160614972</v>
      </c>
      <c r="X610" s="1">
        <v>0.12330707101246872</v>
      </c>
    </row>
    <row r="611" spans="1:24" x14ac:dyDescent="0.25">
      <c r="A611" s="1" t="s">
        <v>35</v>
      </c>
      <c r="B611" s="2" t="s">
        <v>9</v>
      </c>
      <c r="C611" s="2" t="s">
        <v>51</v>
      </c>
      <c r="D611" s="2">
        <v>2</v>
      </c>
      <c r="E611" s="3"/>
      <c r="F611" s="3"/>
      <c r="G611" s="3">
        <v>0.28468586387434552</v>
      </c>
      <c r="H611" s="4">
        <v>0.18422774869109948</v>
      </c>
      <c r="I611" s="3">
        <v>0.53108638743455505</v>
      </c>
      <c r="J611" s="15">
        <v>24.866785079928956</v>
      </c>
      <c r="K611" s="3">
        <v>105.18839105073326</v>
      </c>
      <c r="L611" s="3">
        <v>55.864122603187205</v>
      </c>
      <c r="M611" s="15">
        <v>4.5811518324607334</v>
      </c>
      <c r="N611" s="5" t="e">
        <v>#NULL!</v>
      </c>
      <c r="O611" s="5" t="e">
        <v>#NULL!</v>
      </c>
      <c r="P611" s="1">
        <v>0.56280377074916688</v>
      </c>
      <c r="Q611" s="1">
        <v>0.44362634689859626</v>
      </c>
      <c r="R611" s="1">
        <v>0.8165046129151472</v>
      </c>
      <c r="S611" s="14">
        <v>1.3956196408268919</v>
      </c>
      <c r="T611" s="1">
        <v>2.0219678122435116</v>
      </c>
      <c r="U611">
        <v>3.0559999999999898</v>
      </c>
      <c r="V611" s="1">
        <v>1.7471329821660913</v>
      </c>
      <c r="W611" s="14">
        <v>0.66097468577458574</v>
      </c>
      <c r="X611" s="1">
        <v>0.48515334990365228</v>
      </c>
    </row>
    <row r="612" spans="1:24" x14ac:dyDescent="0.25">
      <c r="A612" s="1" t="s">
        <v>35</v>
      </c>
      <c r="B612" s="2" t="s">
        <v>9</v>
      </c>
      <c r="C612" s="2" t="s">
        <v>51</v>
      </c>
      <c r="D612" s="2">
        <v>2</v>
      </c>
      <c r="E612" s="3"/>
      <c r="F612" s="3"/>
      <c r="G612" s="3">
        <v>0.46270543615676357</v>
      </c>
      <c r="H612" s="4">
        <v>0.14664981036662453</v>
      </c>
      <c r="I612" s="3">
        <v>0.44374209860935521</v>
      </c>
      <c r="J612" s="15">
        <v>50.431034482758612</v>
      </c>
      <c r="K612" s="3">
        <v>162.93272740446392</v>
      </c>
      <c r="L612" s="3">
        <v>72.300110390602811</v>
      </c>
      <c r="M612" s="15">
        <v>7.3957016434892537</v>
      </c>
      <c r="N612" s="5" t="e">
        <v>#NULL!</v>
      </c>
      <c r="O612" s="5" t="e">
        <v>#NULL!</v>
      </c>
      <c r="P612" s="1">
        <v>0.7480689310678057</v>
      </c>
      <c r="Q612" s="1">
        <v>0.39298636873406839</v>
      </c>
      <c r="R612" s="1">
        <v>0.72902087827794548</v>
      </c>
      <c r="S612" s="14">
        <v>1.7026978768552619</v>
      </c>
      <c r="T612" s="1">
        <v>2.2120083274244893</v>
      </c>
      <c r="U612">
        <v>1.5820000000000001</v>
      </c>
      <c r="V612" s="1">
        <v>1.8591389603926367</v>
      </c>
      <c r="W612" s="14">
        <v>0.86897938258450391</v>
      </c>
      <c r="X612" s="1">
        <v>0.19920647916165776</v>
      </c>
    </row>
    <row r="613" spans="1:24" x14ac:dyDescent="0.25">
      <c r="A613" s="1" t="s">
        <v>35</v>
      </c>
      <c r="B613" s="2" t="s">
        <v>9</v>
      </c>
      <c r="C613" s="2" t="s">
        <v>51</v>
      </c>
      <c r="D613" s="2">
        <v>2</v>
      </c>
      <c r="E613" s="3"/>
      <c r="F613" s="3"/>
      <c r="G613" s="3">
        <v>0.45665012993149062</v>
      </c>
      <c r="H613" s="4">
        <v>0.15379163713678243</v>
      </c>
      <c r="I613" s="3">
        <v>0.41743444365698085</v>
      </c>
      <c r="J613" s="15">
        <v>62.672811059907836</v>
      </c>
      <c r="K613" s="3">
        <v>227.92940215600078</v>
      </c>
      <c r="L613" s="3">
        <v>95.145583182058431</v>
      </c>
      <c r="M613" s="15">
        <v>9.6385542168674689</v>
      </c>
      <c r="N613" s="5" t="e">
        <v>#NULL!</v>
      </c>
      <c r="O613" s="5" t="e">
        <v>#NULL!</v>
      </c>
      <c r="P613" s="1">
        <v>0.74199379975615631</v>
      </c>
      <c r="Q613" s="1">
        <v>0.40298151947932498</v>
      </c>
      <c r="R613" s="1">
        <v>0.70245268962975937</v>
      </c>
      <c r="S613" s="14">
        <v>1.7970791745216881</v>
      </c>
      <c r="T613" s="1">
        <v>2.3578003513781791</v>
      </c>
      <c r="U613">
        <v>1.411</v>
      </c>
      <c r="V613" s="1">
        <v>1.9783886324109328</v>
      </c>
      <c r="W613" s="14">
        <v>0.98401189461586969</v>
      </c>
      <c r="X613" s="1">
        <v>0.14952701375434785</v>
      </c>
    </row>
    <row r="614" spans="1:24" x14ac:dyDescent="0.25">
      <c r="A614" s="1" t="s">
        <v>35</v>
      </c>
      <c r="B614" s="2" t="s">
        <v>9</v>
      </c>
      <c r="C614" s="2" t="s">
        <v>51</v>
      </c>
      <c r="D614" s="2">
        <v>2</v>
      </c>
      <c r="E614" s="3"/>
      <c r="F614" s="3"/>
      <c r="G614" s="3">
        <v>0.49383550076000676</v>
      </c>
      <c r="H614" s="4">
        <v>0.14288127005573381</v>
      </c>
      <c r="I614" s="3">
        <v>0.36328322918425948</v>
      </c>
      <c r="J614" s="15">
        <v>54.60992907801419</v>
      </c>
      <c r="K614" s="3">
        <v>97.368438047103453</v>
      </c>
      <c r="L614" s="3">
        <v>35.372320594379254</v>
      </c>
      <c r="M614" s="15">
        <v>7.8027360243202164</v>
      </c>
      <c r="N614" s="5" t="e">
        <v>#NULL!</v>
      </c>
      <c r="O614" s="5" t="e">
        <v>#NULL!</v>
      </c>
      <c r="P614" s="1">
        <v>0.77923350797513891</v>
      </c>
      <c r="Q614" s="1">
        <v>0.38763116004881171</v>
      </c>
      <c r="R614" s="1">
        <v>0.64691776102183118</v>
      </c>
      <c r="S614" s="14">
        <v>1.7372716125171019</v>
      </c>
      <c r="T614" s="1">
        <v>1.9884182032509901</v>
      </c>
      <c r="U614">
        <v>1.97366666666666</v>
      </c>
      <c r="V614" s="1">
        <v>1.5486635525564525</v>
      </c>
      <c r="W614" s="14">
        <v>0.8922469144741253</v>
      </c>
      <c r="X614" s="1">
        <v>0.2952738063623378</v>
      </c>
    </row>
    <row r="615" spans="1:24" x14ac:dyDescent="0.25">
      <c r="A615" s="1" t="s">
        <v>35</v>
      </c>
      <c r="B615" s="2" t="s">
        <v>9</v>
      </c>
      <c r="C615" s="2" t="s">
        <v>51</v>
      </c>
      <c r="D615" s="2">
        <v>2</v>
      </c>
      <c r="E615" s="3"/>
      <c r="F615" s="3"/>
      <c r="G615" s="3">
        <v>0.34102890383566625</v>
      </c>
      <c r="H615" s="4">
        <v>0.18542083257589526</v>
      </c>
      <c r="I615" s="3">
        <v>0.47355026358843844</v>
      </c>
      <c r="J615" s="15">
        <v>44.117647058823529</v>
      </c>
      <c r="K615" s="3">
        <v>118.99985808890142</v>
      </c>
      <c r="L615" s="3">
        <v>56.352414164986037</v>
      </c>
      <c r="M615" s="15">
        <v>8.1803308489365563</v>
      </c>
      <c r="N615" s="5" t="e">
        <v>#NULL!</v>
      </c>
      <c r="O615" s="5" t="e">
        <v>#NULL!</v>
      </c>
      <c r="P615" s="1">
        <v>0.62361903138477071</v>
      </c>
      <c r="Q615" s="1">
        <v>0.44516321414153009</v>
      </c>
      <c r="R615" s="1">
        <v>0.75893607547052189</v>
      </c>
      <c r="S615" s="14">
        <v>1.6446123420134262</v>
      </c>
      <c r="T615" s="1">
        <v>2.0755464434829189</v>
      </c>
      <c r="U615">
        <v>2.2004000000000001</v>
      </c>
      <c r="V615" s="1">
        <v>1.7509125261686964</v>
      </c>
      <c r="W615" s="14">
        <v>0.91277086882557767</v>
      </c>
      <c r="X615" s="1">
        <v>0.34250163627772839</v>
      </c>
    </row>
    <row r="616" spans="1:24" x14ac:dyDescent="0.25">
      <c r="A616" s="1" t="s">
        <v>35</v>
      </c>
      <c r="B616" s="2" t="s">
        <v>9</v>
      </c>
      <c r="C616" s="2" t="s">
        <v>51</v>
      </c>
      <c r="D616" s="2">
        <v>2</v>
      </c>
      <c r="E616" s="3"/>
      <c r="F616" s="3"/>
      <c r="G616" s="3">
        <v>0.21241513094083411</v>
      </c>
      <c r="H616" s="4">
        <v>0.16023278370514063</v>
      </c>
      <c r="I616" s="3">
        <v>0.6273520853540252</v>
      </c>
      <c r="J616" s="15">
        <v>38.256658595641653</v>
      </c>
      <c r="K616" s="3">
        <v>105.62862517477735</v>
      </c>
      <c r="L616" s="3">
        <v>66.266338276475253</v>
      </c>
      <c r="M616" s="15">
        <v>6.1299709020368578</v>
      </c>
      <c r="N616" s="5" t="e">
        <v>#NULL!</v>
      </c>
      <c r="O616" s="5" t="e">
        <v>#NULL!</v>
      </c>
      <c r="P616" s="1">
        <v>0.47899234935686669</v>
      </c>
      <c r="Q616" s="1">
        <v>0.41183423746876746</v>
      </c>
      <c r="R616" s="1">
        <v>0.91416904943890587</v>
      </c>
      <c r="S616" s="14">
        <v>1.5827070352980217</v>
      </c>
      <c r="T616" s="1">
        <v>2.0237816272016289</v>
      </c>
      <c r="U616">
        <v>2.5775000000000001</v>
      </c>
      <c r="V616" s="1">
        <v>1.8212929731524758</v>
      </c>
      <c r="W616" s="14">
        <v>0.78745841299886854</v>
      </c>
      <c r="X616" s="1">
        <v>0.41119867395555415</v>
      </c>
    </row>
    <row r="617" spans="1:24" x14ac:dyDescent="0.25">
      <c r="A617" s="1" t="s">
        <v>35</v>
      </c>
      <c r="B617" s="2" t="s">
        <v>9</v>
      </c>
      <c r="C617" s="2" t="s">
        <v>51</v>
      </c>
      <c r="D617" s="2">
        <v>2</v>
      </c>
      <c r="E617" s="3"/>
      <c r="F617" s="3"/>
      <c r="G617" s="3">
        <v>0.15570934256055363</v>
      </c>
      <c r="H617" s="4">
        <v>0.20069204152249134</v>
      </c>
      <c r="I617" s="3">
        <v>0.64359861591695511</v>
      </c>
      <c r="J617" s="15">
        <v>37.356321839080465</v>
      </c>
      <c r="K617" s="3">
        <v>109.72743863749318</v>
      </c>
      <c r="L617" s="3">
        <v>70.620427635203228</v>
      </c>
      <c r="M617" s="15">
        <v>7.4971164936562857</v>
      </c>
      <c r="N617" s="5" t="e">
        <v>#NULL!</v>
      </c>
      <c r="O617" s="5" t="e">
        <v>#NULL!</v>
      </c>
      <c r="P617" s="1">
        <v>0.4056327367518075</v>
      </c>
      <c r="Q617" s="1">
        <v>0.46451210082519045</v>
      </c>
      <c r="R617" s="1">
        <v>0.93104791893424599</v>
      </c>
      <c r="S617" s="14">
        <v>1.572364108360256</v>
      </c>
      <c r="T617" s="1">
        <v>2.0403152416021122</v>
      </c>
      <c r="U617">
        <v>1.734</v>
      </c>
      <c r="V617" s="1">
        <v>1.8489303430634805</v>
      </c>
      <c r="W617" s="14">
        <v>0.87489425916664532</v>
      </c>
      <c r="X617" s="1">
        <v>0.23904909314019149</v>
      </c>
    </row>
    <row r="618" spans="1:24" x14ac:dyDescent="0.25">
      <c r="A618" s="1" t="s">
        <v>35</v>
      </c>
      <c r="B618" s="2" t="s">
        <v>9</v>
      </c>
      <c r="C618" s="2" t="s">
        <v>51</v>
      </c>
      <c r="D618" s="2">
        <v>2</v>
      </c>
      <c r="E618" s="3"/>
      <c r="F618" s="3"/>
      <c r="G618" s="3">
        <v>0.18870056497175139</v>
      </c>
      <c r="H618" s="4">
        <v>0.21544256120527303</v>
      </c>
      <c r="I618" s="3">
        <v>0.59585687382297536</v>
      </c>
      <c r="J618" s="15">
        <v>54.545454545454547</v>
      </c>
      <c r="K618" s="3">
        <v>176.53796264673613</v>
      </c>
      <c r="L618" s="3">
        <v>105.1913585337614</v>
      </c>
      <c r="M618" s="15">
        <v>11.751412429378529</v>
      </c>
      <c r="N618" s="5" t="e">
        <v>#NULL!</v>
      </c>
      <c r="O618" s="5" t="e">
        <v>#NULL!</v>
      </c>
      <c r="P618" s="1">
        <v>0.44936846425209742</v>
      </c>
      <c r="Q618" s="1">
        <v>0.48268366322763379</v>
      </c>
      <c r="R618" s="1">
        <v>0.88185215673241646</v>
      </c>
      <c r="S618" s="14">
        <v>1.7367585652254185</v>
      </c>
      <c r="T618" s="1">
        <v>2.246838110263182</v>
      </c>
      <c r="U618">
        <v>1.3274999999999999</v>
      </c>
      <c r="V618" s="1">
        <v>2.021980064007352</v>
      </c>
      <c r="W618" s="14">
        <v>1.0700900686009549</v>
      </c>
      <c r="X618" s="1">
        <v>0.12303452975350672</v>
      </c>
    </row>
    <row r="619" spans="1:24" x14ac:dyDescent="0.25">
      <c r="A619" s="1" t="s">
        <v>35</v>
      </c>
      <c r="B619" s="2" t="s">
        <v>9</v>
      </c>
      <c r="C619" s="2" t="s">
        <v>51</v>
      </c>
      <c r="D619" s="2">
        <v>2</v>
      </c>
      <c r="E619" s="3"/>
      <c r="F619" s="3"/>
      <c r="G619" s="3">
        <v>7.8870496592015574E-2</v>
      </c>
      <c r="H619" s="4">
        <v>0.28773125608568639</v>
      </c>
      <c r="I619" s="3">
        <v>0.63339824732229799</v>
      </c>
      <c r="J619" s="15">
        <v>36.379018612521151</v>
      </c>
      <c r="K619" s="3">
        <v>117.7085228005804</v>
      </c>
      <c r="L619" s="3">
        <v>74.556372036784367</v>
      </c>
      <c r="M619" s="15">
        <v>10.467380720545275</v>
      </c>
      <c r="N619" s="5" t="e">
        <v>#NULL!</v>
      </c>
      <c r="O619" s="5" t="e">
        <v>#NULL!</v>
      </c>
      <c r="P619" s="1">
        <v>0.28466809127238119</v>
      </c>
      <c r="Q619" s="1">
        <v>0.56617266697140889</v>
      </c>
      <c r="R619" s="1">
        <v>0.9204319154871734</v>
      </c>
      <c r="S619" s="14">
        <v>1.5608509790343499</v>
      </c>
      <c r="T619" s="1">
        <v>2.0708079094981269</v>
      </c>
      <c r="U619">
        <v>2.0539999999999998</v>
      </c>
      <c r="V619" s="1">
        <v>1.8724847667984537</v>
      </c>
      <c r="W619" s="14">
        <v>1.0198380206543458</v>
      </c>
      <c r="X619" s="1">
        <v>0.31260043926125947</v>
      </c>
    </row>
    <row r="620" spans="1:24" x14ac:dyDescent="0.25">
      <c r="A620" s="1" t="s">
        <v>39</v>
      </c>
      <c r="B620" s="2" t="s">
        <v>50</v>
      </c>
      <c r="C620" s="2" t="s">
        <v>51</v>
      </c>
      <c r="D620" s="2">
        <v>1</v>
      </c>
      <c r="E620" s="3"/>
      <c r="F620" s="3"/>
      <c r="G620" s="3">
        <v>0.35536566976627298</v>
      </c>
      <c r="H620" s="4">
        <v>0.38514702186479011</v>
      </c>
      <c r="I620" s="3">
        <v>0.25948730836893691</v>
      </c>
      <c r="J620" s="15">
        <v>37.520391517128878</v>
      </c>
      <c r="K620" s="3">
        <v>138.40978038850767</v>
      </c>
      <c r="L620" s="3">
        <v>35.915581364949524</v>
      </c>
      <c r="M620" s="15">
        <v>14.450867052023121</v>
      </c>
      <c r="N620" s="5" t="e">
        <v>#NULL!</v>
      </c>
      <c r="O620" s="5" t="e">
        <v>#NULL!</v>
      </c>
      <c r="P620" s="1">
        <v>0.63866678976237379</v>
      </c>
      <c r="Q620" s="1">
        <v>0.66951038858532996</v>
      </c>
      <c r="R620" s="1">
        <v>0.53448620191031249</v>
      </c>
      <c r="S620" s="14">
        <v>1.5742673614991778</v>
      </c>
      <c r="T620" s="1">
        <v>2.1411667795620986</v>
      </c>
      <c r="U620">
        <v>1.5915999999999999</v>
      </c>
      <c r="V620" s="1">
        <v>1.5552829007441491</v>
      </c>
      <c r="W620" s="14">
        <v>1.1598939055432422</v>
      </c>
      <c r="X620" s="1">
        <v>0.20183393047435072</v>
      </c>
    </row>
    <row r="621" spans="1:24" x14ac:dyDescent="0.25">
      <c r="A621" s="1" t="s">
        <v>39</v>
      </c>
      <c r="B621" s="2" t="s">
        <v>50</v>
      </c>
      <c r="C621" s="2" t="s">
        <v>51</v>
      </c>
      <c r="D621" s="2">
        <v>1</v>
      </c>
      <c r="E621" s="3"/>
      <c r="F621" s="3"/>
      <c r="G621" s="3">
        <v>0.24911032028469748</v>
      </c>
      <c r="H621" s="4">
        <v>0.54211150652431783</v>
      </c>
      <c r="I621" s="3">
        <v>0.20877817319098455</v>
      </c>
      <c r="J621" s="15">
        <v>20.240700218818379</v>
      </c>
      <c r="K621" s="3">
        <v>56.498305382385432</v>
      </c>
      <c r="L621" s="3">
        <v>11.795612986120799</v>
      </c>
      <c r="M621" s="15">
        <v>10.972716488730722</v>
      </c>
      <c r="N621" s="5" t="e">
        <v>#NULL!</v>
      </c>
      <c r="O621" s="5" t="e">
        <v>#NULL!</v>
      </c>
      <c r="P621" s="1">
        <v>0.52257085118337121</v>
      </c>
      <c r="Q621" s="1">
        <v>0.82755961595882721</v>
      </c>
      <c r="R621" s="1">
        <v>0.47453233082872026</v>
      </c>
      <c r="S621" s="14">
        <v>1.3062255326691823</v>
      </c>
      <c r="T621" s="1">
        <v>1.7520354217288878</v>
      </c>
      <c r="U621">
        <v>1.6859999999999999</v>
      </c>
      <c r="V621" s="1">
        <v>1.0717205149182951</v>
      </c>
      <c r="W621" s="14">
        <v>1.0403141581142903</v>
      </c>
      <c r="X621" s="1">
        <v>0.22685757028872358</v>
      </c>
    </row>
    <row r="622" spans="1:24" x14ac:dyDescent="0.25">
      <c r="A622" s="1" t="s">
        <v>39</v>
      </c>
      <c r="B622" s="2" t="s">
        <v>50</v>
      </c>
      <c r="C622" s="2" t="s">
        <v>51</v>
      </c>
      <c r="D622" s="2">
        <v>1</v>
      </c>
      <c r="E622" s="3"/>
      <c r="F622" s="3"/>
      <c r="G622" s="3">
        <v>0.35879147299246672</v>
      </c>
      <c r="H622" s="4">
        <v>0.43781054656194907</v>
      </c>
      <c r="I622" s="3">
        <v>0.20339798044558421</v>
      </c>
      <c r="J622" s="15">
        <v>24.87644151565074</v>
      </c>
      <c r="K622" s="3">
        <v>99.833239139562806</v>
      </c>
      <c r="L622" s="3">
        <v>20.30587922232813</v>
      </c>
      <c r="M622" s="15">
        <v>10.891168456483411</v>
      </c>
      <c r="N622" s="5" t="e">
        <v>#NULL!</v>
      </c>
      <c r="O622" s="5" t="e">
        <v>#NULL!</v>
      </c>
      <c r="P622" s="1">
        <v>0.64224176259292454</v>
      </c>
      <c r="Q622" s="1">
        <v>0.72304723700546047</v>
      </c>
      <c r="R622" s="1">
        <v>0.46788168966281241</v>
      </c>
      <c r="S622" s="14">
        <v>1.3957882562179118</v>
      </c>
      <c r="T622" s="1">
        <v>1.9992751622441913</v>
      </c>
      <c r="U622">
        <v>2.7728888888888799</v>
      </c>
      <c r="V622" s="1">
        <v>1.3076217987085328</v>
      </c>
      <c r="W622" s="14">
        <v>1.0370744754381498</v>
      </c>
      <c r="X622" s="1">
        <v>0.44293246751900078</v>
      </c>
    </row>
    <row r="623" spans="1:24" x14ac:dyDescent="0.25">
      <c r="A623" s="1" t="s">
        <v>39</v>
      </c>
      <c r="B623" s="2" t="s">
        <v>50</v>
      </c>
      <c r="C623" s="2" t="s">
        <v>51</v>
      </c>
      <c r="D623" s="2">
        <v>1</v>
      </c>
      <c r="E623" s="3"/>
      <c r="F623" s="3"/>
      <c r="G623" s="3">
        <v>0.26003949967083606</v>
      </c>
      <c r="H623" s="4">
        <v>0.41500987491770902</v>
      </c>
      <c r="I623" s="3">
        <v>0.32495062541145486</v>
      </c>
      <c r="J623" s="15">
        <v>32.994923857868017</v>
      </c>
      <c r="K623" s="3">
        <v>170.22217535326084</v>
      </c>
      <c r="L623" s="3">
        <v>55.313802339940452</v>
      </c>
      <c r="M623" s="15">
        <v>13.69321922317314</v>
      </c>
      <c r="N623" s="5" t="e">
        <v>#NULL!</v>
      </c>
      <c r="O623" s="5" t="e">
        <v>#NULL!</v>
      </c>
      <c r="P623" s="1">
        <v>0.53511583183512024</v>
      </c>
      <c r="Q623" s="1">
        <v>0.69999334959512538</v>
      </c>
      <c r="R623" s="1">
        <v>0.6065599021251471</v>
      </c>
      <c r="S623" s="14">
        <v>1.5184471304812626</v>
      </c>
      <c r="T623" s="1">
        <v>2.2310161362786656</v>
      </c>
      <c r="U623">
        <v>1.8987499999999999</v>
      </c>
      <c r="V623" s="1">
        <v>1.7428335134410646</v>
      </c>
      <c r="W623" s="14">
        <v>1.1365055610999752</v>
      </c>
      <c r="X623" s="1">
        <v>0.27846778687084278</v>
      </c>
    </row>
    <row r="624" spans="1:24" x14ac:dyDescent="0.25">
      <c r="A624" s="1" t="s">
        <v>39</v>
      </c>
      <c r="B624" s="2" t="s">
        <v>50</v>
      </c>
      <c r="C624" s="2" t="s">
        <v>51</v>
      </c>
      <c r="D624" s="2">
        <v>1</v>
      </c>
      <c r="E624" s="3"/>
      <c r="F624" s="3"/>
      <c r="G624" s="3">
        <v>0.45374449339207051</v>
      </c>
      <c r="H624" s="4">
        <v>0.29867841409691631</v>
      </c>
      <c r="I624" s="3">
        <v>0.24757709251101323</v>
      </c>
      <c r="J624" s="15">
        <v>32.89085545722714</v>
      </c>
      <c r="K624" s="3">
        <v>134.06378997713628</v>
      </c>
      <c r="L624" s="3">
        <v>33.191123333546514</v>
      </c>
      <c r="M624" s="15">
        <v>9.823788546255507</v>
      </c>
      <c r="N624" s="5" t="e">
        <v>#NULL!</v>
      </c>
      <c r="O624" s="5" t="e">
        <v>#NULL!</v>
      </c>
      <c r="P624" s="1">
        <v>0.73907642340329716</v>
      </c>
      <c r="Q624" s="1">
        <v>0.57819686130839554</v>
      </c>
      <c r="R624" s="1">
        <v>0.52079649455365062</v>
      </c>
      <c r="S624" s="14">
        <v>1.5170751691810973</v>
      </c>
      <c r="T624" s="1">
        <v>2.1273114927161507</v>
      </c>
      <c r="U624">
        <v>2.27</v>
      </c>
      <c r="V624" s="1">
        <v>1.521021951092089</v>
      </c>
      <c r="W624" s="14">
        <v>0.99227900585503792</v>
      </c>
      <c r="X624" s="1">
        <v>0.35602585719312274</v>
      </c>
    </row>
    <row r="625" spans="1:24" x14ac:dyDescent="0.25">
      <c r="A625" s="1" t="s">
        <v>39</v>
      </c>
      <c r="B625" s="2" t="s">
        <v>50</v>
      </c>
      <c r="C625" s="2" t="s">
        <v>51</v>
      </c>
      <c r="D625" s="2">
        <v>1</v>
      </c>
      <c r="E625" s="3"/>
      <c r="F625" s="3"/>
      <c r="G625" s="3">
        <v>0.34611486486486492</v>
      </c>
      <c r="H625" s="4">
        <v>0.38153153153153158</v>
      </c>
      <c r="I625" s="3">
        <v>0.27235360360360367</v>
      </c>
      <c r="J625" s="15">
        <v>26.962809917355376</v>
      </c>
      <c r="K625" s="3">
        <v>107.99870548388539</v>
      </c>
      <c r="L625" s="3">
        <v>29.413836623060455</v>
      </c>
      <c r="M625" s="15">
        <v>10.287162162162163</v>
      </c>
      <c r="N625" s="5" t="e">
        <v>#NULL!</v>
      </c>
      <c r="O625" s="5" t="e">
        <v>#NULL!</v>
      </c>
      <c r="P625" s="1">
        <v>0.62897383302825749</v>
      </c>
      <c r="Q625" s="1">
        <v>0.66579226707219674</v>
      </c>
      <c r="R625" s="1">
        <v>0.54904764296267006</v>
      </c>
      <c r="S625" s="14">
        <v>1.4307651500298872</v>
      </c>
      <c r="T625" s="1">
        <v>2.0334185498890358</v>
      </c>
      <c r="U625">
        <v>2.5371428571428498</v>
      </c>
      <c r="V625" s="1">
        <v>1.4685516758349091</v>
      </c>
      <c r="W625" s="14">
        <v>1.0122955859099556</v>
      </c>
      <c r="X625" s="1">
        <v>0.40434492142832534</v>
      </c>
    </row>
    <row r="626" spans="1:24" x14ac:dyDescent="0.25">
      <c r="A626" s="1" t="s">
        <v>39</v>
      </c>
      <c r="B626" s="2" t="s">
        <v>50</v>
      </c>
      <c r="C626" s="2" t="s">
        <v>51</v>
      </c>
      <c r="D626" s="2">
        <v>1</v>
      </c>
      <c r="E626" s="3"/>
      <c r="F626" s="3"/>
      <c r="G626" s="3">
        <v>0.32325084020776046</v>
      </c>
      <c r="H626" s="4">
        <v>0.38955087076076994</v>
      </c>
      <c r="I626" s="3">
        <v>0.2871982890314696</v>
      </c>
      <c r="J626" s="15">
        <v>32.810457516339874</v>
      </c>
      <c r="K626" s="3">
        <v>110.28995486006723</v>
      </c>
      <c r="L626" s="3">
        <v>31.675086333169318</v>
      </c>
      <c r="M626" s="15">
        <v>12.781342295549445</v>
      </c>
      <c r="N626" s="5" t="e">
        <v>#NULL!</v>
      </c>
      <c r="O626" s="5" t="e">
        <v>#NULL!</v>
      </c>
      <c r="P626" s="1">
        <v>0.60474403780901298</v>
      </c>
      <c r="Q626" s="1">
        <v>0.67403047094115354</v>
      </c>
      <c r="R626" s="1">
        <v>0.56558385731525851</v>
      </c>
      <c r="S626" s="14">
        <v>1.5160122863274206</v>
      </c>
      <c r="T626" s="1">
        <v>2.0425359589723229</v>
      </c>
      <c r="U626">
        <v>1.9638</v>
      </c>
      <c r="V626" s="1">
        <v>1.500717807264017</v>
      </c>
      <c r="W626" s="14">
        <v>1.1065764657893902</v>
      </c>
      <c r="X626" s="1">
        <v>0.29309725569164796</v>
      </c>
    </row>
    <row r="627" spans="1:24" x14ac:dyDescent="0.25">
      <c r="A627" s="1" t="s">
        <v>39</v>
      </c>
      <c r="B627" s="2" t="s">
        <v>50</v>
      </c>
      <c r="C627" s="2" t="s">
        <v>51</v>
      </c>
      <c r="D627" s="2">
        <v>1</v>
      </c>
      <c r="E627" s="3"/>
      <c r="F627" s="3"/>
      <c r="G627" s="3">
        <v>0.29290972491282447</v>
      </c>
      <c r="H627" s="4">
        <v>0.34095311894614494</v>
      </c>
      <c r="I627" s="3">
        <v>0.36613715614103065</v>
      </c>
      <c r="J627" s="15">
        <v>26.363636363636363</v>
      </c>
      <c r="K627" s="3">
        <v>91.791510688329055</v>
      </c>
      <c r="L627" s="3">
        <v>33.608282681313817</v>
      </c>
      <c r="M627" s="15">
        <v>8.9887640449438209</v>
      </c>
      <c r="N627" s="5" t="e">
        <v>#NULL!</v>
      </c>
      <c r="O627" s="5" t="e">
        <v>#NULL!</v>
      </c>
      <c r="P627" s="1">
        <v>0.57187700504070305</v>
      </c>
      <c r="Q627" s="1">
        <v>0.62353909665848839</v>
      </c>
      <c r="R627" s="1">
        <v>0.6498822766941873</v>
      </c>
      <c r="S627" s="14">
        <v>1.4210053127407309</v>
      </c>
      <c r="T627" s="1">
        <v>1.9628025174572583</v>
      </c>
      <c r="U627">
        <v>2.581</v>
      </c>
      <c r="V627" s="1">
        <v>1.5264463214226525</v>
      </c>
      <c r="W627" s="14">
        <v>0.95369998034703085</v>
      </c>
      <c r="X627" s="1">
        <v>0.41178800454386888</v>
      </c>
    </row>
    <row r="628" spans="1:24" x14ac:dyDescent="0.25">
      <c r="A628" s="1" t="s">
        <v>39</v>
      </c>
      <c r="B628" s="2" t="s">
        <v>50</v>
      </c>
      <c r="C628" s="2" t="s">
        <v>51</v>
      </c>
      <c r="D628" s="2">
        <v>1</v>
      </c>
      <c r="E628" s="3"/>
      <c r="F628" s="3"/>
      <c r="G628" s="3">
        <v>0.44925769203184385</v>
      </c>
      <c r="H628" s="4">
        <v>0.33235315211934302</v>
      </c>
      <c r="I628" s="3">
        <v>0.21838915584881299</v>
      </c>
      <c r="J628" s="15">
        <v>32.628398791540789</v>
      </c>
      <c r="K628" s="3">
        <v>221.57185825668952</v>
      </c>
      <c r="L628" s="3">
        <v>48.388891084531267</v>
      </c>
      <c r="M628" s="15">
        <v>10.844151186975543</v>
      </c>
      <c r="N628" s="5" t="e">
        <v>#NULL!</v>
      </c>
      <c r="O628" s="5" t="e">
        <v>#NULL!</v>
      </c>
      <c r="P628" s="1">
        <v>0.73456834901369517</v>
      </c>
      <c r="Q628" s="1">
        <v>0.614439686325982</v>
      </c>
      <c r="R628" s="1">
        <v>0.48625838929206538</v>
      </c>
      <c r="S628" s="14">
        <v>1.513595761711231</v>
      </c>
      <c r="T628" s="1">
        <v>2.3455146000097273</v>
      </c>
      <c r="U628">
        <v>1.9918571428571401</v>
      </c>
      <c r="V628" s="1">
        <v>1.6847456696104377</v>
      </c>
      <c r="W628" s="14">
        <v>1.0351955637970043</v>
      </c>
      <c r="X628" s="1">
        <v>0.29925818735392662</v>
      </c>
    </row>
    <row r="629" spans="1:24" x14ac:dyDescent="0.25">
      <c r="A629" s="1" t="s">
        <v>39</v>
      </c>
      <c r="B629" s="2" t="s">
        <v>50</v>
      </c>
      <c r="C629" s="2" t="s">
        <v>51</v>
      </c>
      <c r="D629" s="2">
        <v>1</v>
      </c>
      <c r="E629" s="3"/>
      <c r="F629" s="3"/>
      <c r="G629" s="3">
        <v>0.39011228131255982</v>
      </c>
      <c r="H629" s="4">
        <v>0.43563408477674292</v>
      </c>
      <c r="I629" s="3">
        <v>0.1742536339106972</v>
      </c>
      <c r="J629" s="15">
        <v>32.727272727272727</v>
      </c>
      <c r="K629" s="3">
        <v>241.33230682641246</v>
      </c>
      <c r="L629" s="3">
        <v>42.053031444553724</v>
      </c>
      <c r="M629" s="15">
        <v>14.257115501784313</v>
      </c>
      <c r="N629" s="5" t="e">
        <v>#NULL!</v>
      </c>
      <c r="O629" s="5" t="e">
        <v>#NULL!</v>
      </c>
      <c r="P629" s="1">
        <v>0.67460602647178092</v>
      </c>
      <c r="Q629" s="1">
        <v>0.72085313178411914</v>
      </c>
      <c r="R629" s="1">
        <v>0.43062297227769342</v>
      </c>
      <c r="S629" s="14">
        <v>1.5149098156090621</v>
      </c>
      <c r="T629" s="1">
        <v>2.3826154642099175</v>
      </c>
      <c r="U629">
        <v>1.64128571428571</v>
      </c>
      <c r="V629" s="1">
        <v>1.6237973079148715</v>
      </c>
      <c r="W629" s="14">
        <v>1.1540316679860536</v>
      </c>
      <c r="X629" s="1">
        <v>0.2151841894240891</v>
      </c>
    </row>
    <row r="630" spans="1:24" x14ac:dyDescent="0.25">
      <c r="A630" s="1" t="s">
        <v>39</v>
      </c>
      <c r="B630" s="2" t="s">
        <v>50</v>
      </c>
      <c r="C630" s="2" t="s">
        <v>51</v>
      </c>
      <c r="D630" s="2">
        <v>1</v>
      </c>
      <c r="E630" s="3"/>
      <c r="F630" s="3"/>
      <c r="G630" s="3">
        <v>0.36573628488931653</v>
      </c>
      <c r="H630" s="4">
        <v>0.36188642925890274</v>
      </c>
      <c r="I630" s="3">
        <v>0.2723772858517805</v>
      </c>
      <c r="J630" s="15">
        <v>54.521276595744681</v>
      </c>
      <c r="K630" s="3">
        <v>133.52733229301782</v>
      </c>
      <c r="L630" s="3">
        <v>36.369812357000995</v>
      </c>
      <c r="M630" s="15">
        <v>19.730510105871026</v>
      </c>
      <c r="N630" s="5" t="e">
        <v>#NULL!</v>
      </c>
      <c r="O630" s="5" t="e">
        <v>#NULL!</v>
      </c>
      <c r="P630" s="1">
        <v>0.64946616910687682</v>
      </c>
      <c r="Q630" s="1">
        <v>0.64546501938031542</v>
      </c>
      <c r="R630" s="1">
        <v>0.54907424165408236</v>
      </c>
      <c r="S630" s="14">
        <v>1.7365660161280931</v>
      </c>
      <c r="T630" s="1">
        <v>2.1255701724351588</v>
      </c>
      <c r="U630">
        <v>1.0389999999999999</v>
      </c>
      <c r="V630" s="1">
        <v>1.5607410604022716</v>
      </c>
      <c r="W630" s="14">
        <v>1.2951383134985768</v>
      </c>
      <c r="X630" s="1">
        <v>1.6615547557177472E-2</v>
      </c>
    </row>
    <row r="631" spans="1:24" x14ac:dyDescent="0.25">
      <c r="A631" s="1" t="s">
        <v>39</v>
      </c>
      <c r="B631" s="2" t="s">
        <v>50</v>
      </c>
      <c r="C631" s="2" t="s">
        <v>51</v>
      </c>
      <c r="D631" s="2">
        <v>1</v>
      </c>
      <c r="E631" s="3"/>
      <c r="F631" s="3"/>
      <c r="G631" s="3">
        <v>0.27001067235859127</v>
      </c>
      <c r="H631" s="4">
        <v>0.50747065101387401</v>
      </c>
      <c r="I631" s="3">
        <v>0.22251867662753463</v>
      </c>
      <c r="J631" s="15">
        <v>33.123028391167189</v>
      </c>
      <c r="K631" s="3">
        <v>113.58242823979884</v>
      </c>
      <c r="L631" s="3">
        <v>25.274211620061958</v>
      </c>
      <c r="M631" s="15">
        <v>16.808964781216648</v>
      </c>
      <c r="N631" s="5" t="e">
        <v>#NULL!</v>
      </c>
      <c r="O631" s="5" t="e">
        <v>#NULL!</v>
      </c>
      <c r="P631" s="1">
        <v>0.54641258358248956</v>
      </c>
      <c r="Q631" s="1">
        <v>0.79286909240039238</v>
      </c>
      <c r="R631" s="1">
        <v>0.49123913190092894</v>
      </c>
      <c r="S631" s="14">
        <v>1.5201300368521866</v>
      </c>
      <c r="T631" s="1">
        <v>2.0553111490795466</v>
      </c>
      <c r="U631">
        <v>1.2493333333333301</v>
      </c>
      <c r="V631" s="1">
        <v>1.4026776175015447</v>
      </c>
      <c r="W631" s="14">
        <v>1.225540967237841</v>
      </c>
      <c r="X631" s="1">
        <v>9.6678327496078242E-2</v>
      </c>
    </row>
    <row r="632" spans="1:24" x14ac:dyDescent="0.25">
      <c r="A632" s="1" t="s">
        <v>39</v>
      </c>
      <c r="B632" s="2" t="s">
        <v>50</v>
      </c>
      <c r="C632" s="2" t="s">
        <v>51</v>
      </c>
      <c r="D632" s="2">
        <v>1</v>
      </c>
      <c r="E632" s="3"/>
      <c r="F632" s="3"/>
      <c r="G632" s="3">
        <v>0.30472275590902997</v>
      </c>
      <c r="H632" s="4">
        <v>0.34582905142755016</v>
      </c>
      <c r="I632" s="3">
        <v>0.34944819266341987</v>
      </c>
      <c r="J632" s="15">
        <v>28.488372093023255</v>
      </c>
      <c r="K632" s="3">
        <v>113.01265685675155</v>
      </c>
      <c r="L632" s="3">
        <v>39.492068686683069</v>
      </c>
      <c r="M632" s="15">
        <v>9.8521066976453238</v>
      </c>
      <c r="N632" s="5" t="e">
        <v>#NULL!</v>
      </c>
      <c r="O632" s="5" t="e">
        <v>#NULL!</v>
      </c>
      <c r="P632" s="1">
        <v>0.5847812430267938</v>
      </c>
      <c r="Q632" s="1">
        <v>0.62867340944526462</v>
      </c>
      <c r="R632" s="1">
        <v>0.63247327972990064</v>
      </c>
      <c r="S632" s="14">
        <v>1.4546676331209647</v>
      </c>
      <c r="T632" s="1">
        <v>2.0531270850340979</v>
      </c>
      <c r="U632">
        <v>2.4867777777777702</v>
      </c>
      <c r="V632" s="1">
        <v>1.5965098836904612</v>
      </c>
      <c r="W632" s="14">
        <v>0.99352910657222959</v>
      </c>
      <c r="X632" s="1">
        <v>0.39563697779230289</v>
      </c>
    </row>
    <row r="633" spans="1:24" x14ac:dyDescent="0.25">
      <c r="A633" s="1" t="s">
        <v>39</v>
      </c>
      <c r="B633" s="2" t="s">
        <v>50</v>
      </c>
      <c r="C633" s="2" t="s">
        <v>51</v>
      </c>
      <c r="D633" s="2">
        <v>1</v>
      </c>
      <c r="E633" s="3"/>
      <c r="F633" s="3"/>
      <c r="G633" s="3">
        <v>0.42361230451967691</v>
      </c>
      <c r="H633" s="4">
        <v>0.34816978862347481</v>
      </c>
      <c r="I633" s="3">
        <v>0.22821790685684823</v>
      </c>
      <c r="J633" s="15">
        <v>24.679170779861799</v>
      </c>
      <c r="K633" s="3">
        <v>110.72935425620338</v>
      </c>
      <c r="L633" s="3">
        <v>25.270421455961174</v>
      </c>
      <c r="M633" s="15">
        <v>8.5925416738271174</v>
      </c>
      <c r="N633" s="5" t="e">
        <v>#NULL!</v>
      </c>
      <c r="O633" s="5" t="e">
        <v>#NULL!</v>
      </c>
      <c r="P633" s="1">
        <v>0.70871015061270337</v>
      </c>
      <c r="Q633" s="1">
        <v>0.63113208982731628</v>
      </c>
      <c r="R633" s="1">
        <v>0.49805937563294161</v>
      </c>
      <c r="S633" s="14">
        <v>1.3923305633117573</v>
      </c>
      <c r="T633" s="1">
        <v>2.0442627672341551</v>
      </c>
      <c r="U633">
        <v>2.9095</v>
      </c>
      <c r="V633" s="1">
        <v>1.4026124850727431</v>
      </c>
      <c r="W633" s="14">
        <v>0.93412164714260792</v>
      </c>
      <c r="X633" s="1">
        <v>0.46381836152942962</v>
      </c>
    </row>
    <row r="634" spans="1:24" x14ac:dyDescent="0.25">
      <c r="A634" s="1" t="s">
        <v>39</v>
      </c>
      <c r="B634" s="2" t="s">
        <v>50</v>
      </c>
      <c r="C634" s="2" t="s">
        <v>51</v>
      </c>
      <c r="D634" s="2">
        <v>1</v>
      </c>
      <c r="E634" s="3"/>
      <c r="F634" s="3"/>
      <c r="G634" s="3">
        <v>0.3961189246928965</v>
      </c>
      <c r="H634" s="4">
        <v>0.3204557593021185</v>
      </c>
      <c r="I634" s="3">
        <v>0.28342531600498483</v>
      </c>
      <c r="J634" s="15">
        <v>42.222222222222221</v>
      </c>
      <c r="K634" s="3">
        <v>115.3723554978514</v>
      </c>
      <c r="L634" s="3">
        <v>32.699446315217983</v>
      </c>
      <c r="M634" s="15">
        <v>13.530354281645003</v>
      </c>
      <c r="N634" s="5" t="e">
        <v>#NULL!</v>
      </c>
      <c r="O634" s="5" t="e">
        <v>#NULL!</v>
      </c>
      <c r="P634" s="1">
        <v>0.68075484754645443</v>
      </c>
      <c r="Q634" s="1">
        <v>0.6017526376768767</v>
      </c>
      <c r="R634" s="1">
        <v>0.56140615346046685</v>
      </c>
      <c r="S634" s="14">
        <v>1.6255410871774854</v>
      </c>
      <c r="T634" s="1">
        <v>2.0621017594870303</v>
      </c>
      <c r="U634">
        <v>1.40425</v>
      </c>
      <c r="V634" s="1">
        <v>1.5145403990125383</v>
      </c>
      <c r="W634" s="14">
        <v>1.131309168404649</v>
      </c>
      <c r="X634" s="1">
        <v>0.14744443254817993</v>
      </c>
    </row>
    <row r="635" spans="1:24" x14ac:dyDescent="0.25">
      <c r="A635" s="1" t="s">
        <v>39</v>
      </c>
      <c r="B635" s="2" t="s">
        <v>50</v>
      </c>
      <c r="C635" s="2" t="s">
        <v>51</v>
      </c>
      <c r="D635" s="2">
        <v>1</v>
      </c>
      <c r="E635" s="3"/>
      <c r="F635" s="3"/>
      <c r="G635" s="3">
        <v>0.24284304047384009</v>
      </c>
      <c r="H635" s="4">
        <v>0.33859822309970389</v>
      </c>
      <c r="I635" s="3">
        <v>0.41855873642645608</v>
      </c>
      <c r="J635" s="15">
        <v>43.731778425655975</v>
      </c>
      <c r="K635" s="3">
        <v>45.695225815985665</v>
      </c>
      <c r="L635" s="3">
        <v>19.126135978260535</v>
      </c>
      <c r="M635" s="15">
        <v>14.807502467917079</v>
      </c>
      <c r="N635" s="5" t="e">
        <v>#NULL!</v>
      </c>
      <c r="O635" s="5" t="e">
        <v>#NULL!</v>
      </c>
      <c r="P635" s="1">
        <v>0.51529443443431366</v>
      </c>
      <c r="Q635" s="1">
        <v>0.62105310076109321</v>
      </c>
      <c r="R635" s="1">
        <v>0.70359241545666484</v>
      </c>
      <c r="S635" s="14">
        <v>1.6407971390129108</v>
      </c>
      <c r="T635" s="1">
        <v>1.6598708278579783</v>
      </c>
      <c r="U635">
        <v>1.0129999999999999</v>
      </c>
      <c r="V635" s="1">
        <v>1.2816272390904304</v>
      </c>
      <c r="W635" s="14">
        <v>1.1704818136954009</v>
      </c>
      <c r="X635" s="1">
        <v>5.609445360280385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topLeftCell="A67" workbookViewId="0">
      <selection activeCell="J16" sqref="J16"/>
    </sheetView>
  </sheetViews>
  <sheetFormatPr defaultRowHeight="15" x14ac:dyDescent="0.25"/>
  <cols>
    <col min="4" max="4" width="9.140625" customWidth="1"/>
    <col min="7" max="7" width="12.140625" customWidth="1"/>
  </cols>
  <sheetData>
    <row r="1" spans="1:7" x14ac:dyDescent="0.25">
      <c r="A1" t="s">
        <v>17</v>
      </c>
      <c r="B1" t="s">
        <v>44</v>
      </c>
      <c r="C1" t="s">
        <v>32</v>
      </c>
      <c r="D1" t="s">
        <v>45</v>
      </c>
      <c r="E1" t="s">
        <v>46</v>
      </c>
      <c r="F1" t="s">
        <v>47</v>
      </c>
      <c r="G1" t="s">
        <v>48</v>
      </c>
    </row>
    <row r="2" spans="1:7" x14ac:dyDescent="0.25">
      <c r="A2" t="s">
        <v>49</v>
      </c>
      <c r="B2">
        <v>2</v>
      </c>
      <c r="C2">
        <v>-4.9482191364379161E-2</v>
      </c>
      <c r="D2">
        <v>-2.2039741902454859E-2</v>
      </c>
      <c r="E2" t="s">
        <v>50</v>
      </c>
      <c r="F2" t="s">
        <v>51</v>
      </c>
      <c r="G2">
        <v>1</v>
      </c>
    </row>
    <row r="3" spans="1:7" x14ac:dyDescent="0.25">
      <c r="A3" t="s">
        <v>34</v>
      </c>
      <c r="B3">
        <v>1</v>
      </c>
      <c r="C3">
        <v>2.0277317225394029E-2</v>
      </c>
      <c r="D3">
        <v>8.7182315378609813E-3</v>
      </c>
      <c r="E3" t="s">
        <v>50</v>
      </c>
      <c r="F3" t="s">
        <v>51</v>
      </c>
      <c r="G3">
        <v>1</v>
      </c>
    </row>
    <row r="4" spans="1:7" x14ac:dyDescent="0.25">
      <c r="A4" t="s">
        <v>35</v>
      </c>
      <c r="B4">
        <v>3</v>
      </c>
      <c r="C4">
        <v>7.2009823674256415E-2</v>
      </c>
      <c r="D4">
        <v>3.0198765158965239E-2</v>
      </c>
      <c r="E4" t="s">
        <v>50</v>
      </c>
      <c r="F4" t="s">
        <v>51</v>
      </c>
      <c r="G4">
        <v>1</v>
      </c>
    </row>
    <row r="5" spans="1:7" x14ac:dyDescent="0.25">
      <c r="A5" t="s">
        <v>52</v>
      </c>
      <c r="B5">
        <v>4</v>
      </c>
      <c r="C5">
        <v>-1.0308626698519027E-2</v>
      </c>
      <c r="D5">
        <v>-4.5002152698954004E-3</v>
      </c>
      <c r="E5" t="s">
        <v>50</v>
      </c>
      <c r="F5" t="s">
        <v>51</v>
      </c>
      <c r="G5">
        <v>1</v>
      </c>
    </row>
    <row r="6" spans="1:7" x14ac:dyDescent="0.25">
      <c r="A6" t="s">
        <v>53</v>
      </c>
      <c r="B6">
        <v>5</v>
      </c>
      <c r="C6">
        <v>-8.5711934683016591E-3</v>
      </c>
      <c r="D6">
        <v>-3.7384665726800177E-3</v>
      </c>
      <c r="E6" t="s">
        <v>50</v>
      </c>
      <c r="F6" t="s">
        <v>51</v>
      </c>
      <c r="G6">
        <v>1</v>
      </c>
    </row>
    <row r="7" spans="1:7" x14ac:dyDescent="0.25">
      <c r="A7" t="s">
        <v>38</v>
      </c>
      <c r="B7">
        <v>6</v>
      </c>
      <c r="C7">
        <v>-2.5589688629213143E-2</v>
      </c>
      <c r="D7">
        <v>-1.1258128910974991E-2</v>
      </c>
      <c r="E7" t="s">
        <v>50</v>
      </c>
      <c r="F7" t="s">
        <v>51</v>
      </c>
      <c r="G7">
        <v>1</v>
      </c>
    </row>
    <row r="8" spans="1:7" x14ac:dyDescent="0.25">
      <c r="A8" t="s">
        <v>39</v>
      </c>
      <c r="B8">
        <v>7</v>
      </c>
      <c r="C8">
        <v>0.11834477859229395</v>
      </c>
      <c r="D8">
        <v>4.8575714423836298E-2</v>
      </c>
      <c r="E8" t="s">
        <v>50</v>
      </c>
      <c r="F8" t="s">
        <v>51</v>
      </c>
      <c r="G8">
        <v>1</v>
      </c>
    </row>
    <row r="9" spans="1:7" x14ac:dyDescent="0.25">
      <c r="A9" t="s">
        <v>54</v>
      </c>
      <c r="B9">
        <v>8</v>
      </c>
      <c r="C9">
        <v>5.5846626206848488E-3</v>
      </c>
      <c r="D9">
        <v>2.4186407817197676E-3</v>
      </c>
      <c r="E9" t="s">
        <v>50</v>
      </c>
      <c r="F9" t="s">
        <v>51</v>
      </c>
      <c r="G9">
        <v>1</v>
      </c>
    </row>
    <row r="10" spans="1:7" x14ac:dyDescent="0.25">
      <c r="A10" t="s">
        <v>41</v>
      </c>
      <c r="B10">
        <v>9</v>
      </c>
      <c r="C10">
        <v>8.4902174374041541E-3</v>
      </c>
      <c r="D10">
        <v>3.671689823390199E-3</v>
      </c>
      <c r="E10" t="s">
        <v>50</v>
      </c>
      <c r="F10" t="s">
        <v>51</v>
      </c>
      <c r="G10">
        <v>1</v>
      </c>
    </row>
    <row r="11" spans="1:7" x14ac:dyDescent="0.25">
      <c r="A11" t="s">
        <v>55</v>
      </c>
      <c r="B11">
        <v>10</v>
      </c>
      <c r="C11">
        <v>-5.8331175321339286E-3</v>
      </c>
      <c r="D11">
        <v>-2.5407081061078331E-3</v>
      </c>
      <c r="E11" t="s">
        <v>50</v>
      </c>
      <c r="F11" t="s">
        <v>51</v>
      </c>
      <c r="G11">
        <v>1</v>
      </c>
    </row>
    <row r="12" spans="1:7" x14ac:dyDescent="0.25">
      <c r="A12" t="s">
        <v>49</v>
      </c>
      <c r="B12">
        <v>2</v>
      </c>
      <c r="C12">
        <v>-0.1193766531980735</v>
      </c>
      <c r="D12">
        <v>-5.5209804848739844E-2</v>
      </c>
      <c r="E12" t="s">
        <v>50</v>
      </c>
      <c r="F12" t="s">
        <v>51</v>
      </c>
      <c r="G12">
        <v>1</v>
      </c>
    </row>
    <row r="13" spans="1:7" x14ac:dyDescent="0.25">
      <c r="A13" t="s">
        <v>34</v>
      </c>
      <c r="B13">
        <v>1</v>
      </c>
      <c r="C13">
        <v>4.8406130833830704E-2</v>
      </c>
      <c r="D13">
        <v>2.052955193453709E-2</v>
      </c>
      <c r="E13" t="s">
        <v>50</v>
      </c>
      <c r="F13" t="s">
        <v>51</v>
      </c>
      <c r="G13">
        <v>1</v>
      </c>
    </row>
    <row r="14" spans="1:7" x14ac:dyDescent="0.25">
      <c r="A14" t="s">
        <v>35</v>
      </c>
      <c r="B14">
        <v>3</v>
      </c>
      <c r="C14">
        <v>2.3113873189903981E-2</v>
      </c>
      <c r="D14">
        <v>9.9239736395816298E-3</v>
      </c>
      <c r="E14" t="s">
        <v>50</v>
      </c>
      <c r="F14" t="s">
        <v>51</v>
      </c>
      <c r="G14">
        <v>1</v>
      </c>
    </row>
    <row r="15" spans="1:7" x14ac:dyDescent="0.25">
      <c r="A15" t="s">
        <v>52</v>
      </c>
      <c r="B15">
        <v>4</v>
      </c>
      <c r="C15">
        <v>-1.8426819064351094E-2</v>
      </c>
      <c r="D15">
        <v>-8.0773161436987363E-3</v>
      </c>
      <c r="E15" t="s">
        <v>50</v>
      </c>
      <c r="F15" t="s">
        <v>51</v>
      </c>
      <c r="G15">
        <v>1</v>
      </c>
    </row>
    <row r="16" spans="1:7" x14ac:dyDescent="0.25">
      <c r="A16" t="s">
        <v>53</v>
      </c>
      <c r="B16">
        <v>5</v>
      </c>
      <c r="C16">
        <v>1.7832104470482557E-2</v>
      </c>
      <c r="D16">
        <v>7.6761452742387312E-3</v>
      </c>
      <c r="E16" t="s">
        <v>50</v>
      </c>
      <c r="F16" t="s">
        <v>51</v>
      </c>
      <c r="G16">
        <v>1</v>
      </c>
    </row>
    <row r="17" spans="1:7" x14ac:dyDescent="0.25">
      <c r="A17" t="s">
        <v>38</v>
      </c>
      <c r="B17">
        <v>6</v>
      </c>
      <c r="C17">
        <v>-5.7832789050466758E-3</v>
      </c>
      <c r="D17">
        <v>-2.5189370145585485E-3</v>
      </c>
      <c r="E17" t="s">
        <v>50</v>
      </c>
      <c r="F17" t="s">
        <v>51</v>
      </c>
      <c r="G17">
        <v>1</v>
      </c>
    </row>
    <row r="18" spans="1:7" x14ac:dyDescent="0.25">
      <c r="A18" t="s">
        <v>39</v>
      </c>
      <c r="B18">
        <v>7</v>
      </c>
      <c r="C18">
        <v>8.716066640382085E-2</v>
      </c>
      <c r="D18">
        <v>3.6293731185078823E-2</v>
      </c>
      <c r="E18" t="s">
        <v>50</v>
      </c>
      <c r="F18" t="s">
        <v>51</v>
      </c>
      <c r="G18">
        <v>1</v>
      </c>
    </row>
    <row r="19" spans="1:7" x14ac:dyDescent="0.25">
      <c r="A19" t="s">
        <v>54</v>
      </c>
      <c r="B19">
        <v>8</v>
      </c>
      <c r="C19">
        <v>5.9622139955856322E-3</v>
      </c>
      <c r="D19">
        <v>2.5816680346125455E-3</v>
      </c>
      <c r="E19" t="s">
        <v>50</v>
      </c>
      <c r="F19" t="s">
        <v>51</v>
      </c>
      <c r="G19">
        <v>1</v>
      </c>
    </row>
    <row r="20" spans="1:7" x14ac:dyDescent="0.25">
      <c r="A20" t="s">
        <v>41</v>
      </c>
      <c r="B20">
        <v>9</v>
      </c>
      <c r="C20">
        <v>-1.6268028615622807E-2</v>
      </c>
      <c r="D20">
        <v>-7.1232137688664902E-3</v>
      </c>
      <c r="E20" t="s">
        <v>50</v>
      </c>
      <c r="F20" t="s">
        <v>51</v>
      </c>
      <c r="G20">
        <v>1</v>
      </c>
    </row>
    <row r="21" spans="1:7" x14ac:dyDescent="0.25">
      <c r="A21" t="s">
        <v>55</v>
      </c>
      <c r="B21">
        <v>10</v>
      </c>
      <c r="C21">
        <v>1.947641581570736E-2</v>
      </c>
      <c r="D21">
        <v>8.377183425026415E-3</v>
      </c>
      <c r="E21" t="s">
        <v>50</v>
      </c>
      <c r="F21" t="s">
        <v>51</v>
      </c>
      <c r="G21">
        <v>1</v>
      </c>
    </row>
    <row r="22" spans="1:7" x14ac:dyDescent="0.25">
      <c r="A22" t="s">
        <v>49</v>
      </c>
      <c r="B22">
        <v>2</v>
      </c>
      <c r="C22">
        <v>-3.2587987519502454E-2</v>
      </c>
      <c r="D22">
        <v>-1.4388524223143332E-2</v>
      </c>
      <c r="E22" t="s">
        <v>50</v>
      </c>
      <c r="F22" t="s">
        <v>56</v>
      </c>
      <c r="G22">
        <v>3</v>
      </c>
    </row>
    <row r="23" spans="1:7" x14ac:dyDescent="0.25">
      <c r="A23" t="s">
        <v>34</v>
      </c>
      <c r="B23">
        <v>1</v>
      </c>
      <c r="C23">
        <v>7.7620184286445112E-2</v>
      </c>
      <c r="D23">
        <v>3.2465717312302023E-2</v>
      </c>
      <c r="E23" t="s">
        <v>50</v>
      </c>
      <c r="F23" t="s">
        <v>56</v>
      </c>
      <c r="G23">
        <v>3</v>
      </c>
    </row>
    <row r="24" spans="1:7" x14ac:dyDescent="0.25">
      <c r="A24" t="s">
        <v>35</v>
      </c>
      <c r="B24">
        <v>3</v>
      </c>
      <c r="C24">
        <v>6.4838060804800757E-2</v>
      </c>
      <c r="D24">
        <v>2.7283565853252072E-2</v>
      </c>
      <c r="E24" t="s">
        <v>50</v>
      </c>
      <c r="F24" t="s">
        <v>56</v>
      </c>
      <c r="G24">
        <v>3</v>
      </c>
    </row>
    <row r="25" spans="1:7" x14ac:dyDescent="0.25">
      <c r="A25" t="s">
        <v>52</v>
      </c>
      <c r="B25">
        <v>4</v>
      </c>
      <c r="C25">
        <v>0.148430649925411</v>
      </c>
      <c r="D25">
        <v>6.0104774660282093E-2</v>
      </c>
      <c r="E25" t="s">
        <v>50</v>
      </c>
      <c r="F25" t="s">
        <v>56</v>
      </c>
      <c r="G25">
        <v>3</v>
      </c>
    </row>
    <row r="26" spans="1:7" x14ac:dyDescent="0.25">
      <c r="A26" t="s">
        <v>53</v>
      </c>
      <c r="B26">
        <v>5</v>
      </c>
      <c r="C26">
        <v>-4.4774491937284756E-3</v>
      </c>
      <c r="D26">
        <v>-1.9488977864452008E-3</v>
      </c>
      <c r="E26" t="s">
        <v>50</v>
      </c>
      <c r="F26" t="s">
        <v>56</v>
      </c>
      <c r="G26">
        <v>3</v>
      </c>
    </row>
    <row r="27" spans="1:7" x14ac:dyDescent="0.25">
      <c r="A27" t="s">
        <v>38</v>
      </c>
      <c r="B27">
        <v>6</v>
      </c>
      <c r="C27">
        <v>2.8053638924587707E-2</v>
      </c>
      <c r="D27">
        <v>1.2015774660463092E-2</v>
      </c>
      <c r="E27" t="s">
        <v>50</v>
      </c>
      <c r="F27" t="s">
        <v>56</v>
      </c>
      <c r="G27">
        <v>3</v>
      </c>
    </row>
    <row r="28" spans="1:7" x14ac:dyDescent="0.25">
      <c r="A28" t="s">
        <v>39</v>
      </c>
      <c r="B28">
        <v>7</v>
      </c>
      <c r="C28">
        <v>0.10568732739432665</v>
      </c>
      <c r="D28">
        <v>4.3632332045085168E-2</v>
      </c>
      <c r="E28" t="s">
        <v>50</v>
      </c>
      <c r="F28" t="s">
        <v>56</v>
      </c>
      <c r="G28">
        <v>3</v>
      </c>
    </row>
    <row r="29" spans="1:7" x14ac:dyDescent="0.25">
      <c r="A29" t="s">
        <v>54</v>
      </c>
      <c r="B29">
        <v>8</v>
      </c>
      <c r="C29">
        <v>2.7835149496281766E-2</v>
      </c>
      <c r="D29">
        <v>1.1923465432494021E-2</v>
      </c>
      <c r="E29" t="s">
        <v>50</v>
      </c>
      <c r="F29" t="s">
        <v>56</v>
      </c>
      <c r="G29">
        <v>3</v>
      </c>
    </row>
    <row r="30" spans="1:7" x14ac:dyDescent="0.25">
      <c r="A30" t="s">
        <v>41</v>
      </c>
      <c r="B30">
        <v>9</v>
      </c>
      <c r="C30">
        <v>3.8413892280791853E-2</v>
      </c>
      <c r="D30">
        <v>1.6370489645557006E-2</v>
      </c>
      <c r="E30" t="s">
        <v>50</v>
      </c>
      <c r="F30" t="s">
        <v>56</v>
      </c>
      <c r="G30">
        <v>3</v>
      </c>
    </row>
    <row r="31" spans="1:7" x14ac:dyDescent="0.25">
      <c r="A31" t="s">
        <v>55</v>
      </c>
      <c r="B31">
        <v>10</v>
      </c>
      <c r="C31">
        <v>-1.2277594910377989E-2</v>
      </c>
      <c r="D31">
        <v>-5.3650947618921517E-3</v>
      </c>
      <c r="E31" t="s">
        <v>50</v>
      </c>
      <c r="F31" t="s">
        <v>56</v>
      </c>
      <c r="G31">
        <v>3</v>
      </c>
    </row>
    <row r="32" spans="1:7" x14ac:dyDescent="0.25">
      <c r="A32" t="s">
        <v>49</v>
      </c>
      <c r="B32">
        <v>2</v>
      </c>
      <c r="C32">
        <v>-5.5161381136079504E-2</v>
      </c>
      <c r="D32">
        <v>-2.4642363895040119E-2</v>
      </c>
      <c r="E32" t="s">
        <v>50</v>
      </c>
      <c r="F32" t="s">
        <v>56</v>
      </c>
      <c r="G32">
        <v>3</v>
      </c>
    </row>
    <row r="33" spans="1:7" x14ac:dyDescent="0.25">
      <c r="A33" t="s">
        <v>34</v>
      </c>
      <c r="B33">
        <v>1</v>
      </c>
      <c r="C33">
        <v>9.0281529659827039E-2</v>
      </c>
      <c r="D33">
        <v>3.753865481281761E-2</v>
      </c>
      <c r="E33" t="s">
        <v>50</v>
      </c>
      <c r="F33" t="s">
        <v>56</v>
      </c>
      <c r="G33">
        <v>3</v>
      </c>
    </row>
    <row r="34" spans="1:7" x14ac:dyDescent="0.25">
      <c r="A34" t="s">
        <v>35</v>
      </c>
      <c r="B34">
        <v>3</v>
      </c>
      <c r="C34">
        <v>-2.8255450494974452E-2</v>
      </c>
      <c r="D34">
        <v>-1.244788663858391E-2</v>
      </c>
      <c r="E34" t="s">
        <v>50</v>
      </c>
      <c r="F34" t="s">
        <v>56</v>
      </c>
      <c r="G34">
        <v>3</v>
      </c>
    </row>
    <row r="35" spans="1:7" x14ac:dyDescent="0.25">
      <c r="A35" t="s">
        <v>52</v>
      </c>
      <c r="B35">
        <v>4</v>
      </c>
      <c r="C35">
        <v>0.16889833213597086</v>
      </c>
      <c r="D35">
        <v>6.7776738952710552E-2</v>
      </c>
      <c r="E35" t="s">
        <v>50</v>
      </c>
      <c r="F35" t="s">
        <v>56</v>
      </c>
      <c r="G35">
        <v>3</v>
      </c>
    </row>
    <row r="36" spans="1:7" x14ac:dyDescent="0.25">
      <c r="A36" t="s">
        <v>53</v>
      </c>
      <c r="B36">
        <v>5</v>
      </c>
      <c r="C36">
        <v>1.1169562522700306E-2</v>
      </c>
      <c r="D36">
        <v>4.8239883242038161E-3</v>
      </c>
      <c r="E36" t="s">
        <v>50</v>
      </c>
      <c r="F36" t="s">
        <v>56</v>
      </c>
      <c r="G36">
        <v>3</v>
      </c>
    </row>
    <row r="37" spans="1:7" x14ac:dyDescent="0.25">
      <c r="A37" t="s">
        <v>38</v>
      </c>
      <c r="B37">
        <v>6</v>
      </c>
      <c r="C37">
        <v>5.472376414245933E-2</v>
      </c>
      <c r="D37">
        <v>2.3138731276133778E-2</v>
      </c>
      <c r="E37" t="s">
        <v>50</v>
      </c>
      <c r="F37" t="s">
        <v>56</v>
      </c>
      <c r="G37">
        <v>3</v>
      </c>
    </row>
    <row r="38" spans="1:7" x14ac:dyDescent="0.25">
      <c r="A38" t="s">
        <v>39</v>
      </c>
      <c r="B38">
        <v>7</v>
      </c>
      <c r="C38">
        <v>0.15457624005523518</v>
      </c>
      <c r="D38">
        <v>6.2422615938399519E-2</v>
      </c>
      <c r="E38" t="s">
        <v>50</v>
      </c>
      <c r="F38" t="s">
        <v>56</v>
      </c>
      <c r="G38">
        <v>3</v>
      </c>
    </row>
    <row r="39" spans="1:7" x14ac:dyDescent="0.25">
      <c r="A39" t="s">
        <v>54</v>
      </c>
      <c r="B39">
        <v>8</v>
      </c>
      <c r="C39">
        <v>3.1204210765745272E-2</v>
      </c>
      <c r="D39">
        <v>1.3344677724510822E-2</v>
      </c>
      <c r="E39" t="s">
        <v>50</v>
      </c>
      <c r="F39" t="s">
        <v>56</v>
      </c>
      <c r="G39">
        <v>3</v>
      </c>
    </row>
    <row r="40" spans="1:7" x14ac:dyDescent="0.25">
      <c r="A40" t="s">
        <v>41</v>
      </c>
      <c r="B40">
        <v>9</v>
      </c>
      <c r="C40">
        <v>2.7720861010453249E-2</v>
      </c>
      <c r="D40">
        <v>1.1875172067061174E-2</v>
      </c>
      <c r="E40" t="s">
        <v>50</v>
      </c>
      <c r="F40" t="s">
        <v>56</v>
      </c>
      <c r="G40">
        <v>3</v>
      </c>
    </row>
    <row r="41" spans="1:7" x14ac:dyDescent="0.25">
      <c r="A41" t="s">
        <v>55</v>
      </c>
      <c r="B41">
        <v>10</v>
      </c>
      <c r="C41">
        <v>-6.059229278495306E-3</v>
      </c>
      <c r="D41">
        <v>-2.6394945918438058E-3</v>
      </c>
      <c r="E41" t="s">
        <v>50</v>
      </c>
      <c r="F41" t="s">
        <v>56</v>
      </c>
      <c r="G41">
        <v>3</v>
      </c>
    </row>
    <row r="42" spans="1:7" x14ac:dyDescent="0.25">
      <c r="A42" t="s">
        <v>49</v>
      </c>
      <c r="B42">
        <v>2</v>
      </c>
      <c r="C42">
        <v>-1.1952039852947313E-2</v>
      </c>
      <c r="D42">
        <v>-5.2219741151155368E-3</v>
      </c>
      <c r="E42" t="s">
        <v>9</v>
      </c>
      <c r="F42" t="s">
        <v>51</v>
      </c>
      <c r="G42">
        <v>2</v>
      </c>
    </row>
    <row r="43" spans="1:7" x14ac:dyDescent="0.25">
      <c r="A43" t="s">
        <v>34</v>
      </c>
      <c r="B43">
        <v>1</v>
      </c>
      <c r="C43">
        <v>5.9109069648543899E-2</v>
      </c>
      <c r="D43">
        <v>2.4940687121052317E-2</v>
      </c>
      <c r="E43" t="s">
        <v>9</v>
      </c>
      <c r="F43" t="s">
        <v>51</v>
      </c>
      <c r="G43">
        <v>2</v>
      </c>
    </row>
    <row r="44" spans="1:7" x14ac:dyDescent="0.25">
      <c r="A44" t="s">
        <v>35</v>
      </c>
      <c r="B44">
        <v>3</v>
      </c>
      <c r="C44">
        <v>7.9821505817232352E-2</v>
      </c>
      <c r="D44">
        <v>3.3351972667308855E-2</v>
      </c>
      <c r="E44" t="s">
        <v>9</v>
      </c>
      <c r="F44" t="s">
        <v>51</v>
      </c>
      <c r="G44">
        <v>2</v>
      </c>
    </row>
    <row r="45" spans="1:7" x14ac:dyDescent="0.25">
      <c r="A45" t="s">
        <v>52</v>
      </c>
      <c r="B45">
        <v>4</v>
      </c>
      <c r="C45">
        <v>1.9926317131480804E-2</v>
      </c>
      <c r="D45">
        <v>8.5687980177250444E-3</v>
      </c>
      <c r="E45" t="s">
        <v>9</v>
      </c>
      <c r="F45" t="s">
        <v>51</v>
      </c>
      <c r="G45">
        <v>2</v>
      </c>
    </row>
    <row r="46" spans="1:7" x14ac:dyDescent="0.25">
      <c r="A46" t="s">
        <v>53</v>
      </c>
      <c r="B46">
        <v>5</v>
      </c>
      <c r="C46">
        <v>5.8992696098936329E-2</v>
      </c>
      <c r="D46">
        <v>2.4892964777110036E-2</v>
      </c>
      <c r="E46" t="s">
        <v>9</v>
      </c>
      <c r="F46" t="s">
        <v>51</v>
      </c>
      <c r="G46">
        <v>2</v>
      </c>
    </row>
    <row r="47" spans="1:7" x14ac:dyDescent="0.25">
      <c r="A47" t="s">
        <v>38</v>
      </c>
      <c r="B47">
        <v>6</v>
      </c>
      <c r="C47">
        <v>-6.3225800689791162E-3</v>
      </c>
      <c r="D47">
        <v>-2.7545788633795672E-3</v>
      </c>
      <c r="E47" t="s">
        <v>9</v>
      </c>
      <c r="F47" t="s">
        <v>51</v>
      </c>
      <c r="G47">
        <v>2</v>
      </c>
    </row>
    <row r="48" spans="1:7" x14ac:dyDescent="0.25">
      <c r="A48" t="s">
        <v>39</v>
      </c>
      <c r="B48">
        <v>7</v>
      </c>
      <c r="C48">
        <v>0.105627743102379</v>
      </c>
      <c r="D48">
        <v>4.3608927755436504E-2</v>
      </c>
      <c r="E48" t="s">
        <v>9</v>
      </c>
      <c r="F48" t="s">
        <v>51</v>
      </c>
      <c r="G48">
        <v>2</v>
      </c>
    </row>
    <row r="49" spans="1:7" x14ac:dyDescent="0.25">
      <c r="A49" t="s">
        <v>54</v>
      </c>
      <c r="B49">
        <v>8</v>
      </c>
      <c r="C49">
        <v>2.4418982587786704E-2</v>
      </c>
      <c r="D49">
        <v>1.0477617391810056E-2</v>
      </c>
      <c r="E49" t="s">
        <v>9</v>
      </c>
      <c r="F49" t="s">
        <v>51</v>
      </c>
      <c r="G49">
        <v>2</v>
      </c>
    </row>
    <row r="50" spans="1:7" x14ac:dyDescent="0.25">
      <c r="A50" t="s">
        <v>41</v>
      </c>
      <c r="B50">
        <v>9</v>
      </c>
      <c r="C50">
        <v>1.1529494304909719E-2</v>
      </c>
      <c r="D50">
        <v>4.9785505048677249E-3</v>
      </c>
      <c r="E50" t="s">
        <v>9</v>
      </c>
      <c r="F50" t="s">
        <v>51</v>
      </c>
      <c r="G50">
        <v>2</v>
      </c>
    </row>
    <row r="51" spans="1:7" x14ac:dyDescent="0.25">
      <c r="A51" t="s">
        <v>55</v>
      </c>
      <c r="B51">
        <v>10</v>
      </c>
      <c r="C51">
        <v>-6.8446153198731263E-4</v>
      </c>
      <c r="D51">
        <v>-2.9735964364884079E-4</v>
      </c>
      <c r="E51" t="s">
        <v>9</v>
      </c>
      <c r="F51" t="s">
        <v>51</v>
      </c>
      <c r="G51">
        <v>2</v>
      </c>
    </row>
    <row r="52" spans="1:7" x14ac:dyDescent="0.25">
      <c r="A52" t="s">
        <v>49</v>
      </c>
      <c r="B52">
        <v>2</v>
      </c>
      <c r="C52">
        <v>-1.373633659344917E-2</v>
      </c>
      <c r="D52">
        <v>-6.0069671529006862E-3</v>
      </c>
      <c r="E52" t="s">
        <v>9</v>
      </c>
      <c r="F52" t="s">
        <v>51</v>
      </c>
      <c r="G52">
        <v>2</v>
      </c>
    </row>
    <row r="53" spans="1:7" x14ac:dyDescent="0.25">
      <c r="A53" t="s">
        <v>34</v>
      </c>
      <c r="B53">
        <v>1</v>
      </c>
      <c r="C53">
        <v>8.467464723320986E-2</v>
      </c>
      <c r="D53">
        <v>3.5299489243742176E-2</v>
      </c>
      <c r="E53" t="s">
        <v>9</v>
      </c>
      <c r="F53" t="s">
        <v>51</v>
      </c>
      <c r="G53">
        <v>2</v>
      </c>
    </row>
    <row r="54" spans="1:7" x14ac:dyDescent="0.25">
      <c r="A54" t="s">
        <v>35</v>
      </c>
      <c r="B54">
        <v>3</v>
      </c>
      <c r="C54">
        <v>5.5992350440578056E-2</v>
      </c>
      <c r="D54">
        <v>2.3660772200181087E-2</v>
      </c>
      <c r="E54" t="s">
        <v>9</v>
      </c>
      <c r="F54" t="s">
        <v>51</v>
      </c>
      <c r="G54">
        <v>2</v>
      </c>
    </row>
    <row r="55" spans="1:7" x14ac:dyDescent="0.25">
      <c r="A55" t="s">
        <v>52</v>
      </c>
      <c r="B55">
        <v>4</v>
      </c>
      <c r="C55">
        <v>2.8946669558651425E-2</v>
      </c>
      <c r="D55">
        <v>1.2392865805575125E-2</v>
      </c>
      <c r="E55" t="s">
        <v>9</v>
      </c>
      <c r="F55" t="s">
        <v>51</v>
      </c>
      <c r="G55">
        <v>2</v>
      </c>
    </row>
    <row r="56" spans="1:7" x14ac:dyDescent="0.25">
      <c r="A56" t="s">
        <v>53</v>
      </c>
      <c r="B56">
        <v>5</v>
      </c>
      <c r="C56">
        <v>1.5833898965508242E-2</v>
      </c>
      <c r="D56">
        <v>6.8227013927724782E-3</v>
      </c>
      <c r="E56" t="s">
        <v>9</v>
      </c>
      <c r="F56" t="s">
        <v>51</v>
      </c>
      <c r="G56">
        <v>2</v>
      </c>
    </row>
    <row r="57" spans="1:7" x14ac:dyDescent="0.25">
      <c r="A57" t="s">
        <v>38</v>
      </c>
      <c r="B57">
        <v>6</v>
      </c>
      <c r="C57">
        <v>9.1126387495474026E-2</v>
      </c>
      <c r="D57">
        <v>3.7875058757696173E-2</v>
      </c>
      <c r="E57" t="s">
        <v>9</v>
      </c>
      <c r="F57" t="s">
        <v>51</v>
      </c>
      <c r="G57">
        <v>2</v>
      </c>
    </row>
    <row r="58" spans="1:7" x14ac:dyDescent="0.25">
      <c r="A58" t="s">
        <v>39</v>
      </c>
      <c r="B58">
        <v>7</v>
      </c>
      <c r="C58">
        <v>0.11566333409356926</v>
      </c>
      <c r="D58">
        <v>4.7533160368677892E-2</v>
      </c>
      <c r="E58" t="s">
        <v>9</v>
      </c>
      <c r="F58" t="s">
        <v>51</v>
      </c>
      <c r="G58">
        <v>2</v>
      </c>
    </row>
    <row r="59" spans="1:7" x14ac:dyDescent="0.25">
      <c r="A59" t="s">
        <v>54</v>
      </c>
      <c r="B59">
        <v>8</v>
      </c>
      <c r="C59">
        <v>3.8626040444510776E-2</v>
      </c>
      <c r="D59">
        <v>1.6459207031985355E-2</v>
      </c>
      <c r="E59" t="s">
        <v>9</v>
      </c>
      <c r="F59" t="s">
        <v>51</v>
      </c>
      <c r="G59">
        <v>2</v>
      </c>
    </row>
    <row r="60" spans="1:7" x14ac:dyDescent="0.25">
      <c r="A60" t="s">
        <v>41</v>
      </c>
      <c r="B60">
        <v>9</v>
      </c>
      <c r="C60">
        <v>5.5831047465539338E-2</v>
      </c>
      <c r="D60">
        <v>2.3594428591923247E-2</v>
      </c>
      <c r="E60" t="s">
        <v>9</v>
      </c>
      <c r="F60" t="s">
        <v>51</v>
      </c>
      <c r="G60">
        <v>2</v>
      </c>
    </row>
    <row r="61" spans="1:7" x14ac:dyDescent="0.25">
      <c r="A61" t="s">
        <v>55</v>
      </c>
      <c r="B61">
        <v>10</v>
      </c>
      <c r="C61">
        <v>2.8555861436540222E-2</v>
      </c>
      <c r="D61">
        <v>1.2227883444289886E-2</v>
      </c>
      <c r="E61" t="s">
        <v>9</v>
      </c>
      <c r="F61" t="s">
        <v>51</v>
      </c>
      <c r="G61">
        <v>2</v>
      </c>
    </row>
    <row r="62" spans="1:7" x14ac:dyDescent="0.25">
      <c r="A62" t="s">
        <v>49</v>
      </c>
      <c r="B62">
        <v>2</v>
      </c>
      <c r="C62">
        <v>6.8342162423452243E-2</v>
      </c>
      <c r="D62">
        <v>2.8710368285820638E-2</v>
      </c>
      <c r="E62" t="s">
        <v>9</v>
      </c>
      <c r="F62" t="s">
        <v>56</v>
      </c>
      <c r="G62">
        <v>4</v>
      </c>
    </row>
    <row r="63" spans="1:7" x14ac:dyDescent="0.25">
      <c r="A63" t="s">
        <v>34</v>
      </c>
      <c r="B63">
        <v>1</v>
      </c>
      <c r="C63">
        <v>0.15142087033043242</v>
      </c>
      <c r="D63">
        <v>6.1234097089930925E-2</v>
      </c>
      <c r="E63" t="s">
        <v>9</v>
      </c>
      <c r="F63" t="s">
        <v>56</v>
      </c>
      <c r="G63">
        <v>4</v>
      </c>
    </row>
    <row r="64" spans="1:7" x14ac:dyDescent="0.25">
      <c r="A64" t="s">
        <v>35</v>
      </c>
      <c r="B64">
        <v>3</v>
      </c>
      <c r="C64">
        <v>0.19180827819061289</v>
      </c>
      <c r="D64">
        <v>7.6206397668745693E-2</v>
      </c>
      <c r="E64" t="s">
        <v>9</v>
      </c>
      <c r="F64" t="s">
        <v>56</v>
      </c>
      <c r="G64">
        <v>4</v>
      </c>
    </row>
    <row r="65" spans="1:7" x14ac:dyDescent="0.25">
      <c r="A65" t="s">
        <v>52</v>
      </c>
      <c r="B65">
        <v>4</v>
      </c>
      <c r="C65">
        <v>0.25553615552602421</v>
      </c>
      <c r="D65">
        <v>9.8829223555794335E-2</v>
      </c>
      <c r="E65" t="s">
        <v>9</v>
      </c>
      <c r="F65" t="s">
        <v>56</v>
      </c>
      <c r="G65">
        <v>4</v>
      </c>
    </row>
    <row r="66" spans="1:7" x14ac:dyDescent="0.25">
      <c r="A66" t="s">
        <v>53</v>
      </c>
      <c r="B66">
        <v>5</v>
      </c>
      <c r="C66">
        <v>0.12030349254727921</v>
      </c>
      <c r="D66">
        <v>4.9335689887883942E-2</v>
      </c>
      <c r="E66" t="s">
        <v>9</v>
      </c>
      <c r="F66" t="s">
        <v>56</v>
      </c>
      <c r="G66">
        <v>4</v>
      </c>
    </row>
    <row r="67" spans="1:7" x14ac:dyDescent="0.25">
      <c r="A67" t="s">
        <v>38</v>
      </c>
      <c r="B67">
        <v>6</v>
      </c>
      <c r="C67">
        <v>7.8671006795411128E-2</v>
      </c>
      <c r="D67">
        <v>3.2889005646566459E-2</v>
      </c>
      <c r="E67" t="s">
        <v>9</v>
      </c>
      <c r="F67" t="s">
        <v>56</v>
      </c>
      <c r="G67">
        <v>4</v>
      </c>
    </row>
    <row r="68" spans="1:7" x14ac:dyDescent="0.25">
      <c r="A68" t="s">
        <v>39</v>
      </c>
      <c r="B68">
        <v>7</v>
      </c>
      <c r="C68">
        <v>0.26799926423257692</v>
      </c>
      <c r="D68">
        <v>0.10311900154269767</v>
      </c>
      <c r="E68" t="s">
        <v>9</v>
      </c>
      <c r="F68" t="s">
        <v>56</v>
      </c>
      <c r="G68">
        <v>4</v>
      </c>
    </row>
    <row r="69" spans="1:7" x14ac:dyDescent="0.25">
      <c r="A69" t="s">
        <v>54</v>
      </c>
      <c r="B69">
        <v>8</v>
      </c>
      <c r="C69">
        <v>0.10694338888815197</v>
      </c>
      <c r="D69">
        <v>4.4125410831601652E-2</v>
      </c>
      <c r="E69" t="s">
        <v>9</v>
      </c>
      <c r="F69" t="s">
        <v>56</v>
      </c>
      <c r="G69">
        <v>4</v>
      </c>
    </row>
    <row r="70" spans="1:7" x14ac:dyDescent="0.25">
      <c r="A70" t="s">
        <v>41</v>
      </c>
      <c r="B70">
        <v>9</v>
      </c>
      <c r="C70">
        <v>0.10191602125262927</v>
      </c>
      <c r="D70">
        <v>4.2148497513660739E-2</v>
      </c>
      <c r="E70" t="s">
        <v>9</v>
      </c>
      <c r="F70" t="s">
        <v>56</v>
      </c>
      <c r="G70">
        <v>4</v>
      </c>
    </row>
    <row r="71" spans="1:7" x14ac:dyDescent="0.25">
      <c r="A71" t="s">
        <v>55</v>
      </c>
      <c r="B71">
        <v>10</v>
      </c>
      <c r="C71">
        <v>1.6418895198573456E-2</v>
      </c>
      <c r="D71">
        <v>7.0727299755366574E-3</v>
      </c>
      <c r="E71" t="s">
        <v>9</v>
      </c>
      <c r="F71" t="s">
        <v>56</v>
      </c>
      <c r="G71">
        <v>4</v>
      </c>
    </row>
    <row r="72" spans="1:7" x14ac:dyDescent="0.25">
      <c r="A72" t="s">
        <v>49</v>
      </c>
      <c r="B72">
        <v>2</v>
      </c>
      <c r="C72">
        <v>5.1811498401017224E-2</v>
      </c>
      <c r="D72">
        <v>2.1937914209723082E-2</v>
      </c>
      <c r="E72" t="s">
        <v>9</v>
      </c>
      <c r="F72" t="s">
        <v>56</v>
      </c>
      <c r="G72">
        <v>4</v>
      </c>
    </row>
    <row r="73" spans="1:7" x14ac:dyDescent="0.25">
      <c r="A73" t="s">
        <v>34</v>
      </c>
      <c r="B73">
        <v>1</v>
      </c>
      <c r="C73">
        <v>0.1451037103472495</v>
      </c>
      <c r="D73">
        <v>5.8844821865273109E-2</v>
      </c>
      <c r="E73" t="s">
        <v>9</v>
      </c>
      <c r="F73" t="s">
        <v>56</v>
      </c>
      <c r="G73">
        <v>4</v>
      </c>
    </row>
    <row r="74" spans="1:7" x14ac:dyDescent="0.25">
      <c r="A74" t="s">
        <v>35</v>
      </c>
      <c r="B74">
        <v>3</v>
      </c>
      <c r="C74">
        <v>6.8268987385677021E-2</v>
      </c>
      <c r="D74">
        <v>2.8680620696855678E-2</v>
      </c>
      <c r="E74" t="s">
        <v>9</v>
      </c>
      <c r="F74" t="s">
        <v>56</v>
      </c>
      <c r="G74">
        <v>4</v>
      </c>
    </row>
    <row r="75" spans="1:7" x14ac:dyDescent="0.25">
      <c r="A75" t="s">
        <v>52</v>
      </c>
      <c r="B75">
        <v>4</v>
      </c>
      <c r="C75">
        <v>0.23864136853994145</v>
      </c>
      <c r="D75">
        <v>9.2945580621557E-2</v>
      </c>
      <c r="E75" t="s">
        <v>9</v>
      </c>
      <c r="F75" t="s">
        <v>56</v>
      </c>
      <c r="G75">
        <v>4</v>
      </c>
    </row>
    <row r="76" spans="1:7" x14ac:dyDescent="0.25">
      <c r="A76" t="s">
        <v>53</v>
      </c>
      <c r="B76">
        <v>5</v>
      </c>
      <c r="C76">
        <v>8.545152979764141E-2</v>
      </c>
      <c r="D76">
        <v>3.5610435057680329E-2</v>
      </c>
      <c r="E76" t="s">
        <v>9</v>
      </c>
      <c r="F76" t="s">
        <v>56</v>
      </c>
      <c r="G76">
        <v>4</v>
      </c>
    </row>
    <row r="77" spans="1:7" x14ac:dyDescent="0.25">
      <c r="A77" t="s">
        <v>38</v>
      </c>
      <c r="B77">
        <v>6</v>
      </c>
      <c r="C77">
        <v>0.17817678511571197</v>
      </c>
      <c r="D77">
        <v>7.1210461113034335E-2</v>
      </c>
      <c r="E77" t="s">
        <v>9</v>
      </c>
      <c r="F77" t="s">
        <v>56</v>
      </c>
      <c r="G77">
        <v>4</v>
      </c>
    </row>
    <row r="78" spans="1:7" x14ac:dyDescent="0.25">
      <c r="A78" t="s">
        <v>39</v>
      </c>
      <c r="B78">
        <v>7</v>
      </c>
      <c r="C78">
        <v>0.22720294098136001</v>
      </c>
      <c r="D78">
        <v>8.8916387389167142E-2</v>
      </c>
      <c r="E78" t="s">
        <v>9</v>
      </c>
      <c r="F78" t="s">
        <v>56</v>
      </c>
      <c r="G78">
        <v>4</v>
      </c>
    </row>
    <row r="79" spans="1:7" x14ac:dyDescent="0.25">
      <c r="A79" t="s">
        <v>54</v>
      </c>
      <c r="B79">
        <v>8</v>
      </c>
      <c r="C79">
        <v>0.11858058137798576</v>
      </c>
      <c r="D79">
        <v>4.8667275680957543E-2</v>
      </c>
      <c r="E79" t="s">
        <v>9</v>
      </c>
      <c r="F79" t="s">
        <v>56</v>
      </c>
      <c r="G79">
        <v>4</v>
      </c>
    </row>
    <row r="80" spans="1:7" x14ac:dyDescent="0.25">
      <c r="A80" t="s">
        <v>41</v>
      </c>
      <c r="B80">
        <v>9</v>
      </c>
      <c r="C80">
        <v>0.12302912277647857</v>
      </c>
      <c r="D80">
        <v>5.0391018680982808E-2</v>
      </c>
      <c r="E80" t="s">
        <v>9</v>
      </c>
      <c r="F80" t="s">
        <v>56</v>
      </c>
      <c r="G80">
        <v>4</v>
      </c>
    </row>
    <row r="81" spans="1:7" x14ac:dyDescent="0.25">
      <c r="A81" t="s">
        <v>55</v>
      </c>
      <c r="B81">
        <v>10</v>
      </c>
      <c r="C81">
        <v>1.6674169292790381E-2</v>
      </c>
      <c r="D81">
        <v>7.1817895488636941E-3</v>
      </c>
      <c r="E81" t="s">
        <v>9</v>
      </c>
      <c r="F81" t="s">
        <v>56</v>
      </c>
      <c r="G81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23" workbookViewId="0">
      <selection activeCell="N36" sqref="L36:N40"/>
    </sheetView>
  </sheetViews>
  <sheetFormatPr defaultRowHeight="15" x14ac:dyDescent="0.25"/>
  <cols>
    <col min="1" max="1" width="9.140625" style="7"/>
    <col min="2" max="2" width="7.85546875" customWidth="1"/>
    <col min="3" max="3" width="11.140625" customWidth="1"/>
    <col min="10" max="10" width="9.140625" style="7"/>
  </cols>
  <sheetData>
    <row r="1" spans="1:12" x14ac:dyDescent="0.25">
      <c r="E1" t="s">
        <v>67</v>
      </c>
    </row>
    <row r="2" spans="1:12" x14ac:dyDescent="0.25">
      <c r="A2" s="8" t="s">
        <v>17</v>
      </c>
      <c r="B2" t="s">
        <v>72</v>
      </c>
      <c r="C2" t="s">
        <v>11</v>
      </c>
      <c r="D2" t="s">
        <v>81</v>
      </c>
      <c r="E2" t="s">
        <v>73</v>
      </c>
      <c r="F2" t="s">
        <v>74</v>
      </c>
      <c r="G2" t="s">
        <v>75</v>
      </c>
      <c r="H2" t="s">
        <v>76</v>
      </c>
      <c r="I2" t="s">
        <v>77</v>
      </c>
      <c r="J2" s="7" t="s">
        <v>78</v>
      </c>
      <c r="K2" s="7" t="s">
        <v>79</v>
      </c>
      <c r="L2" s="7" t="s">
        <v>80</v>
      </c>
    </row>
    <row r="3" spans="1:12" x14ac:dyDescent="0.25">
      <c r="A3" s="6" t="s">
        <v>68</v>
      </c>
      <c r="B3" t="s">
        <v>50</v>
      </c>
      <c r="C3" t="s">
        <v>51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 s="7">
        <v>100</v>
      </c>
      <c r="K3">
        <v>100</v>
      </c>
      <c r="L3">
        <v>100</v>
      </c>
    </row>
    <row r="4" spans="1:12" x14ac:dyDescent="0.25">
      <c r="A4" s="6" t="s">
        <v>34</v>
      </c>
      <c r="B4" t="s">
        <v>50</v>
      </c>
      <c r="C4" t="s">
        <v>51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 s="7">
        <v>100</v>
      </c>
      <c r="K4">
        <v>100</v>
      </c>
      <c r="L4">
        <v>89.285714285714292</v>
      </c>
    </row>
    <row r="5" spans="1:12" x14ac:dyDescent="0.25">
      <c r="A5" s="6" t="s">
        <v>35</v>
      </c>
      <c r="B5" t="s">
        <v>50</v>
      </c>
      <c r="C5" t="s">
        <v>51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 s="7">
        <v>100</v>
      </c>
      <c r="K5">
        <v>100</v>
      </c>
      <c r="L5">
        <v>100</v>
      </c>
    </row>
    <row r="6" spans="1:12" x14ac:dyDescent="0.25">
      <c r="A6" s="6" t="s">
        <v>69</v>
      </c>
      <c r="B6" t="s">
        <v>50</v>
      </c>
      <c r="C6" t="s">
        <v>51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 s="7">
        <v>100</v>
      </c>
      <c r="K6">
        <v>95.833333333333329</v>
      </c>
      <c r="L6">
        <v>87.5</v>
      </c>
    </row>
    <row r="7" spans="1:12" x14ac:dyDescent="0.25">
      <c r="A7" s="6" t="s">
        <v>70</v>
      </c>
      <c r="B7" t="s">
        <v>50</v>
      </c>
      <c r="C7" t="s">
        <v>51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 s="7">
        <v>100</v>
      </c>
      <c r="K7">
        <v>100</v>
      </c>
      <c r="L7">
        <v>75</v>
      </c>
    </row>
    <row r="8" spans="1:12" x14ac:dyDescent="0.25">
      <c r="A8" s="6" t="s">
        <v>38</v>
      </c>
      <c r="B8" t="s">
        <v>50</v>
      </c>
      <c r="C8" t="s">
        <v>51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 s="7">
        <v>96.428571428571431</v>
      </c>
      <c r="K8">
        <v>92.857142857142861</v>
      </c>
      <c r="L8">
        <v>85.714285714285708</v>
      </c>
    </row>
    <row r="9" spans="1:12" x14ac:dyDescent="0.25">
      <c r="A9" s="6" t="s">
        <v>39</v>
      </c>
      <c r="B9" t="s">
        <v>50</v>
      </c>
      <c r="C9" t="s">
        <v>51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 s="7">
        <v>100</v>
      </c>
      <c r="K9">
        <v>100</v>
      </c>
      <c r="L9">
        <v>100</v>
      </c>
    </row>
    <row r="10" spans="1:12" x14ac:dyDescent="0.25">
      <c r="A10" s="6" t="s">
        <v>71</v>
      </c>
      <c r="B10" t="s">
        <v>50</v>
      </c>
      <c r="C10" t="s">
        <v>51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 s="7">
        <v>100</v>
      </c>
      <c r="K10">
        <v>100</v>
      </c>
      <c r="L10">
        <v>91.666666666666671</v>
      </c>
    </row>
    <row r="11" spans="1:12" x14ac:dyDescent="0.25">
      <c r="A11" s="6" t="s">
        <v>41</v>
      </c>
      <c r="B11" t="s">
        <v>50</v>
      </c>
      <c r="C11" t="s">
        <v>51</v>
      </c>
      <c r="D11">
        <v>100</v>
      </c>
      <c r="E11">
        <v>100</v>
      </c>
      <c r="F11">
        <v>100</v>
      </c>
      <c r="G11">
        <v>100</v>
      </c>
      <c r="H11">
        <v>96.428571428571431</v>
      </c>
      <c r="I11">
        <v>96.428571428571431</v>
      </c>
      <c r="J11" s="7">
        <v>85.714285714285708</v>
      </c>
      <c r="K11">
        <v>75</v>
      </c>
      <c r="L11">
        <v>67.857142857142861</v>
      </c>
    </row>
    <row r="12" spans="1:12" x14ac:dyDescent="0.25">
      <c r="A12" s="6" t="s">
        <v>42</v>
      </c>
      <c r="B12" t="s">
        <v>50</v>
      </c>
      <c r="C12" t="s">
        <v>51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 s="7">
        <v>100</v>
      </c>
      <c r="K12">
        <v>96.428571428571431</v>
      </c>
      <c r="L12">
        <v>96.428571428571431</v>
      </c>
    </row>
    <row r="13" spans="1:12" x14ac:dyDescent="0.25">
      <c r="A13" s="6" t="s">
        <v>68</v>
      </c>
      <c r="B13" t="s">
        <v>50</v>
      </c>
      <c r="C13" t="s">
        <v>56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 s="7">
        <v>100</v>
      </c>
      <c r="K13">
        <v>100</v>
      </c>
      <c r="L13">
        <v>100</v>
      </c>
    </row>
    <row r="14" spans="1:12" x14ac:dyDescent="0.25">
      <c r="A14" s="6" t="s">
        <v>34</v>
      </c>
      <c r="B14" t="s">
        <v>50</v>
      </c>
      <c r="C14" t="s">
        <v>56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 s="7">
        <v>100</v>
      </c>
      <c r="K14">
        <v>100</v>
      </c>
      <c r="L14">
        <v>100</v>
      </c>
    </row>
    <row r="15" spans="1:12" x14ac:dyDescent="0.25">
      <c r="A15" s="6" t="s">
        <v>35</v>
      </c>
      <c r="B15" t="s">
        <v>50</v>
      </c>
      <c r="C15" t="s">
        <v>56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 s="7">
        <v>100</v>
      </c>
      <c r="K15">
        <v>100</v>
      </c>
      <c r="L15">
        <v>100</v>
      </c>
    </row>
    <row r="16" spans="1:12" x14ac:dyDescent="0.25">
      <c r="A16" s="6" t="s">
        <v>69</v>
      </c>
      <c r="B16" t="s">
        <v>50</v>
      </c>
      <c r="C16" t="s">
        <v>56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 s="7">
        <v>100</v>
      </c>
      <c r="K16">
        <v>100</v>
      </c>
      <c r="L16">
        <v>100</v>
      </c>
    </row>
    <row r="17" spans="1:12" x14ac:dyDescent="0.25">
      <c r="A17" s="6" t="s">
        <v>70</v>
      </c>
      <c r="B17" t="s">
        <v>50</v>
      </c>
      <c r="C17" t="s">
        <v>56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 s="7">
        <v>100</v>
      </c>
      <c r="K17">
        <v>100</v>
      </c>
      <c r="L17">
        <v>100</v>
      </c>
    </row>
    <row r="18" spans="1:12" x14ac:dyDescent="0.25">
      <c r="A18" s="6" t="s">
        <v>38</v>
      </c>
      <c r="B18" t="s">
        <v>50</v>
      </c>
      <c r="C18" t="s">
        <v>56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 s="7">
        <v>100</v>
      </c>
      <c r="K18">
        <v>100</v>
      </c>
      <c r="L18">
        <v>100</v>
      </c>
    </row>
    <row r="19" spans="1:12" x14ac:dyDescent="0.25">
      <c r="A19" s="6" t="s">
        <v>39</v>
      </c>
      <c r="B19" t="s">
        <v>50</v>
      </c>
      <c r="C19" t="s">
        <v>56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 s="7">
        <v>100</v>
      </c>
      <c r="K19">
        <v>100</v>
      </c>
      <c r="L19">
        <v>100</v>
      </c>
    </row>
    <row r="20" spans="1:12" x14ac:dyDescent="0.25">
      <c r="A20" s="6" t="s">
        <v>71</v>
      </c>
      <c r="B20" t="s">
        <v>50</v>
      </c>
      <c r="C20" t="s">
        <v>56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 s="7">
        <v>100</v>
      </c>
      <c r="K20">
        <v>100</v>
      </c>
      <c r="L20">
        <v>100</v>
      </c>
    </row>
    <row r="21" spans="1:12" x14ac:dyDescent="0.25">
      <c r="A21" s="6" t="s">
        <v>41</v>
      </c>
      <c r="B21" t="s">
        <v>50</v>
      </c>
      <c r="C21" t="s">
        <v>56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 s="7">
        <v>100</v>
      </c>
      <c r="K21">
        <v>100</v>
      </c>
      <c r="L21">
        <v>100</v>
      </c>
    </row>
    <row r="22" spans="1:12" x14ac:dyDescent="0.25">
      <c r="A22" s="6" t="s">
        <v>42</v>
      </c>
      <c r="B22" t="s">
        <v>50</v>
      </c>
      <c r="C22" t="s">
        <v>56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 s="7">
        <v>100</v>
      </c>
      <c r="K22">
        <v>100</v>
      </c>
      <c r="L22">
        <v>100</v>
      </c>
    </row>
    <row r="23" spans="1:12" x14ac:dyDescent="0.25">
      <c r="A23" s="7" t="s">
        <v>68</v>
      </c>
      <c r="B23" t="s">
        <v>9</v>
      </c>
      <c r="C23" t="s">
        <v>51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95.833333333333329</v>
      </c>
      <c r="J23" s="7">
        <v>70.833333333333329</v>
      </c>
      <c r="K23">
        <v>50</v>
      </c>
      <c r="L23">
        <v>16.666666666666668</v>
      </c>
    </row>
    <row r="24" spans="1:12" x14ac:dyDescent="0.25">
      <c r="A24" s="7" t="s">
        <v>34</v>
      </c>
      <c r="B24" t="s">
        <v>9</v>
      </c>
      <c r="C24" t="s">
        <v>51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96.428571428571431</v>
      </c>
      <c r="J24" s="7">
        <v>92.857142857142861</v>
      </c>
      <c r="K24">
        <v>71.428571428571431</v>
      </c>
      <c r="L24">
        <v>67.857142857142861</v>
      </c>
    </row>
    <row r="25" spans="1:12" x14ac:dyDescent="0.25">
      <c r="A25" s="7" t="s">
        <v>35</v>
      </c>
      <c r="B25" t="s">
        <v>9</v>
      </c>
      <c r="C25" t="s">
        <v>51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 s="7">
        <v>100</v>
      </c>
      <c r="K25">
        <v>92.857142857142861</v>
      </c>
      <c r="L25">
        <v>89.285714285714292</v>
      </c>
    </row>
    <row r="26" spans="1:12" x14ac:dyDescent="0.25">
      <c r="A26" s="7" t="s">
        <v>69</v>
      </c>
      <c r="B26" t="s">
        <v>9</v>
      </c>
      <c r="C26" t="s">
        <v>51</v>
      </c>
      <c r="D26">
        <v>100</v>
      </c>
      <c r="E26">
        <v>100</v>
      </c>
      <c r="F26">
        <v>100</v>
      </c>
      <c r="G26">
        <v>100</v>
      </c>
      <c r="H26">
        <v>100</v>
      </c>
      <c r="I26">
        <v>100</v>
      </c>
      <c r="J26" s="7">
        <v>95.833333333333329</v>
      </c>
      <c r="K26">
        <v>87.5</v>
      </c>
      <c r="L26">
        <v>70.833333333333329</v>
      </c>
    </row>
    <row r="27" spans="1:12" x14ac:dyDescent="0.25">
      <c r="A27" s="7" t="s">
        <v>70</v>
      </c>
      <c r="B27" t="s">
        <v>9</v>
      </c>
      <c r="C27" t="s">
        <v>51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 s="7">
        <v>100</v>
      </c>
      <c r="K27">
        <v>87.5</v>
      </c>
      <c r="L27">
        <v>50</v>
      </c>
    </row>
    <row r="28" spans="1:12" x14ac:dyDescent="0.25">
      <c r="A28" s="7" t="s">
        <v>38</v>
      </c>
      <c r="B28" t="s">
        <v>9</v>
      </c>
      <c r="C28" t="s">
        <v>51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J28" s="7">
        <v>96.428571428571431</v>
      </c>
      <c r="K28">
        <v>75</v>
      </c>
      <c r="L28">
        <v>60.714285714285715</v>
      </c>
    </row>
    <row r="29" spans="1:12" x14ac:dyDescent="0.25">
      <c r="A29" s="7" t="s">
        <v>39</v>
      </c>
      <c r="B29" t="s">
        <v>9</v>
      </c>
      <c r="C29" t="s">
        <v>51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96.428571428571431</v>
      </c>
      <c r="J29" s="7">
        <v>96.428571428571431</v>
      </c>
      <c r="K29">
        <v>89.285714285714292</v>
      </c>
      <c r="L29">
        <v>89.285714285714292</v>
      </c>
    </row>
    <row r="30" spans="1:12" x14ac:dyDescent="0.25">
      <c r="A30" s="7" t="s">
        <v>71</v>
      </c>
      <c r="B30" t="s">
        <v>9</v>
      </c>
      <c r="C30" t="s">
        <v>51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95.833333333333329</v>
      </c>
      <c r="J30" s="7">
        <v>79.166666666666671</v>
      </c>
      <c r="K30">
        <v>54.166666666666664</v>
      </c>
      <c r="L30">
        <v>16.666666666666668</v>
      </c>
    </row>
    <row r="31" spans="1:12" x14ac:dyDescent="0.25">
      <c r="A31" s="7" t="s">
        <v>41</v>
      </c>
      <c r="B31" t="s">
        <v>9</v>
      </c>
      <c r="C31" t="s">
        <v>51</v>
      </c>
      <c r="D31">
        <v>100</v>
      </c>
      <c r="E31">
        <v>100</v>
      </c>
      <c r="F31">
        <v>100</v>
      </c>
      <c r="G31">
        <v>96.428571428571431</v>
      </c>
      <c r="H31">
        <v>85.714285714285708</v>
      </c>
      <c r="I31">
        <v>57.142857142857146</v>
      </c>
      <c r="J31" s="7">
        <v>39.285714285714285</v>
      </c>
      <c r="K31">
        <v>14.285714285714286</v>
      </c>
      <c r="L31">
        <v>14.285714285714286</v>
      </c>
    </row>
    <row r="32" spans="1:12" x14ac:dyDescent="0.25">
      <c r="A32" s="7" t="s">
        <v>42</v>
      </c>
      <c r="B32" t="s">
        <v>9</v>
      </c>
      <c r="C32" t="s">
        <v>51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 s="7">
        <v>100</v>
      </c>
      <c r="K32">
        <v>100</v>
      </c>
      <c r="L32">
        <v>57.142857142857146</v>
      </c>
    </row>
    <row r="33" spans="1:12" x14ac:dyDescent="0.25">
      <c r="A33" s="7" t="s">
        <v>68</v>
      </c>
      <c r="B33" t="s">
        <v>9</v>
      </c>
      <c r="C33" t="s">
        <v>56</v>
      </c>
      <c r="D33">
        <v>100</v>
      </c>
      <c r="E33">
        <v>100</v>
      </c>
      <c r="F33">
        <v>100</v>
      </c>
      <c r="G33">
        <v>100</v>
      </c>
      <c r="H33">
        <v>100</v>
      </c>
      <c r="I33">
        <v>100</v>
      </c>
      <c r="J33" s="7">
        <v>100</v>
      </c>
      <c r="K33">
        <v>100</v>
      </c>
      <c r="L33">
        <v>100</v>
      </c>
    </row>
    <row r="34" spans="1:12" x14ac:dyDescent="0.25">
      <c r="A34" s="7" t="s">
        <v>34</v>
      </c>
      <c r="B34" t="s">
        <v>9</v>
      </c>
      <c r="C34" t="s">
        <v>56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100</v>
      </c>
      <c r="J34" s="7">
        <v>100</v>
      </c>
      <c r="K34">
        <v>100</v>
      </c>
      <c r="L34">
        <v>100</v>
      </c>
    </row>
    <row r="35" spans="1:12" x14ac:dyDescent="0.25">
      <c r="A35" s="7" t="s">
        <v>35</v>
      </c>
      <c r="B35" t="s">
        <v>9</v>
      </c>
      <c r="C35" t="s">
        <v>56</v>
      </c>
      <c r="D35">
        <v>100</v>
      </c>
      <c r="E35">
        <v>100</v>
      </c>
      <c r="F35">
        <v>100</v>
      </c>
      <c r="G35">
        <v>100</v>
      </c>
      <c r="H35">
        <v>100</v>
      </c>
      <c r="I35">
        <v>100</v>
      </c>
      <c r="J35" s="7">
        <v>100</v>
      </c>
      <c r="K35">
        <v>100</v>
      </c>
      <c r="L35">
        <v>100</v>
      </c>
    </row>
    <row r="36" spans="1:12" x14ac:dyDescent="0.25">
      <c r="A36" s="7" t="s">
        <v>69</v>
      </c>
      <c r="B36" t="s">
        <v>9</v>
      </c>
      <c r="C36" t="s">
        <v>56</v>
      </c>
      <c r="D36">
        <v>100</v>
      </c>
      <c r="E36">
        <v>100</v>
      </c>
      <c r="F36">
        <v>100</v>
      </c>
      <c r="G36">
        <v>100</v>
      </c>
      <c r="H36">
        <v>100</v>
      </c>
      <c r="I36">
        <v>100</v>
      </c>
      <c r="J36" s="7">
        <v>100</v>
      </c>
      <c r="K36">
        <v>100</v>
      </c>
      <c r="L36">
        <v>100</v>
      </c>
    </row>
    <row r="37" spans="1:12" x14ac:dyDescent="0.25">
      <c r="A37" s="7" t="s">
        <v>70</v>
      </c>
      <c r="B37" t="s">
        <v>9</v>
      </c>
      <c r="C37" t="s">
        <v>56</v>
      </c>
      <c r="D37">
        <v>100</v>
      </c>
      <c r="E37">
        <v>100</v>
      </c>
      <c r="F37">
        <v>100</v>
      </c>
      <c r="G37">
        <v>100</v>
      </c>
      <c r="H37">
        <v>100</v>
      </c>
      <c r="I37">
        <v>100</v>
      </c>
      <c r="J37" s="7">
        <v>100</v>
      </c>
      <c r="K37">
        <v>100</v>
      </c>
      <c r="L37">
        <v>100</v>
      </c>
    </row>
    <row r="38" spans="1:12" x14ac:dyDescent="0.25">
      <c r="A38" s="7" t="s">
        <v>38</v>
      </c>
      <c r="B38" t="s">
        <v>9</v>
      </c>
      <c r="C38" t="s">
        <v>56</v>
      </c>
      <c r="D38">
        <v>100</v>
      </c>
      <c r="E38">
        <v>100</v>
      </c>
      <c r="F38">
        <v>100</v>
      </c>
      <c r="G38">
        <v>100</v>
      </c>
      <c r="H38">
        <v>100</v>
      </c>
      <c r="I38">
        <v>100</v>
      </c>
      <c r="J38" s="7">
        <v>100</v>
      </c>
      <c r="K38">
        <v>100</v>
      </c>
      <c r="L38">
        <v>100</v>
      </c>
    </row>
    <row r="39" spans="1:12" x14ac:dyDescent="0.25">
      <c r="A39" s="7" t="s">
        <v>39</v>
      </c>
      <c r="B39" t="s">
        <v>9</v>
      </c>
      <c r="C39" t="s">
        <v>56</v>
      </c>
      <c r="D39">
        <v>100</v>
      </c>
      <c r="E39">
        <v>100</v>
      </c>
      <c r="F39">
        <v>100</v>
      </c>
      <c r="G39">
        <v>100</v>
      </c>
      <c r="H39">
        <v>100</v>
      </c>
      <c r="I39">
        <v>100</v>
      </c>
      <c r="J39" s="7">
        <v>100</v>
      </c>
      <c r="K39">
        <v>100</v>
      </c>
      <c r="L39">
        <v>100</v>
      </c>
    </row>
    <row r="40" spans="1:12" x14ac:dyDescent="0.25">
      <c r="A40" s="7" t="s">
        <v>71</v>
      </c>
      <c r="B40" t="s">
        <v>9</v>
      </c>
      <c r="C40" t="s">
        <v>56</v>
      </c>
      <c r="D40">
        <v>100</v>
      </c>
      <c r="E40">
        <v>100</v>
      </c>
      <c r="F40">
        <v>100</v>
      </c>
      <c r="G40">
        <v>100</v>
      </c>
      <c r="H40">
        <v>100</v>
      </c>
      <c r="I40">
        <v>100</v>
      </c>
      <c r="J40" s="7">
        <v>100</v>
      </c>
      <c r="K40">
        <v>100</v>
      </c>
      <c r="L40">
        <v>95.833333333333343</v>
      </c>
    </row>
    <row r="41" spans="1:12" x14ac:dyDescent="0.25">
      <c r="A41" s="7" t="s">
        <v>41</v>
      </c>
      <c r="B41" t="s">
        <v>9</v>
      </c>
      <c r="C41" t="s">
        <v>56</v>
      </c>
      <c r="D41">
        <v>100</v>
      </c>
      <c r="E41">
        <v>100</v>
      </c>
      <c r="F41">
        <v>100</v>
      </c>
      <c r="G41">
        <v>100</v>
      </c>
      <c r="H41">
        <v>100</v>
      </c>
      <c r="I41">
        <v>100</v>
      </c>
      <c r="J41" s="7">
        <v>100</v>
      </c>
      <c r="K41">
        <v>100</v>
      </c>
      <c r="L41">
        <v>100</v>
      </c>
    </row>
    <row r="42" spans="1:12" x14ac:dyDescent="0.25">
      <c r="A42" s="7" t="s">
        <v>42</v>
      </c>
      <c r="B42" t="s">
        <v>9</v>
      </c>
      <c r="C42" t="s">
        <v>56</v>
      </c>
      <c r="D42">
        <v>100</v>
      </c>
      <c r="E42">
        <v>100</v>
      </c>
      <c r="F42">
        <v>100</v>
      </c>
      <c r="G42">
        <v>100</v>
      </c>
      <c r="H42">
        <v>100</v>
      </c>
      <c r="I42">
        <v>100</v>
      </c>
      <c r="J42" s="7">
        <v>100</v>
      </c>
      <c r="K42">
        <v>100</v>
      </c>
      <c r="L42">
        <v>100</v>
      </c>
    </row>
  </sheetData>
  <autoFilter ref="A2:L4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topLeftCell="A13" workbookViewId="0">
      <selection activeCell="B28" sqref="B28"/>
    </sheetView>
  </sheetViews>
  <sheetFormatPr defaultRowHeight="15" x14ac:dyDescent="0.25"/>
  <cols>
    <col min="1" max="1" width="17.140625" customWidth="1"/>
    <col min="2" max="2" width="32.28515625" customWidth="1"/>
  </cols>
  <sheetData>
    <row r="1" spans="1:2" x14ac:dyDescent="0.25">
      <c r="A1" t="s">
        <v>100</v>
      </c>
      <c r="B1" t="s">
        <v>101</v>
      </c>
    </row>
    <row r="2" spans="1:2" x14ac:dyDescent="0.25">
      <c r="A2" t="s">
        <v>22</v>
      </c>
      <c r="B2" t="s">
        <v>82</v>
      </c>
    </row>
    <row r="3" spans="1:2" x14ac:dyDescent="0.25">
      <c r="A3" t="s">
        <v>23</v>
      </c>
      <c r="B3" t="s">
        <v>83</v>
      </c>
    </row>
    <row r="4" spans="1:2" x14ac:dyDescent="0.25">
      <c r="A4" t="s">
        <v>24</v>
      </c>
      <c r="B4" t="s">
        <v>84</v>
      </c>
    </row>
    <row r="5" spans="1:2" x14ac:dyDescent="0.25">
      <c r="A5" t="s">
        <v>25</v>
      </c>
      <c r="B5" t="s">
        <v>85</v>
      </c>
    </row>
    <row r="6" spans="1:2" x14ac:dyDescent="0.25">
      <c r="A6" t="s">
        <v>26</v>
      </c>
      <c r="B6" t="s">
        <v>86</v>
      </c>
    </row>
    <row r="7" spans="1:2" x14ac:dyDescent="0.25">
      <c r="A7" t="s">
        <v>27</v>
      </c>
      <c r="B7" t="s">
        <v>87</v>
      </c>
    </row>
    <row r="8" spans="1:2" x14ac:dyDescent="0.25">
      <c r="A8" t="s">
        <v>28</v>
      </c>
      <c r="B8" t="s">
        <v>88</v>
      </c>
    </row>
    <row r="9" spans="1:2" x14ac:dyDescent="0.25">
      <c r="A9" t="s">
        <v>29</v>
      </c>
      <c r="B9" t="s">
        <v>86</v>
      </c>
    </row>
    <row r="10" spans="1:2" x14ac:dyDescent="0.25">
      <c r="A10" t="s">
        <v>30</v>
      </c>
      <c r="B10" t="s">
        <v>89</v>
      </c>
    </row>
    <row r="11" spans="1:2" x14ac:dyDescent="0.25">
      <c r="A11" s="14" t="s">
        <v>112</v>
      </c>
      <c r="B11" t="s">
        <v>113</v>
      </c>
    </row>
    <row r="12" spans="1:2" x14ac:dyDescent="0.25">
      <c r="A12" s="14"/>
    </row>
    <row r="13" spans="1:2" x14ac:dyDescent="0.25">
      <c r="A13" s="12" t="s">
        <v>17</v>
      </c>
    </row>
    <row r="14" spans="1:2" ht="15.75" x14ac:dyDescent="0.25">
      <c r="A14" s="6" t="s">
        <v>68</v>
      </c>
      <c r="B14" s="10" t="s">
        <v>92</v>
      </c>
    </row>
    <row r="15" spans="1:2" x14ac:dyDescent="0.25">
      <c r="A15" s="6" t="s">
        <v>34</v>
      </c>
      <c r="B15" t="s">
        <v>90</v>
      </c>
    </row>
    <row r="16" spans="1:2" ht="15.75" x14ac:dyDescent="0.25">
      <c r="A16" s="6" t="s">
        <v>35</v>
      </c>
      <c r="B16" s="11" t="s">
        <v>94</v>
      </c>
    </row>
    <row r="17" spans="1:2" ht="15.75" x14ac:dyDescent="0.25">
      <c r="A17" s="6" t="s">
        <v>69</v>
      </c>
      <c r="B17" s="11" t="s">
        <v>95</v>
      </c>
    </row>
    <row r="18" spans="1:2" ht="15.75" x14ac:dyDescent="0.25">
      <c r="A18" s="6" t="s">
        <v>70</v>
      </c>
      <c r="B18" s="11" t="s">
        <v>96</v>
      </c>
    </row>
    <row r="19" spans="1:2" ht="15.75" x14ac:dyDescent="0.25">
      <c r="A19" s="6" t="s">
        <v>38</v>
      </c>
      <c r="B19" s="11" t="s">
        <v>97</v>
      </c>
    </row>
    <row r="20" spans="1:2" ht="15.75" x14ac:dyDescent="0.25">
      <c r="A20" s="6" t="s">
        <v>39</v>
      </c>
      <c r="B20" s="10" t="s">
        <v>98</v>
      </c>
    </row>
    <row r="21" spans="1:2" ht="15.75" x14ac:dyDescent="0.25">
      <c r="A21" s="6" t="s">
        <v>71</v>
      </c>
      <c r="B21" s="9" t="s">
        <v>93</v>
      </c>
    </row>
    <row r="22" spans="1:2" ht="15.75" x14ac:dyDescent="0.25">
      <c r="A22" s="6" t="s">
        <v>41</v>
      </c>
      <c r="B22" s="9" t="s">
        <v>91</v>
      </c>
    </row>
    <row r="23" spans="1:2" ht="15.75" x14ac:dyDescent="0.25">
      <c r="A23" s="6" t="s">
        <v>42</v>
      </c>
      <c r="B23" s="11" t="s">
        <v>99</v>
      </c>
    </row>
    <row r="25" spans="1:2" x14ac:dyDescent="0.25">
      <c r="A25" s="6" t="s">
        <v>131</v>
      </c>
    </row>
    <row r="26" spans="1:2" x14ac:dyDescent="0.25">
      <c r="A26" s="6" t="s">
        <v>132</v>
      </c>
    </row>
    <row r="27" spans="1:2" x14ac:dyDescent="0.25">
      <c r="A27" s="6" t="s">
        <v>133</v>
      </c>
    </row>
    <row r="28" spans="1:2" x14ac:dyDescent="0.25">
      <c r="A28" s="6" t="s">
        <v>1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3"/>
  <sheetViews>
    <sheetView workbookViewId="0">
      <selection activeCell="L15" sqref="L15"/>
    </sheetView>
  </sheetViews>
  <sheetFormatPr defaultRowHeight="15" x14ac:dyDescent="0.25"/>
  <sheetData>
    <row r="1" spans="1:10" x14ac:dyDescent="0.25">
      <c r="A1" t="s">
        <v>115</v>
      </c>
      <c r="B1" t="s">
        <v>116</v>
      </c>
      <c r="C1" t="s">
        <v>117</v>
      </c>
      <c r="D1" t="s">
        <v>118</v>
      </c>
      <c r="E1" t="s">
        <v>119</v>
      </c>
      <c r="F1" t="s">
        <v>120</v>
      </c>
      <c r="G1" t="s">
        <v>121</v>
      </c>
      <c r="H1" t="s">
        <v>122</v>
      </c>
      <c r="I1" t="s">
        <v>123</v>
      </c>
      <c r="J1" t="s">
        <v>124</v>
      </c>
    </row>
    <row r="2" spans="1:10" x14ac:dyDescent="0.25">
      <c r="A2">
        <v>1</v>
      </c>
      <c r="B2" t="s">
        <v>125</v>
      </c>
      <c r="C2" t="s">
        <v>9</v>
      </c>
      <c r="D2">
        <v>29.006666666666664</v>
      </c>
      <c r="E2">
        <v>29.006666666666664</v>
      </c>
      <c r="F2">
        <v>61.773333333333333</v>
      </c>
      <c r="G2">
        <v>4005</v>
      </c>
      <c r="H2">
        <v>1530.9779999999998</v>
      </c>
      <c r="I2">
        <v>1.5309779999999997</v>
      </c>
      <c r="J2">
        <v>1.237326957598516</v>
      </c>
    </row>
    <row r="3" spans="1:10" x14ac:dyDescent="0.25">
      <c r="A3">
        <v>1</v>
      </c>
      <c r="B3" t="s">
        <v>125</v>
      </c>
      <c r="C3" t="s">
        <v>9</v>
      </c>
      <c r="D3">
        <v>27.093333333333334</v>
      </c>
      <c r="E3">
        <v>27.093333333333334</v>
      </c>
      <c r="F3">
        <v>70.94</v>
      </c>
      <c r="G3">
        <v>3565</v>
      </c>
      <c r="H3">
        <v>1035.989</v>
      </c>
      <c r="I3">
        <v>1.035989</v>
      </c>
      <c r="J3">
        <v>1.0178354483903576</v>
      </c>
    </row>
    <row r="4" spans="1:10" x14ac:dyDescent="0.25">
      <c r="A4">
        <v>1</v>
      </c>
      <c r="B4" t="s">
        <v>125</v>
      </c>
      <c r="C4" t="s">
        <v>9</v>
      </c>
      <c r="D4">
        <v>28.833333333333332</v>
      </c>
      <c r="E4">
        <v>28.833333333333332</v>
      </c>
      <c r="F4">
        <v>65.053333333333327</v>
      </c>
      <c r="G4">
        <v>3779</v>
      </c>
      <c r="H4">
        <v>1320.6345333333334</v>
      </c>
      <c r="I4">
        <v>1.3206345333333334</v>
      </c>
      <c r="J4">
        <v>1.1491886413175747</v>
      </c>
    </row>
    <row r="5" spans="1:10" x14ac:dyDescent="0.25">
      <c r="A5">
        <v>1</v>
      </c>
      <c r="B5" t="s">
        <v>125</v>
      </c>
      <c r="C5" t="s">
        <v>9</v>
      </c>
      <c r="D5">
        <v>28.986666666666665</v>
      </c>
      <c r="E5">
        <v>28.986666666666665</v>
      </c>
      <c r="F5">
        <v>65.466666666666669</v>
      </c>
      <c r="G5">
        <v>4005</v>
      </c>
      <c r="H5">
        <v>1383.06</v>
      </c>
      <c r="I5">
        <v>1.38306</v>
      </c>
      <c r="J5">
        <v>1.1760357137434221</v>
      </c>
    </row>
    <row r="6" spans="1:10" x14ac:dyDescent="0.25">
      <c r="A6">
        <v>1</v>
      </c>
      <c r="B6" t="s">
        <v>125</v>
      </c>
      <c r="C6" t="s">
        <v>9</v>
      </c>
      <c r="D6">
        <v>27.493333333333329</v>
      </c>
      <c r="E6">
        <v>27.493333333333329</v>
      </c>
      <c r="F6">
        <v>70.706666666666663</v>
      </c>
      <c r="G6">
        <v>3565</v>
      </c>
      <c r="H6">
        <v>1044.3073333333334</v>
      </c>
      <c r="I6">
        <v>1.0443073333333335</v>
      </c>
      <c r="J6">
        <v>1.0219135645118591</v>
      </c>
    </row>
    <row r="7" spans="1:10" x14ac:dyDescent="0.25">
      <c r="A7">
        <v>1</v>
      </c>
      <c r="B7" t="s">
        <v>125</v>
      </c>
      <c r="C7" t="s">
        <v>9</v>
      </c>
      <c r="D7">
        <v>26.693333333333332</v>
      </c>
      <c r="E7">
        <v>26.693333333333332</v>
      </c>
      <c r="F7">
        <v>78.333333333333329</v>
      </c>
      <c r="G7">
        <v>3565</v>
      </c>
      <c r="H7">
        <v>772.41666666666674</v>
      </c>
      <c r="I7">
        <v>0.77241666666666675</v>
      </c>
      <c r="J7">
        <v>0.8788723836067821</v>
      </c>
    </row>
    <row r="8" spans="1:10" x14ac:dyDescent="0.25">
      <c r="A8">
        <v>1</v>
      </c>
      <c r="B8" t="s">
        <v>125</v>
      </c>
      <c r="C8" t="s">
        <v>9</v>
      </c>
      <c r="D8">
        <v>26.193333333333332</v>
      </c>
      <c r="E8">
        <v>26.193333333333332</v>
      </c>
      <c r="F8">
        <v>84.746666666666655</v>
      </c>
      <c r="G8">
        <v>3361</v>
      </c>
      <c r="H8">
        <v>512.66453333333368</v>
      </c>
      <c r="I8">
        <v>0.51266453333333373</v>
      </c>
      <c r="J8">
        <v>0.71600595900686026</v>
      </c>
    </row>
    <row r="9" spans="1:10" x14ac:dyDescent="0.25">
      <c r="A9">
        <v>1</v>
      </c>
      <c r="B9" t="s">
        <v>125</v>
      </c>
      <c r="C9" t="s">
        <v>9</v>
      </c>
      <c r="D9">
        <v>26.846666666666668</v>
      </c>
      <c r="E9">
        <v>26.846666666666668</v>
      </c>
      <c r="F9">
        <v>82.226666666666659</v>
      </c>
      <c r="G9">
        <v>3565</v>
      </c>
      <c r="H9">
        <v>633.61933333333366</v>
      </c>
      <c r="I9">
        <v>0.63361933333333365</v>
      </c>
      <c r="J9">
        <v>0.79600209379959153</v>
      </c>
    </row>
    <row r="10" spans="1:10" x14ac:dyDescent="0.25">
      <c r="A10">
        <v>1</v>
      </c>
      <c r="B10" t="s">
        <v>125</v>
      </c>
      <c r="C10" t="s">
        <v>9</v>
      </c>
      <c r="D10">
        <v>26.633333333333336</v>
      </c>
      <c r="E10">
        <v>26.633333333333336</v>
      </c>
      <c r="F10">
        <v>82.933333333333323</v>
      </c>
      <c r="G10">
        <v>3565</v>
      </c>
      <c r="H10">
        <v>608.42666666666707</v>
      </c>
      <c r="I10">
        <v>0.60842666666666712</v>
      </c>
      <c r="J10">
        <v>0.78001709382978723</v>
      </c>
    </row>
    <row r="11" spans="1:10" x14ac:dyDescent="0.25">
      <c r="A11">
        <v>1</v>
      </c>
      <c r="B11" t="s">
        <v>125</v>
      </c>
      <c r="C11" t="s">
        <v>9</v>
      </c>
      <c r="D11">
        <v>25.006666666666664</v>
      </c>
      <c r="E11">
        <v>25.006666666666664</v>
      </c>
      <c r="F11">
        <v>92.573333333333323</v>
      </c>
      <c r="G11">
        <v>3167</v>
      </c>
      <c r="H11">
        <v>235.20253333333363</v>
      </c>
      <c r="I11">
        <v>0.23520253333333363</v>
      </c>
      <c r="J11">
        <v>0.48497683793489937</v>
      </c>
    </row>
    <row r="12" spans="1:10" x14ac:dyDescent="0.25">
      <c r="A12">
        <v>1</v>
      </c>
      <c r="B12" t="s">
        <v>125</v>
      </c>
      <c r="C12" t="s">
        <v>9</v>
      </c>
      <c r="D12">
        <v>24.939999999999998</v>
      </c>
      <c r="E12">
        <v>24.939999999999998</v>
      </c>
      <c r="F12">
        <v>91.646666666666661</v>
      </c>
      <c r="G12">
        <v>2983</v>
      </c>
      <c r="H12">
        <v>249.17993333333351</v>
      </c>
      <c r="I12">
        <v>0.24917993333333352</v>
      </c>
      <c r="J12">
        <v>0.49917925971872423</v>
      </c>
    </row>
    <row r="13" spans="1:10" x14ac:dyDescent="0.25">
      <c r="A13">
        <v>1</v>
      </c>
      <c r="B13" t="s">
        <v>125</v>
      </c>
      <c r="C13" t="s">
        <v>9</v>
      </c>
      <c r="D13">
        <v>28.353333333333335</v>
      </c>
      <c r="E13">
        <v>28.353333333333335</v>
      </c>
      <c r="F13">
        <v>74.86</v>
      </c>
      <c r="G13">
        <v>3779</v>
      </c>
      <c r="H13">
        <v>950.04060000000004</v>
      </c>
      <c r="I13">
        <v>0.95004060000000001</v>
      </c>
      <c r="J13">
        <v>0.97470026161892453</v>
      </c>
    </row>
    <row r="14" spans="1:10" x14ac:dyDescent="0.25">
      <c r="A14">
        <v>1</v>
      </c>
      <c r="B14" t="s">
        <v>125</v>
      </c>
      <c r="C14" t="s">
        <v>9</v>
      </c>
      <c r="D14">
        <v>27.56</v>
      </c>
      <c r="E14">
        <v>27.56</v>
      </c>
      <c r="F14">
        <v>80.800000000000011</v>
      </c>
      <c r="G14">
        <v>3779</v>
      </c>
      <c r="H14">
        <v>725.56799999999964</v>
      </c>
      <c r="I14">
        <v>0.72556799999999966</v>
      </c>
      <c r="J14">
        <v>0.85180279407853532</v>
      </c>
    </row>
    <row r="15" spans="1:10" x14ac:dyDescent="0.25">
      <c r="A15">
        <v>1</v>
      </c>
      <c r="B15" t="s">
        <v>125</v>
      </c>
      <c r="C15" t="s">
        <v>9</v>
      </c>
      <c r="D15">
        <v>23.893333333333331</v>
      </c>
      <c r="E15">
        <v>23.893333333333331</v>
      </c>
      <c r="F15">
        <v>96.266666666666666</v>
      </c>
      <c r="G15">
        <v>2983</v>
      </c>
      <c r="H15">
        <v>111.36533333333337</v>
      </c>
      <c r="I15">
        <v>0.11136533333333337</v>
      </c>
      <c r="J15">
        <v>0.33371444879317613</v>
      </c>
    </row>
    <row r="16" spans="1:10" x14ac:dyDescent="0.25">
      <c r="A16">
        <v>1</v>
      </c>
      <c r="B16" t="s">
        <v>125</v>
      </c>
      <c r="C16" t="s">
        <v>9</v>
      </c>
      <c r="D16">
        <v>26.506666666666664</v>
      </c>
      <c r="E16">
        <v>26.506666666666664</v>
      </c>
      <c r="F16">
        <v>80.466666666666669</v>
      </c>
      <c r="G16">
        <v>3565</v>
      </c>
      <c r="H16">
        <v>696.36333333333323</v>
      </c>
      <c r="I16">
        <v>0.69636333333333322</v>
      </c>
      <c r="J16">
        <v>0.83448387242254907</v>
      </c>
    </row>
    <row r="17" spans="1:10" x14ac:dyDescent="0.25">
      <c r="A17">
        <v>1</v>
      </c>
      <c r="B17" t="s">
        <v>125</v>
      </c>
      <c r="C17" t="s">
        <v>9</v>
      </c>
      <c r="D17">
        <v>28.38</v>
      </c>
      <c r="E17">
        <v>28.38</v>
      </c>
      <c r="F17">
        <v>71.460000000000008</v>
      </c>
      <c r="G17">
        <v>3779</v>
      </c>
      <c r="H17">
        <v>1078.5265999999997</v>
      </c>
      <c r="I17">
        <v>1.0785265999999998</v>
      </c>
      <c r="J17">
        <v>1.0385213526933377</v>
      </c>
    </row>
    <row r="18" spans="1:10" x14ac:dyDescent="0.25">
      <c r="A18">
        <v>1</v>
      </c>
      <c r="B18" t="s">
        <v>125</v>
      </c>
      <c r="C18" t="s">
        <v>9</v>
      </c>
      <c r="D18">
        <v>25.700000000000003</v>
      </c>
      <c r="E18">
        <v>25.700000000000003</v>
      </c>
      <c r="F18">
        <v>86.773333333333326</v>
      </c>
      <c r="G18">
        <v>3361</v>
      </c>
      <c r="H18">
        <v>444.54826666666685</v>
      </c>
      <c r="I18">
        <v>0.44454826666666686</v>
      </c>
      <c r="J18">
        <v>0.66674452878645118</v>
      </c>
    </row>
    <row r="19" spans="1:10" x14ac:dyDescent="0.25">
      <c r="A19">
        <v>1</v>
      </c>
      <c r="B19" t="s">
        <v>125</v>
      </c>
      <c r="C19" t="s">
        <v>9</v>
      </c>
      <c r="D19">
        <v>25.14</v>
      </c>
      <c r="E19">
        <v>25.14</v>
      </c>
      <c r="F19">
        <v>91.639999999999986</v>
      </c>
      <c r="G19">
        <v>3167</v>
      </c>
      <c r="H19">
        <v>264.76120000000043</v>
      </c>
      <c r="I19">
        <v>0.26476120000000042</v>
      </c>
      <c r="J19">
        <v>0.51454951170902929</v>
      </c>
    </row>
    <row r="20" spans="1:10" x14ac:dyDescent="0.25">
      <c r="A20">
        <v>1</v>
      </c>
      <c r="B20" t="s">
        <v>125</v>
      </c>
      <c r="C20" t="s">
        <v>9</v>
      </c>
      <c r="D20">
        <v>26.66</v>
      </c>
      <c r="E20">
        <v>26.66</v>
      </c>
      <c r="F20">
        <v>83.073333333333338</v>
      </c>
      <c r="G20">
        <v>3565</v>
      </c>
      <c r="H20">
        <v>603.43566666666652</v>
      </c>
      <c r="I20">
        <v>0.60343566666666648</v>
      </c>
      <c r="J20">
        <v>0.7768112168774769</v>
      </c>
    </row>
    <row r="21" spans="1:10" x14ac:dyDescent="0.25">
      <c r="A21">
        <v>1</v>
      </c>
      <c r="B21" t="s">
        <v>125</v>
      </c>
      <c r="C21" t="s">
        <v>9</v>
      </c>
      <c r="D21">
        <v>28.14</v>
      </c>
      <c r="E21">
        <v>28.14</v>
      </c>
      <c r="F21">
        <v>71.566666666666663</v>
      </c>
      <c r="G21">
        <v>3779</v>
      </c>
      <c r="H21">
        <v>1074.4956666666669</v>
      </c>
      <c r="I21">
        <v>1.074495666666667</v>
      </c>
      <c r="J21">
        <v>1.0365788280042512</v>
      </c>
    </row>
    <row r="22" spans="1:10" x14ac:dyDescent="0.25">
      <c r="A22">
        <v>1</v>
      </c>
      <c r="B22" t="s">
        <v>125</v>
      </c>
      <c r="C22" t="s">
        <v>9</v>
      </c>
      <c r="D22">
        <v>25.86</v>
      </c>
      <c r="E22">
        <v>25.86</v>
      </c>
      <c r="F22">
        <v>81.86</v>
      </c>
      <c r="G22">
        <v>3361</v>
      </c>
      <c r="H22">
        <v>609.68540000000007</v>
      </c>
      <c r="I22">
        <v>0.60968540000000004</v>
      </c>
      <c r="J22">
        <v>0.78082353960417972</v>
      </c>
    </row>
    <row r="23" spans="1:10" x14ac:dyDescent="0.25">
      <c r="A23">
        <v>1</v>
      </c>
      <c r="B23" t="s">
        <v>125</v>
      </c>
      <c r="C23" t="s">
        <v>9</v>
      </c>
      <c r="D23">
        <v>27</v>
      </c>
      <c r="E23">
        <v>27</v>
      </c>
      <c r="F23">
        <v>76.466666666666669</v>
      </c>
      <c r="G23">
        <v>3565</v>
      </c>
      <c r="H23">
        <v>838.96333333333325</v>
      </c>
      <c r="I23">
        <v>0.83896333333333328</v>
      </c>
      <c r="J23">
        <v>0.91594941636169691</v>
      </c>
    </row>
    <row r="24" spans="1:10" x14ac:dyDescent="0.25">
      <c r="A24">
        <v>1</v>
      </c>
      <c r="B24" t="s">
        <v>125</v>
      </c>
      <c r="C24" t="s">
        <v>9</v>
      </c>
      <c r="D24">
        <v>25.78</v>
      </c>
      <c r="E24">
        <v>25.78</v>
      </c>
      <c r="F24">
        <v>86.373333333333335</v>
      </c>
      <c r="G24">
        <v>3361</v>
      </c>
      <c r="H24">
        <v>457.99226666666658</v>
      </c>
      <c r="I24">
        <v>0.45799226666666659</v>
      </c>
      <c r="J24">
        <v>0.6767512590802226</v>
      </c>
    </row>
    <row r="25" spans="1:10" x14ac:dyDescent="0.25">
      <c r="A25">
        <v>1</v>
      </c>
      <c r="B25" t="s">
        <v>125</v>
      </c>
      <c r="C25" t="s">
        <v>9</v>
      </c>
      <c r="D25">
        <v>26.913333333333338</v>
      </c>
      <c r="E25">
        <v>26.913333333333338</v>
      </c>
      <c r="F25">
        <v>80.86666666666666</v>
      </c>
      <c r="G25">
        <v>3565</v>
      </c>
      <c r="H25">
        <v>682.10333333333358</v>
      </c>
      <c r="I25">
        <v>0.68210333333333362</v>
      </c>
      <c r="J25">
        <v>0.82589547361232929</v>
      </c>
    </row>
    <row r="26" spans="1:10" x14ac:dyDescent="0.25">
      <c r="A26">
        <v>1</v>
      </c>
      <c r="B26" t="s">
        <v>125</v>
      </c>
      <c r="C26" t="s">
        <v>9</v>
      </c>
      <c r="D26">
        <v>27.626666666666665</v>
      </c>
      <c r="E26">
        <v>27.626666666666665</v>
      </c>
      <c r="F26">
        <v>77.733333333333334</v>
      </c>
      <c r="G26">
        <v>3779</v>
      </c>
      <c r="H26">
        <v>841.45733333333328</v>
      </c>
      <c r="I26">
        <v>0.84145733333333328</v>
      </c>
      <c r="J26">
        <v>0.91730983497035135</v>
      </c>
    </row>
    <row r="27" spans="1:10" x14ac:dyDescent="0.25">
      <c r="A27">
        <v>1</v>
      </c>
      <c r="B27" t="s">
        <v>125</v>
      </c>
      <c r="C27" t="s">
        <v>9</v>
      </c>
      <c r="D27">
        <v>27</v>
      </c>
      <c r="E27">
        <v>27</v>
      </c>
      <c r="F27">
        <v>80.074999999999989</v>
      </c>
      <c r="G27">
        <v>3565</v>
      </c>
      <c r="H27">
        <v>710.32625000000041</v>
      </c>
      <c r="I27">
        <v>0.71032625000000038</v>
      </c>
      <c r="J27">
        <v>0.84280854884131329</v>
      </c>
    </row>
    <row r="28" spans="1:10" x14ac:dyDescent="0.25">
      <c r="A28">
        <v>1</v>
      </c>
      <c r="B28" t="s">
        <v>125</v>
      </c>
      <c r="C28" t="s">
        <v>9</v>
      </c>
      <c r="D28">
        <v>26.893333333333334</v>
      </c>
      <c r="E28">
        <v>26.893333333333334</v>
      </c>
      <c r="F28">
        <v>80.24666666666667</v>
      </c>
      <c r="G28">
        <v>3565</v>
      </c>
      <c r="H28">
        <v>704.2063333333333</v>
      </c>
      <c r="I28">
        <v>0.70420633333333327</v>
      </c>
      <c r="J28">
        <v>0.83917002647457162</v>
      </c>
    </row>
    <row r="29" spans="1:10" x14ac:dyDescent="0.25">
      <c r="A29">
        <v>1</v>
      </c>
      <c r="B29" t="s">
        <v>125</v>
      </c>
      <c r="C29" t="s">
        <v>9</v>
      </c>
      <c r="D29">
        <v>27.12</v>
      </c>
      <c r="E29">
        <v>27.12</v>
      </c>
      <c r="F29">
        <v>77.226666666666674</v>
      </c>
      <c r="G29">
        <v>3565</v>
      </c>
      <c r="H29">
        <v>811.86933333333309</v>
      </c>
      <c r="I29">
        <v>0.81186933333333311</v>
      </c>
      <c r="J29">
        <v>0.90103792003074601</v>
      </c>
    </row>
    <row r="30" spans="1:10" x14ac:dyDescent="0.25">
      <c r="A30">
        <v>1</v>
      </c>
      <c r="B30" t="s">
        <v>125</v>
      </c>
      <c r="C30" t="s">
        <v>9</v>
      </c>
      <c r="D30">
        <v>27.173333333333336</v>
      </c>
      <c r="E30">
        <v>27.173333333333336</v>
      </c>
      <c r="F30">
        <v>80.586666666666659</v>
      </c>
      <c r="G30">
        <v>3565</v>
      </c>
      <c r="H30">
        <v>692.08533333333355</v>
      </c>
      <c r="I30">
        <v>0.69208533333333355</v>
      </c>
      <c r="J30">
        <v>0.83191666249290475</v>
      </c>
    </row>
    <row r="31" spans="1:10" x14ac:dyDescent="0.25">
      <c r="A31">
        <v>1</v>
      </c>
      <c r="B31" t="s">
        <v>125</v>
      </c>
      <c r="C31" t="s">
        <v>9</v>
      </c>
      <c r="D31">
        <v>27.373333333333335</v>
      </c>
      <c r="E31">
        <v>27.373333333333335</v>
      </c>
      <c r="F31">
        <v>79.026666666666657</v>
      </c>
      <c r="G31">
        <v>3565</v>
      </c>
      <c r="H31">
        <v>747.6993333333337</v>
      </c>
      <c r="I31">
        <v>0.74769933333333372</v>
      </c>
      <c r="J31">
        <v>0.86469609304849626</v>
      </c>
    </row>
    <row r="32" spans="1:10" x14ac:dyDescent="0.25">
      <c r="A32">
        <v>1</v>
      </c>
      <c r="B32" t="s">
        <v>125</v>
      </c>
      <c r="C32" t="s">
        <v>9</v>
      </c>
      <c r="D32">
        <v>26.046666666666667</v>
      </c>
      <c r="E32">
        <v>26.046666666666667</v>
      </c>
      <c r="F32">
        <v>85.646666666666647</v>
      </c>
      <c r="G32">
        <v>3361</v>
      </c>
      <c r="H32">
        <v>482.41553333333405</v>
      </c>
      <c r="I32">
        <v>0.48241553333333403</v>
      </c>
      <c r="J32">
        <v>0.69456139637423997</v>
      </c>
    </row>
    <row r="33" spans="1:10" x14ac:dyDescent="0.25">
      <c r="A33">
        <v>1</v>
      </c>
      <c r="B33" t="s">
        <v>125</v>
      </c>
      <c r="C33" t="s">
        <v>9</v>
      </c>
      <c r="D33">
        <v>26.886666666666667</v>
      </c>
      <c r="E33">
        <v>26.886666666666667</v>
      </c>
      <c r="F33">
        <v>78.599999999999994</v>
      </c>
      <c r="G33">
        <v>3565</v>
      </c>
      <c r="H33">
        <v>762.9100000000002</v>
      </c>
      <c r="I33">
        <v>0.7629100000000002</v>
      </c>
      <c r="J33">
        <v>0.8734471935955832</v>
      </c>
    </row>
    <row r="34" spans="1:10" x14ac:dyDescent="0.25">
      <c r="A34">
        <v>1</v>
      </c>
      <c r="B34" t="s">
        <v>125</v>
      </c>
      <c r="C34" t="s">
        <v>9</v>
      </c>
      <c r="D34">
        <v>26.666666666666668</v>
      </c>
      <c r="E34">
        <v>26.666666666666668</v>
      </c>
      <c r="F34">
        <v>82.64</v>
      </c>
      <c r="G34">
        <v>3565</v>
      </c>
      <c r="H34">
        <v>618.88400000000001</v>
      </c>
      <c r="I34">
        <v>0.61888399999999999</v>
      </c>
      <c r="J34">
        <v>0.78669180750787027</v>
      </c>
    </row>
    <row r="35" spans="1:10" x14ac:dyDescent="0.25">
      <c r="A35">
        <v>1</v>
      </c>
      <c r="B35" t="s">
        <v>125</v>
      </c>
      <c r="C35" t="s">
        <v>9</v>
      </c>
      <c r="D35">
        <v>28.133333333333329</v>
      </c>
      <c r="E35">
        <v>28.133333333333329</v>
      </c>
      <c r="F35">
        <v>73.660000000000011</v>
      </c>
      <c r="G35">
        <v>3779</v>
      </c>
      <c r="H35">
        <v>995.38859999999966</v>
      </c>
      <c r="I35">
        <v>0.99538859999999962</v>
      </c>
      <c r="J35">
        <v>0.99769163572719177</v>
      </c>
    </row>
    <row r="36" spans="1:10" x14ac:dyDescent="0.25">
      <c r="A36">
        <v>1</v>
      </c>
      <c r="B36" t="s">
        <v>125</v>
      </c>
      <c r="C36" t="s">
        <v>9</v>
      </c>
      <c r="D36">
        <v>26.973333333333329</v>
      </c>
      <c r="E36">
        <v>26.973333333333329</v>
      </c>
      <c r="F36">
        <v>75.839999999999989</v>
      </c>
      <c r="G36">
        <v>3565</v>
      </c>
      <c r="H36">
        <v>861.30400000000043</v>
      </c>
      <c r="I36">
        <v>0.8613040000000004</v>
      </c>
      <c r="J36">
        <v>0.92806465292025875</v>
      </c>
    </row>
    <row r="37" spans="1:10" x14ac:dyDescent="0.25">
      <c r="A37">
        <v>1</v>
      </c>
      <c r="B37" t="s">
        <v>125</v>
      </c>
      <c r="C37" t="s">
        <v>9</v>
      </c>
      <c r="D37">
        <v>25.540000000000003</v>
      </c>
      <c r="E37">
        <v>25.540000000000003</v>
      </c>
      <c r="F37">
        <v>84.106666666666669</v>
      </c>
      <c r="G37">
        <v>3361</v>
      </c>
      <c r="H37">
        <v>534.17493333333323</v>
      </c>
      <c r="I37">
        <v>0.53417493333333321</v>
      </c>
      <c r="J37">
        <v>0.73087272033736028</v>
      </c>
    </row>
    <row r="38" spans="1:10" x14ac:dyDescent="0.25">
      <c r="A38">
        <v>1</v>
      </c>
      <c r="B38" t="s">
        <v>125</v>
      </c>
      <c r="C38" t="s">
        <v>9</v>
      </c>
      <c r="D38">
        <v>28.02</v>
      </c>
      <c r="E38">
        <v>28.02</v>
      </c>
      <c r="F38">
        <v>73.760000000000005</v>
      </c>
      <c r="G38">
        <v>3779</v>
      </c>
      <c r="H38">
        <v>991.60959999999989</v>
      </c>
      <c r="I38">
        <v>0.99160959999999987</v>
      </c>
      <c r="J38">
        <v>0.99579596303660511</v>
      </c>
    </row>
    <row r="39" spans="1:10" x14ac:dyDescent="0.25">
      <c r="A39">
        <v>1</v>
      </c>
      <c r="B39" t="s">
        <v>125</v>
      </c>
      <c r="C39" t="s">
        <v>9</v>
      </c>
      <c r="D39">
        <v>26.853333333333335</v>
      </c>
      <c r="E39">
        <v>26.853333333333335</v>
      </c>
      <c r="F39">
        <v>78.805000000000007</v>
      </c>
      <c r="G39">
        <v>3565</v>
      </c>
      <c r="H39">
        <v>755.60174999999981</v>
      </c>
      <c r="I39">
        <v>0.75560174999999985</v>
      </c>
      <c r="J39">
        <v>0.86925355909538837</v>
      </c>
    </row>
    <row r="40" spans="1:10" x14ac:dyDescent="0.25">
      <c r="A40">
        <v>1</v>
      </c>
      <c r="B40" t="s">
        <v>125</v>
      </c>
      <c r="C40" t="s">
        <v>9</v>
      </c>
      <c r="D40">
        <v>29.313333333333333</v>
      </c>
      <c r="E40">
        <v>29.313333333333333</v>
      </c>
      <c r="F40">
        <v>70.846666666666664</v>
      </c>
      <c r="G40">
        <v>4005</v>
      </c>
      <c r="H40">
        <v>1167.5910000000001</v>
      </c>
      <c r="I40">
        <v>1.167591</v>
      </c>
      <c r="J40">
        <v>1.0805512482062107</v>
      </c>
    </row>
    <row r="41" spans="1:10" x14ac:dyDescent="0.25">
      <c r="A41">
        <v>1</v>
      </c>
      <c r="B41" t="s">
        <v>125</v>
      </c>
      <c r="C41" t="s">
        <v>9</v>
      </c>
      <c r="D41">
        <v>26.866666666666664</v>
      </c>
      <c r="E41">
        <v>26.866666666666664</v>
      </c>
      <c r="F41">
        <v>80.626666666666665</v>
      </c>
      <c r="G41">
        <v>3565</v>
      </c>
      <c r="H41">
        <v>690.65933333333339</v>
      </c>
      <c r="I41">
        <v>0.6906593333333334</v>
      </c>
      <c r="J41">
        <v>0.83105916355776588</v>
      </c>
    </row>
    <row r="42" spans="1:10" x14ac:dyDescent="0.25">
      <c r="A42">
        <v>1</v>
      </c>
      <c r="B42" t="s">
        <v>125</v>
      </c>
      <c r="C42" t="s">
        <v>9</v>
      </c>
      <c r="D42">
        <v>26.513333333333335</v>
      </c>
      <c r="E42">
        <v>26.513333333333335</v>
      </c>
      <c r="F42">
        <v>80.753333333333345</v>
      </c>
      <c r="G42">
        <v>3565</v>
      </c>
      <c r="H42">
        <v>686.14366666666626</v>
      </c>
      <c r="I42">
        <v>0.68614366666666626</v>
      </c>
      <c r="J42">
        <v>0.82833789401829627</v>
      </c>
    </row>
    <row r="43" spans="1:10" x14ac:dyDescent="0.25">
      <c r="A43">
        <v>1</v>
      </c>
      <c r="B43" t="s">
        <v>125</v>
      </c>
      <c r="C43" t="s">
        <v>9</v>
      </c>
      <c r="D43">
        <v>28.38</v>
      </c>
      <c r="E43">
        <v>28.38</v>
      </c>
      <c r="F43">
        <v>75.966666666666654</v>
      </c>
      <c r="G43">
        <v>3779</v>
      </c>
      <c r="H43">
        <v>908.21966666666708</v>
      </c>
      <c r="I43">
        <v>0.90821966666666709</v>
      </c>
      <c r="J43">
        <v>0.95300559634593285</v>
      </c>
    </row>
    <row r="44" spans="1:10" x14ac:dyDescent="0.25">
      <c r="A44">
        <v>1</v>
      </c>
      <c r="B44" t="s">
        <v>125</v>
      </c>
      <c r="C44" t="s">
        <v>9</v>
      </c>
      <c r="D44">
        <v>28</v>
      </c>
      <c r="E44">
        <v>28</v>
      </c>
      <c r="F44">
        <v>77.2</v>
      </c>
      <c r="G44">
        <v>3779</v>
      </c>
      <c r="H44">
        <v>861.61199999999997</v>
      </c>
      <c r="I44">
        <v>0.86161199999999993</v>
      </c>
      <c r="J44">
        <v>0.92823057480348059</v>
      </c>
    </row>
    <row r="45" spans="1:10" x14ac:dyDescent="0.25">
      <c r="A45">
        <v>1</v>
      </c>
      <c r="B45" t="s">
        <v>125</v>
      </c>
      <c r="C45" t="s">
        <v>9</v>
      </c>
      <c r="D45">
        <v>27.600000000000005</v>
      </c>
      <c r="E45">
        <v>27.600000000000005</v>
      </c>
      <c r="F45">
        <v>76.300000000000011</v>
      </c>
      <c r="G45">
        <v>3779</v>
      </c>
      <c r="H45">
        <v>895.62299999999959</v>
      </c>
      <c r="I45">
        <v>0.89562299999999961</v>
      </c>
      <c r="J45">
        <v>0.94637360487283229</v>
      </c>
    </row>
    <row r="46" spans="1:10" x14ac:dyDescent="0.25">
      <c r="A46">
        <v>1</v>
      </c>
      <c r="B46" t="s">
        <v>125</v>
      </c>
      <c r="C46" t="s">
        <v>9</v>
      </c>
      <c r="D46">
        <v>29.793333333333333</v>
      </c>
      <c r="E46">
        <v>29.793333333333333</v>
      </c>
      <c r="F46">
        <v>70.693333333333328</v>
      </c>
      <c r="G46">
        <v>4242</v>
      </c>
      <c r="H46">
        <v>1243.1888000000001</v>
      </c>
      <c r="I46">
        <v>1.2431888000000002</v>
      </c>
      <c r="J46">
        <v>1.1149837666979732</v>
      </c>
    </row>
    <row r="47" spans="1:10" x14ac:dyDescent="0.25">
      <c r="A47">
        <v>1</v>
      </c>
      <c r="B47" t="s">
        <v>125</v>
      </c>
      <c r="C47" t="s">
        <v>9</v>
      </c>
      <c r="D47">
        <v>28.926666666666666</v>
      </c>
      <c r="E47">
        <v>28.926666666666666</v>
      </c>
      <c r="F47">
        <v>73.12</v>
      </c>
      <c r="G47">
        <v>4005</v>
      </c>
      <c r="H47">
        <v>1076.5439999999996</v>
      </c>
      <c r="I47">
        <v>1.0765439999999997</v>
      </c>
      <c r="J47">
        <v>1.0375663834184297</v>
      </c>
    </row>
    <row r="48" spans="1:10" x14ac:dyDescent="0.25">
      <c r="A48">
        <v>1</v>
      </c>
      <c r="B48" t="s">
        <v>125</v>
      </c>
      <c r="C48" t="s">
        <v>9</v>
      </c>
      <c r="D48">
        <v>27.679999999999996</v>
      </c>
      <c r="E48">
        <v>27.679999999999996</v>
      </c>
      <c r="F48">
        <v>77.453333333333333</v>
      </c>
      <c r="G48">
        <v>3779</v>
      </c>
      <c r="H48">
        <v>852.03853333333336</v>
      </c>
      <c r="I48">
        <v>0.85203853333333335</v>
      </c>
      <c r="J48">
        <v>0.92305933359309755</v>
      </c>
    </row>
    <row r="49" spans="1:10" x14ac:dyDescent="0.25">
      <c r="A49">
        <v>1</v>
      </c>
      <c r="B49" t="s">
        <v>125</v>
      </c>
      <c r="C49" t="s">
        <v>9</v>
      </c>
      <c r="D49">
        <v>28.659999999999997</v>
      </c>
      <c r="E49">
        <v>28.659999999999997</v>
      </c>
      <c r="F49">
        <v>71.473333333333343</v>
      </c>
      <c r="G49">
        <v>4005</v>
      </c>
      <c r="H49">
        <v>1142.4929999999995</v>
      </c>
      <c r="I49">
        <v>1.1424929999999995</v>
      </c>
      <c r="J49">
        <v>1.0688746418546937</v>
      </c>
    </row>
    <row r="50" spans="1:10" x14ac:dyDescent="0.25">
      <c r="A50">
        <v>1</v>
      </c>
      <c r="B50" t="s">
        <v>125</v>
      </c>
      <c r="C50" t="s">
        <v>9</v>
      </c>
      <c r="D50">
        <v>28.400000000000006</v>
      </c>
      <c r="E50">
        <v>28.400000000000006</v>
      </c>
      <c r="F50">
        <v>76.646666666666661</v>
      </c>
      <c r="G50">
        <v>3779</v>
      </c>
      <c r="H50">
        <v>882.5224666666669</v>
      </c>
      <c r="I50">
        <v>0.88252246666666689</v>
      </c>
      <c r="J50">
        <v>0.93942666912679618</v>
      </c>
    </row>
    <row r="51" spans="1:10" x14ac:dyDescent="0.25">
      <c r="A51">
        <v>1</v>
      </c>
      <c r="B51" t="s">
        <v>125</v>
      </c>
      <c r="C51" t="s">
        <v>9</v>
      </c>
      <c r="D51">
        <v>27.053333333333331</v>
      </c>
      <c r="E51">
        <v>27.053333333333331</v>
      </c>
      <c r="F51">
        <v>76.546666666666667</v>
      </c>
      <c r="G51">
        <v>3565</v>
      </c>
      <c r="H51">
        <v>836.11133333333339</v>
      </c>
      <c r="I51">
        <v>0.83611133333333343</v>
      </c>
      <c r="J51">
        <v>0.91439123647010823</v>
      </c>
    </row>
    <row r="52" spans="1:10" x14ac:dyDescent="0.25">
      <c r="A52">
        <v>1</v>
      </c>
      <c r="B52" t="s">
        <v>125</v>
      </c>
      <c r="C52" t="s">
        <v>9</v>
      </c>
      <c r="D52">
        <v>29.286666666666665</v>
      </c>
      <c r="E52">
        <v>29.286666666666665</v>
      </c>
      <c r="F52">
        <v>77.13333333333334</v>
      </c>
      <c r="G52">
        <v>4005</v>
      </c>
      <c r="H52">
        <v>915.80999999999972</v>
      </c>
      <c r="I52">
        <v>0.91580999999999968</v>
      </c>
      <c r="J52">
        <v>0.95697962360752475</v>
      </c>
    </row>
    <row r="53" spans="1:10" x14ac:dyDescent="0.25">
      <c r="A53">
        <v>1</v>
      </c>
      <c r="B53" t="s">
        <v>125</v>
      </c>
      <c r="C53" t="s">
        <v>9</v>
      </c>
      <c r="D53">
        <v>28.993333333333329</v>
      </c>
      <c r="E53">
        <v>28.993333333333329</v>
      </c>
      <c r="F53">
        <v>75.986666666666679</v>
      </c>
      <c r="G53">
        <v>4242</v>
      </c>
      <c r="H53">
        <v>1018.6455999999994</v>
      </c>
      <c r="I53">
        <v>1.0186455999999995</v>
      </c>
      <c r="J53">
        <v>1.0092797431832263</v>
      </c>
    </row>
    <row r="54" spans="1:10" x14ac:dyDescent="0.25">
      <c r="A54">
        <v>1</v>
      </c>
      <c r="B54" t="s">
        <v>125</v>
      </c>
      <c r="C54" t="s">
        <v>9</v>
      </c>
      <c r="D54">
        <v>29.073333333333334</v>
      </c>
      <c r="E54">
        <v>29.073333333333334</v>
      </c>
      <c r="F54">
        <v>73.239999999999995</v>
      </c>
      <c r="G54">
        <v>4005</v>
      </c>
      <c r="H54">
        <v>1071.7380000000003</v>
      </c>
      <c r="I54">
        <v>1.0717380000000003</v>
      </c>
      <c r="J54">
        <v>1.0352477964236391</v>
      </c>
    </row>
    <row r="55" spans="1:10" x14ac:dyDescent="0.25">
      <c r="A55">
        <v>1</v>
      </c>
      <c r="B55" t="s">
        <v>125</v>
      </c>
      <c r="C55" t="s">
        <v>9</v>
      </c>
      <c r="D55">
        <v>28.273333333333337</v>
      </c>
      <c r="E55">
        <v>28.273333333333337</v>
      </c>
      <c r="F55">
        <v>81.746666666666655</v>
      </c>
      <c r="G55">
        <v>3779</v>
      </c>
      <c r="H55">
        <v>689.79346666666709</v>
      </c>
      <c r="I55">
        <v>0.68979346666666708</v>
      </c>
      <c r="J55">
        <v>0.83053805852993101</v>
      </c>
    </row>
    <row r="56" spans="1:10" x14ac:dyDescent="0.25">
      <c r="A56">
        <v>1</v>
      </c>
      <c r="B56" t="s">
        <v>125</v>
      </c>
      <c r="C56" t="s">
        <v>9</v>
      </c>
      <c r="D56">
        <v>27.993333333333329</v>
      </c>
      <c r="E56">
        <v>27.993333333333329</v>
      </c>
      <c r="F56">
        <v>78.566666666666663</v>
      </c>
      <c r="G56">
        <v>3779</v>
      </c>
      <c r="H56">
        <v>809.96566666666683</v>
      </c>
      <c r="I56">
        <v>0.80996566666666681</v>
      </c>
      <c r="J56">
        <v>0.89998092572379929</v>
      </c>
    </row>
    <row r="57" spans="1:10" x14ac:dyDescent="0.25">
      <c r="A57">
        <v>1</v>
      </c>
      <c r="B57" t="s">
        <v>125</v>
      </c>
      <c r="C57" t="s">
        <v>9</v>
      </c>
      <c r="D57">
        <v>27.933333333333334</v>
      </c>
      <c r="E57">
        <v>27.933333333333334</v>
      </c>
      <c r="F57">
        <v>82.066666666666663</v>
      </c>
      <c r="G57">
        <v>3779</v>
      </c>
      <c r="H57">
        <v>677.70066666666685</v>
      </c>
      <c r="I57">
        <v>0.67770066666666684</v>
      </c>
      <c r="J57">
        <v>0.82322576895203348</v>
      </c>
    </row>
    <row r="58" spans="1:10" x14ac:dyDescent="0.25">
      <c r="A58">
        <v>1</v>
      </c>
      <c r="B58" t="s">
        <v>125</v>
      </c>
      <c r="C58" t="s">
        <v>9</v>
      </c>
      <c r="D58">
        <v>29.666666666666668</v>
      </c>
      <c r="E58">
        <v>29.666666666666668</v>
      </c>
      <c r="F58">
        <v>72.333333333333329</v>
      </c>
      <c r="G58">
        <v>4242</v>
      </c>
      <c r="H58">
        <v>1173.6200000000003</v>
      </c>
      <c r="I58">
        <v>1.1736200000000003</v>
      </c>
      <c r="J58">
        <v>1.0833374358896679</v>
      </c>
    </row>
    <row r="59" spans="1:10" x14ac:dyDescent="0.25">
      <c r="A59">
        <v>1</v>
      </c>
      <c r="B59" t="s">
        <v>125</v>
      </c>
      <c r="C59" t="s">
        <v>9</v>
      </c>
      <c r="D59">
        <v>29.833333333333332</v>
      </c>
      <c r="E59">
        <v>29.833333333333332</v>
      </c>
      <c r="F59">
        <v>71.540000000000006</v>
      </c>
      <c r="G59">
        <v>4242</v>
      </c>
      <c r="H59">
        <v>1207.2731999999999</v>
      </c>
      <c r="I59">
        <v>1.2072731999999999</v>
      </c>
      <c r="J59">
        <v>1.0987598463722634</v>
      </c>
    </row>
    <row r="60" spans="1:10" x14ac:dyDescent="0.25">
      <c r="A60">
        <v>1</v>
      </c>
      <c r="B60" t="s">
        <v>125</v>
      </c>
      <c r="C60" t="s">
        <v>9</v>
      </c>
      <c r="D60">
        <v>29.006666666666671</v>
      </c>
      <c r="E60">
        <v>29.006666666666671</v>
      </c>
      <c r="F60">
        <v>72.186666666666667</v>
      </c>
      <c r="G60">
        <v>4005</v>
      </c>
      <c r="H60">
        <v>1113.924</v>
      </c>
      <c r="I60">
        <v>1.1139239999999999</v>
      </c>
      <c r="J60">
        <v>1.0554259803510617</v>
      </c>
    </row>
    <row r="61" spans="1:10" x14ac:dyDescent="0.25">
      <c r="A61">
        <v>1</v>
      </c>
      <c r="B61" t="s">
        <v>125</v>
      </c>
      <c r="C61" t="s">
        <v>9</v>
      </c>
      <c r="D61">
        <v>31.553333333333331</v>
      </c>
      <c r="E61">
        <v>31.553333333333331</v>
      </c>
      <c r="F61">
        <v>62.273333333333333</v>
      </c>
      <c r="G61">
        <v>4492</v>
      </c>
      <c r="H61">
        <v>1694.6818666666666</v>
      </c>
      <c r="I61">
        <v>1.6946818666666665</v>
      </c>
      <c r="J61">
        <v>1.3017994725251145</v>
      </c>
    </row>
    <row r="62" spans="1:10" x14ac:dyDescent="0.25">
      <c r="A62">
        <v>1</v>
      </c>
      <c r="B62" t="s">
        <v>125</v>
      </c>
      <c r="C62" t="s">
        <v>9</v>
      </c>
      <c r="D62">
        <v>30.333333333333332</v>
      </c>
      <c r="E62">
        <v>30.333333333333332</v>
      </c>
      <c r="F62">
        <v>67.600000000000009</v>
      </c>
      <c r="G62">
        <v>4242</v>
      </c>
      <c r="H62">
        <v>1374.4079999999997</v>
      </c>
      <c r="I62">
        <v>1.3744079999999996</v>
      </c>
      <c r="J62">
        <v>1.1723514831312321</v>
      </c>
    </row>
    <row r="63" spans="1:10" x14ac:dyDescent="0.25">
      <c r="A63">
        <v>1</v>
      </c>
      <c r="B63" t="s">
        <v>125</v>
      </c>
      <c r="C63" t="s">
        <v>9</v>
      </c>
      <c r="D63">
        <v>30.439999999999998</v>
      </c>
      <c r="E63">
        <v>30.439999999999998</v>
      </c>
      <c r="F63">
        <v>69.493333333333325</v>
      </c>
      <c r="G63">
        <v>4242</v>
      </c>
      <c r="H63">
        <v>1294.0928000000004</v>
      </c>
      <c r="I63">
        <v>1.2940928000000003</v>
      </c>
      <c r="J63">
        <v>1.1375819970446088</v>
      </c>
    </row>
    <row r="64" spans="1:10" x14ac:dyDescent="0.25">
      <c r="A64">
        <v>1</v>
      </c>
      <c r="B64" t="s">
        <v>125</v>
      </c>
      <c r="C64" t="s">
        <v>9</v>
      </c>
      <c r="D64">
        <v>32</v>
      </c>
      <c r="E64">
        <v>32</v>
      </c>
      <c r="F64">
        <v>63.046666666666674</v>
      </c>
      <c r="G64">
        <v>4754</v>
      </c>
      <c r="H64">
        <v>1756.7614666666664</v>
      </c>
      <c r="I64">
        <v>1.7567614666666664</v>
      </c>
      <c r="J64">
        <v>1.3254287859657592</v>
      </c>
    </row>
    <row r="65" spans="1:10" x14ac:dyDescent="0.25">
      <c r="A65">
        <v>1</v>
      </c>
      <c r="B65" t="s">
        <v>125</v>
      </c>
      <c r="C65" t="s">
        <v>9</v>
      </c>
      <c r="D65">
        <v>29.433333333333326</v>
      </c>
      <c r="E65">
        <v>29.433333333333326</v>
      </c>
      <c r="F65">
        <v>71.986666666666665</v>
      </c>
      <c r="G65">
        <v>4005</v>
      </c>
      <c r="H65">
        <v>1121.934</v>
      </c>
      <c r="I65">
        <v>1.121934</v>
      </c>
      <c r="J65">
        <v>1.0592138594259424</v>
      </c>
    </row>
    <row r="66" spans="1:10" x14ac:dyDescent="0.25">
      <c r="A66">
        <v>1</v>
      </c>
      <c r="B66" t="s">
        <v>125</v>
      </c>
      <c r="C66" t="s">
        <v>9</v>
      </c>
      <c r="D66">
        <v>30.686666666666667</v>
      </c>
      <c r="E66">
        <v>30.686666666666667</v>
      </c>
      <c r="F66">
        <v>68.006666666666661</v>
      </c>
      <c r="G66">
        <v>4492</v>
      </c>
      <c r="H66">
        <v>1437.1405333333337</v>
      </c>
      <c r="I66">
        <v>1.4371405333333336</v>
      </c>
      <c r="J66">
        <v>1.1988079634926245</v>
      </c>
    </row>
    <row r="67" spans="1:10" x14ac:dyDescent="0.25">
      <c r="A67">
        <v>1</v>
      </c>
      <c r="B67" t="s">
        <v>125</v>
      </c>
      <c r="C67" t="s">
        <v>9</v>
      </c>
      <c r="D67">
        <v>26.913333333333338</v>
      </c>
      <c r="E67">
        <v>26.913333333333338</v>
      </c>
      <c r="F67">
        <v>78.8</v>
      </c>
      <c r="G67">
        <v>3565</v>
      </c>
      <c r="H67">
        <v>755.78000000000009</v>
      </c>
      <c r="I67">
        <v>0.75578000000000012</v>
      </c>
      <c r="J67">
        <v>0.86935608354689742</v>
      </c>
    </row>
    <row r="68" spans="1:10" x14ac:dyDescent="0.25">
      <c r="A68">
        <v>1</v>
      </c>
      <c r="B68" t="s">
        <v>125</v>
      </c>
      <c r="C68" t="s">
        <v>9</v>
      </c>
      <c r="D68">
        <v>30.893333333333334</v>
      </c>
      <c r="E68">
        <v>30.893333333333334</v>
      </c>
      <c r="F68">
        <v>61.319999999999993</v>
      </c>
      <c r="G68">
        <v>4492</v>
      </c>
      <c r="H68">
        <v>1737.5056000000004</v>
      </c>
      <c r="I68">
        <v>1.7375056000000004</v>
      </c>
      <c r="J68">
        <v>1.3181447568457725</v>
      </c>
    </row>
    <row r="69" spans="1:10" x14ac:dyDescent="0.25">
      <c r="A69">
        <v>1</v>
      </c>
      <c r="B69" t="s">
        <v>125</v>
      </c>
      <c r="C69" t="s">
        <v>9</v>
      </c>
      <c r="D69">
        <v>29.333333333333339</v>
      </c>
      <c r="E69">
        <v>29.333333333333339</v>
      </c>
      <c r="F69">
        <v>69.693333333333342</v>
      </c>
      <c r="G69">
        <v>4005</v>
      </c>
      <c r="H69">
        <v>1213.7819999999997</v>
      </c>
      <c r="I69">
        <v>1.2137819999999997</v>
      </c>
      <c r="J69">
        <v>1.10171774969817</v>
      </c>
    </row>
    <row r="70" spans="1:10" x14ac:dyDescent="0.25">
      <c r="A70">
        <v>1</v>
      </c>
      <c r="B70" t="s">
        <v>125</v>
      </c>
      <c r="C70" t="s">
        <v>9</v>
      </c>
      <c r="D70">
        <v>30.113333333333333</v>
      </c>
      <c r="E70">
        <v>30.113333333333333</v>
      </c>
      <c r="F70">
        <v>67</v>
      </c>
      <c r="G70">
        <v>4242</v>
      </c>
      <c r="H70">
        <v>1399.8600000000001</v>
      </c>
      <c r="I70">
        <v>1.3998600000000001</v>
      </c>
      <c r="J70">
        <v>1.1831567943429984</v>
      </c>
    </row>
    <row r="71" spans="1:10" x14ac:dyDescent="0.25">
      <c r="A71">
        <v>1</v>
      </c>
      <c r="B71" t="s">
        <v>125</v>
      </c>
      <c r="C71" t="s">
        <v>9</v>
      </c>
      <c r="D71">
        <v>29.666666666666668</v>
      </c>
      <c r="E71">
        <v>29.666666666666668</v>
      </c>
      <c r="F71">
        <v>62.846666666666657</v>
      </c>
      <c r="G71">
        <v>4242</v>
      </c>
      <c r="H71">
        <v>1576.0444000000005</v>
      </c>
      <c r="I71">
        <v>1.5760444000000005</v>
      </c>
      <c r="J71">
        <v>1.2554060697638834</v>
      </c>
    </row>
    <row r="72" spans="1:10" x14ac:dyDescent="0.25">
      <c r="A72">
        <v>1</v>
      </c>
      <c r="B72" t="s">
        <v>125</v>
      </c>
      <c r="C72" t="s">
        <v>9</v>
      </c>
      <c r="D72">
        <v>29.459999999999997</v>
      </c>
      <c r="E72">
        <v>29.459999999999997</v>
      </c>
      <c r="F72">
        <v>69.02</v>
      </c>
      <c r="G72">
        <v>4005</v>
      </c>
      <c r="H72">
        <v>1240.749</v>
      </c>
      <c r="I72">
        <v>1.2407490000000001</v>
      </c>
      <c r="J72">
        <v>1.1138891327237195</v>
      </c>
    </row>
    <row r="73" spans="1:10" x14ac:dyDescent="0.25">
      <c r="A73">
        <v>1</v>
      </c>
      <c r="B73" t="s">
        <v>125</v>
      </c>
      <c r="C73" t="s">
        <v>9</v>
      </c>
      <c r="D73">
        <v>29.166666666666668</v>
      </c>
      <c r="E73">
        <v>29.166666666666668</v>
      </c>
      <c r="F73">
        <v>79.040000000000006</v>
      </c>
      <c r="G73">
        <v>4005</v>
      </c>
      <c r="H73">
        <v>839.44799999999975</v>
      </c>
      <c r="I73">
        <v>0.83944799999999975</v>
      </c>
      <c r="J73">
        <v>0.9162139488132669</v>
      </c>
    </row>
    <row r="74" spans="1:10" x14ac:dyDescent="0.25">
      <c r="A74">
        <v>1</v>
      </c>
      <c r="B74" t="s">
        <v>125</v>
      </c>
      <c r="C74" t="s">
        <v>9</v>
      </c>
      <c r="D74">
        <v>29.3</v>
      </c>
      <c r="E74">
        <v>29.3</v>
      </c>
      <c r="F74">
        <v>70.86</v>
      </c>
      <c r="G74">
        <v>4005</v>
      </c>
      <c r="H74">
        <v>1167.057</v>
      </c>
      <c r="I74">
        <v>1.167057</v>
      </c>
      <c r="J74">
        <v>1.0803041238466138</v>
      </c>
    </row>
    <row r="75" spans="1:10" x14ac:dyDescent="0.25">
      <c r="A75">
        <v>1</v>
      </c>
      <c r="B75" t="s">
        <v>125</v>
      </c>
      <c r="C75" t="s">
        <v>9</v>
      </c>
      <c r="D75">
        <v>29.58666666666667</v>
      </c>
      <c r="E75">
        <v>29.58666666666667</v>
      </c>
      <c r="F75">
        <v>71.64</v>
      </c>
      <c r="G75">
        <v>4242</v>
      </c>
      <c r="H75">
        <v>1203.0312000000001</v>
      </c>
      <c r="I75">
        <v>1.2030312000000001</v>
      </c>
      <c r="J75">
        <v>1.0968277895823026</v>
      </c>
    </row>
    <row r="76" spans="1:10" x14ac:dyDescent="0.25">
      <c r="A76">
        <v>1</v>
      </c>
      <c r="B76" t="s">
        <v>125</v>
      </c>
      <c r="C76" t="s">
        <v>9</v>
      </c>
      <c r="D76">
        <v>27.933333333333337</v>
      </c>
      <c r="E76">
        <v>27.933333333333337</v>
      </c>
      <c r="F76">
        <v>79.06</v>
      </c>
      <c r="G76">
        <v>3779</v>
      </c>
      <c r="H76">
        <v>791.32259999999985</v>
      </c>
      <c r="I76">
        <v>0.79132259999999988</v>
      </c>
      <c r="J76">
        <v>0.88956315121524665</v>
      </c>
    </row>
    <row r="77" spans="1:10" x14ac:dyDescent="0.25">
      <c r="A77">
        <v>1</v>
      </c>
      <c r="B77" t="s">
        <v>125</v>
      </c>
      <c r="C77" t="s">
        <v>9</v>
      </c>
      <c r="D77">
        <v>27.766666666666666</v>
      </c>
      <c r="E77">
        <v>27.766666666666666</v>
      </c>
      <c r="F77">
        <v>83.013333333333335</v>
      </c>
      <c r="G77">
        <v>3779</v>
      </c>
      <c r="H77">
        <v>641.92613333333327</v>
      </c>
      <c r="I77">
        <v>0.64192613333333326</v>
      </c>
      <c r="J77">
        <v>0.80120292893456979</v>
      </c>
    </row>
    <row r="78" spans="1:10" x14ac:dyDescent="0.25">
      <c r="A78">
        <v>1</v>
      </c>
      <c r="B78" t="s">
        <v>125</v>
      </c>
      <c r="C78" t="s">
        <v>9</v>
      </c>
      <c r="D78">
        <v>30.073333333333338</v>
      </c>
      <c r="E78">
        <v>30.073333333333338</v>
      </c>
      <c r="F78">
        <v>63.053333333333342</v>
      </c>
      <c r="G78">
        <v>4242</v>
      </c>
      <c r="H78">
        <v>1567.2775999999997</v>
      </c>
      <c r="I78">
        <v>1.5672775999999997</v>
      </c>
      <c r="J78">
        <v>1.2519095813995513</v>
      </c>
    </row>
    <row r="79" spans="1:10" x14ac:dyDescent="0.25">
      <c r="A79">
        <v>1</v>
      </c>
      <c r="B79" t="s">
        <v>125</v>
      </c>
      <c r="C79" t="s">
        <v>9</v>
      </c>
      <c r="D79">
        <v>28.986666666666665</v>
      </c>
      <c r="E79">
        <v>28.986666666666665</v>
      </c>
      <c r="F79">
        <v>75.059999999999988</v>
      </c>
      <c r="G79">
        <v>4005</v>
      </c>
      <c r="H79">
        <v>998.84700000000043</v>
      </c>
      <c r="I79">
        <v>0.99884700000000048</v>
      </c>
      <c r="J79">
        <v>0.99942333372800563</v>
      </c>
    </row>
    <row r="80" spans="1:10" x14ac:dyDescent="0.25">
      <c r="A80">
        <v>1</v>
      </c>
      <c r="B80" t="s">
        <v>125</v>
      </c>
      <c r="C80" t="s">
        <v>9</v>
      </c>
      <c r="D80">
        <v>29.293333333333337</v>
      </c>
      <c r="E80">
        <v>29.293333333333337</v>
      </c>
      <c r="F80">
        <v>73.773333333333341</v>
      </c>
      <c r="G80">
        <v>4005</v>
      </c>
      <c r="H80">
        <v>1050.3779999999997</v>
      </c>
      <c r="I80">
        <v>1.0503779999999998</v>
      </c>
      <c r="J80">
        <v>1.0248795051126742</v>
      </c>
    </row>
    <row r="81" spans="1:10" x14ac:dyDescent="0.25">
      <c r="A81">
        <v>1</v>
      </c>
      <c r="B81" t="s">
        <v>125</v>
      </c>
      <c r="C81" t="s">
        <v>9</v>
      </c>
      <c r="D81">
        <v>28.899999999999995</v>
      </c>
      <c r="E81">
        <v>28.899999999999995</v>
      </c>
      <c r="F81">
        <v>71.90666666666668</v>
      </c>
      <c r="G81">
        <v>4005</v>
      </c>
      <c r="H81">
        <v>1125.1379999999995</v>
      </c>
      <c r="I81">
        <v>1.1251379999999995</v>
      </c>
      <c r="J81">
        <v>1.0607252236088287</v>
      </c>
    </row>
    <row r="82" spans="1:10" x14ac:dyDescent="0.25">
      <c r="A82">
        <v>1</v>
      </c>
      <c r="B82" t="s">
        <v>125</v>
      </c>
      <c r="C82" t="s">
        <v>9</v>
      </c>
      <c r="D82">
        <v>27.580000000000002</v>
      </c>
      <c r="E82">
        <v>27.580000000000002</v>
      </c>
      <c r="F82">
        <v>80.186666666666667</v>
      </c>
      <c r="G82">
        <v>3779</v>
      </c>
      <c r="H82">
        <v>748.74586666666664</v>
      </c>
      <c r="I82">
        <v>0.74874586666666665</v>
      </c>
      <c r="J82">
        <v>0.86530102661829</v>
      </c>
    </row>
    <row r="83" spans="1:10" x14ac:dyDescent="0.25">
      <c r="A83">
        <v>1</v>
      </c>
      <c r="B83" t="s">
        <v>125</v>
      </c>
      <c r="C83" t="s">
        <v>9</v>
      </c>
      <c r="D83">
        <v>29.733333333333334</v>
      </c>
      <c r="E83">
        <v>29.733333333333334</v>
      </c>
      <c r="F83">
        <v>67.533333333333331</v>
      </c>
      <c r="G83">
        <v>4242</v>
      </c>
      <c r="H83">
        <v>1377.2359999999999</v>
      </c>
      <c r="I83">
        <v>1.3772359999999999</v>
      </c>
      <c r="J83">
        <v>1.1735569862601474</v>
      </c>
    </row>
    <row r="84" spans="1:10" x14ac:dyDescent="0.25">
      <c r="A84">
        <v>1</v>
      </c>
      <c r="B84" t="s">
        <v>125</v>
      </c>
      <c r="C84" t="s">
        <v>9</v>
      </c>
      <c r="D84">
        <v>29.939999999999998</v>
      </c>
      <c r="E84">
        <v>29.939999999999998</v>
      </c>
      <c r="F84">
        <v>68.36</v>
      </c>
      <c r="G84">
        <v>4242</v>
      </c>
      <c r="H84">
        <v>1342.1688000000001</v>
      </c>
      <c r="I84">
        <v>1.3421688000000001</v>
      </c>
      <c r="J84">
        <v>1.1585200904602388</v>
      </c>
    </row>
    <row r="85" spans="1:10" x14ac:dyDescent="0.25">
      <c r="A85">
        <v>1</v>
      </c>
      <c r="B85" t="s">
        <v>125</v>
      </c>
      <c r="C85" t="s">
        <v>9</v>
      </c>
      <c r="D85">
        <v>27</v>
      </c>
      <c r="E85">
        <v>27</v>
      </c>
      <c r="F85">
        <v>80.44</v>
      </c>
      <c r="G85">
        <v>3565</v>
      </c>
      <c r="H85">
        <v>697.31400000000008</v>
      </c>
      <c r="I85">
        <v>0.6973140000000001</v>
      </c>
      <c r="J85">
        <v>0.83505329171257092</v>
      </c>
    </row>
    <row r="86" spans="1:10" x14ac:dyDescent="0.25">
      <c r="A86">
        <v>1</v>
      </c>
      <c r="B86" t="s">
        <v>125</v>
      </c>
      <c r="C86" t="s">
        <v>9</v>
      </c>
      <c r="D86">
        <v>30.666666666666668</v>
      </c>
      <c r="E86">
        <v>30.666666666666668</v>
      </c>
      <c r="F86">
        <v>67.25333333333333</v>
      </c>
      <c r="G86">
        <v>4492</v>
      </c>
      <c r="H86">
        <v>1470.9802666666667</v>
      </c>
      <c r="I86">
        <v>1.4709802666666667</v>
      </c>
      <c r="J86">
        <v>1.2128397530863946</v>
      </c>
    </row>
    <row r="87" spans="1:10" x14ac:dyDescent="0.25">
      <c r="A87">
        <v>1</v>
      </c>
      <c r="B87" t="s">
        <v>126</v>
      </c>
      <c r="C87" t="s">
        <v>9</v>
      </c>
      <c r="D87">
        <v>28.97333333333334</v>
      </c>
      <c r="E87">
        <v>28.97333333333334</v>
      </c>
      <c r="F87">
        <v>62.866666666666667</v>
      </c>
      <c r="G87">
        <v>4005</v>
      </c>
      <c r="H87">
        <v>1487.19</v>
      </c>
      <c r="I87">
        <v>1.48719</v>
      </c>
      <c r="J87">
        <v>1.2195039975334234</v>
      </c>
    </row>
    <row r="88" spans="1:10" x14ac:dyDescent="0.25">
      <c r="A88">
        <v>1</v>
      </c>
      <c r="B88" t="s">
        <v>126</v>
      </c>
      <c r="C88" t="s">
        <v>9</v>
      </c>
      <c r="D88">
        <v>27.36</v>
      </c>
      <c r="E88">
        <v>27.36</v>
      </c>
      <c r="F88">
        <v>69.986666666666665</v>
      </c>
      <c r="G88">
        <v>3565</v>
      </c>
      <c r="H88">
        <v>1069.9753333333335</v>
      </c>
      <c r="I88">
        <v>1.0699753333333335</v>
      </c>
      <c r="J88">
        <v>1.0343961201267788</v>
      </c>
    </row>
    <row r="89" spans="1:10" x14ac:dyDescent="0.25">
      <c r="A89">
        <v>1</v>
      </c>
      <c r="B89" t="s">
        <v>126</v>
      </c>
      <c r="C89" t="s">
        <v>9</v>
      </c>
      <c r="D89">
        <v>28.213333333333335</v>
      </c>
      <c r="E89">
        <v>28.213333333333335</v>
      </c>
      <c r="F89">
        <v>63.766666666666659</v>
      </c>
      <c r="G89">
        <v>3779</v>
      </c>
      <c r="H89">
        <v>1369.2576666666669</v>
      </c>
      <c r="I89">
        <v>1.3692576666666669</v>
      </c>
      <c r="J89">
        <v>1.1701528390200431</v>
      </c>
    </row>
    <row r="90" spans="1:10" x14ac:dyDescent="0.25">
      <c r="A90">
        <v>1</v>
      </c>
      <c r="B90" t="s">
        <v>126</v>
      </c>
      <c r="C90" t="s">
        <v>9</v>
      </c>
      <c r="D90">
        <v>29.073333333333334</v>
      </c>
      <c r="E90">
        <v>29.073333333333334</v>
      </c>
      <c r="F90">
        <v>65.133333333333326</v>
      </c>
      <c r="G90">
        <v>4005</v>
      </c>
      <c r="H90">
        <v>1396.4100000000003</v>
      </c>
      <c r="I90">
        <v>1.3964100000000004</v>
      </c>
      <c r="J90">
        <v>1.1816979309451296</v>
      </c>
    </row>
    <row r="91" spans="1:10" x14ac:dyDescent="0.25">
      <c r="A91">
        <v>1</v>
      </c>
      <c r="B91" t="s">
        <v>126</v>
      </c>
      <c r="C91" t="s">
        <v>9</v>
      </c>
      <c r="D91">
        <v>27.28</v>
      </c>
      <c r="E91">
        <v>27.28</v>
      </c>
      <c r="F91">
        <v>72.626666666666665</v>
      </c>
      <c r="G91">
        <v>3565</v>
      </c>
      <c r="H91">
        <v>975.85933333333332</v>
      </c>
      <c r="I91">
        <v>0.9758593333333333</v>
      </c>
      <c r="J91">
        <v>0.98785592741721873</v>
      </c>
    </row>
    <row r="92" spans="1:10" x14ac:dyDescent="0.25">
      <c r="A92">
        <v>1</v>
      </c>
      <c r="B92" t="s">
        <v>126</v>
      </c>
      <c r="C92" t="s">
        <v>9</v>
      </c>
      <c r="D92">
        <v>26.599999999999998</v>
      </c>
      <c r="E92">
        <v>26.599999999999998</v>
      </c>
      <c r="F92">
        <v>77.679999999999993</v>
      </c>
      <c r="G92">
        <v>3565</v>
      </c>
      <c r="H92">
        <v>795.7080000000002</v>
      </c>
      <c r="I92">
        <v>0.79570800000000019</v>
      </c>
      <c r="J92">
        <v>0.89202466333616592</v>
      </c>
    </row>
    <row r="93" spans="1:10" x14ac:dyDescent="0.25">
      <c r="A93">
        <v>1</v>
      </c>
      <c r="B93" t="s">
        <v>126</v>
      </c>
      <c r="C93" t="s">
        <v>9</v>
      </c>
      <c r="D93">
        <v>26.186666666666667</v>
      </c>
      <c r="E93">
        <v>26.186666666666667</v>
      </c>
      <c r="F93">
        <v>82.813333333333333</v>
      </c>
      <c r="G93">
        <v>3361</v>
      </c>
      <c r="H93">
        <v>577.64386666666667</v>
      </c>
      <c r="I93">
        <v>0.57764386666666667</v>
      </c>
      <c r="J93">
        <v>0.76002885910119666</v>
      </c>
    </row>
    <row r="94" spans="1:10" x14ac:dyDescent="0.25">
      <c r="A94">
        <v>1</v>
      </c>
      <c r="B94" t="s">
        <v>126</v>
      </c>
      <c r="C94" t="s">
        <v>9</v>
      </c>
      <c r="D94">
        <v>26.713333333333335</v>
      </c>
      <c r="E94">
        <v>26.713333333333335</v>
      </c>
      <c r="F94">
        <v>80.393333333333331</v>
      </c>
      <c r="G94">
        <v>3565</v>
      </c>
      <c r="H94">
        <v>698.97766666666678</v>
      </c>
      <c r="I94">
        <v>0.69897766666666683</v>
      </c>
      <c r="J94">
        <v>0.83604884227338472</v>
      </c>
    </row>
    <row r="95" spans="1:10" x14ac:dyDescent="0.25">
      <c r="A95">
        <v>1</v>
      </c>
      <c r="B95" t="s">
        <v>126</v>
      </c>
      <c r="C95" t="s">
        <v>9</v>
      </c>
      <c r="D95">
        <v>27.093333333333334</v>
      </c>
      <c r="E95">
        <v>27.093333333333334</v>
      </c>
      <c r="F95">
        <v>84.679999999999993</v>
      </c>
      <c r="G95">
        <v>3565</v>
      </c>
      <c r="H95">
        <v>546.15800000000036</v>
      </c>
      <c r="I95">
        <v>0.54615800000000037</v>
      </c>
      <c r="J95">
        <v>0.73902503340549996</v>
      </c>
    </row>
    <row r="96" spans="1:10" x14ac:dyDescent="0.25">
      <c r="A96">
        <v>1</v>
      </c>
      <c r="B96" t="s">
        <v>126</v>
      </c>
      <c r="C96" t="s">
        <v>9</v>
      </c>
      <c r="D96">
        <v>25.306666666666661</v>
      </c>
      <c r="E96">
        <v>25.306666666666661</v>
      </c>
      <c r="F96">
        <v>91.3</v>
      </c>
      <c r="G96">
        <v>3167</v>
      </c>
      <c r="H96">
        <v>275.52900000000005</v>
      </c>
      <c r="I96">
        <v>0.27552900000000008</v>
      </c>
      <c r="J96">
        <v>0.52490856346605752</v>
      </c>
    </row>
    <row r="97" spans="1:10" x14ac:dyDescent="0.25">
      <c r="A97">
        <v>1</v>
      </c>
      <c r="B97" t="s">
        <v>126</v>
      </c>
      <c r="C97" t="s">
        <v>9</v>
      </c>
      <c r="D97">
        <v>25.026666666666667</v>
      </c>
      <c r="E97">
        <v>25.026666666666667</v>
      </c>
      <c r="F97">
        <v>90.273333333333355</v>
      </c>
      <c r="G97">
        <v>3167</v>
      </c>
      <c r="H97">
        <v>308.04353333333262</v>
      </c>
      <c r="I97">
        <v>0.30804353333333262</v>
      </c>
      <c r="J97">
        <v>0.55501669644555074</v>
      </c>
    </row>
    <row r="98" spans="1:10" x14ac:dyDescent="0.25">
      <c r="A98">
        <v>1</v>
      </c>
      <c r="B98" t="s">
        <v>126</v>
      </c>
      <c r="C98" t="s">
        <v>9</v>
      </c>
      <c r="D98">
        <v>27.306666666666668</v>
      </c>
      <c r="E98">
        <v>27.306666666666668</v>
      </c>
      <c r="F98">
        <v>79.193333333333342</v>
      </c>
      <c r="G98">
        <v>3565</v>
      </c>
      <c r="H98">
        <v>741.7576666666663</v>
      </c>
      <c r="I98">
        <v>0.74175766666666632</v>
      </c>
      <c r="J98">
        <v>0.86125354377596974</v>
      </c>
    </row>
    <row r="99" spans="1:10" x14ac:dyDescent="0.25">
      <c r="A99">
        <v>1</v>
      </c>
      <c r="B99" t="s">
        <v>126</v>
      </c>
      <c r="C99" t="s">
        <v>9</v>
      </c>
      <c r="D99">
        <v>27.186666666666667</v>
      </c>
      <c r="E99">
        <v>27.186666666666667</v>
      </c>
      <c r="F99">
        <v>80.306666666666672</v>
      </c>
      <c r="G99">
        <v>3565</v>
      </c>
      <c r="H99">
        <v>702.06733333333318</v>
      </c>
      <c r="I99">
        <v>0.70206733333333315</v>
      </c>
      <c r="J99">
        <v>0.83789458366391956</v>
      </c>
    </row>
    <row r="100" spans="1:10" x14ac:dyDescent="0.25">
      <c r="A100">
        <v>1</v>
      </c>
      <c r="B100" t="s">
        <v>126</v>
      </c>
      <c r="C100" t="s">
        <v>9</v>
      </c>
      <c r="D100">
        <v>23.77333333333333</v>
      </c>
      <c r="E100">
        <v>23.77333333333333</v>
      </c>
      <c r="F100">
        <v>88.933333333333323</v>
      </c>
      <c r="G100">
        <v>2983</v>
      </c>
      <c r="H100">
        <v>330.11866666666697</v>
      </c>
      <c r="I100">
        <v>0.33011866666666695</v>
      </c>
      <c r="J100">
        <v>0.57455954144602539</v>
      </c>
    </row>
    <row r="101" spans="1:10" x14ac:dyDescent="0.25">
      <c r="A101">
        <v>1</v>
      </c>
      <c r="B101" t="s">
        <v>126</v>
      </c>
      <c r="C101" t="s">
        <v>9</v>
      </c>
      <c r="D101">
        <v>26.506666666666664</v>
      </c>
      <c r="E101">
        <v>26.506666666666664</v>
      </c>
      <c r="F101">
        <v>80.52</v>
      </c>
      <c r="G101">
        <v>3565</v>
      </c>
      <c r="H101">
        <v>694.4620000000001</v>
      </c>
      <c r="I101">
        <v>0.69446200000000013</v>
      </c>
      <c r="J101">
        <v>0.83334386660009696</v>
      </c>
    </row>
    <row r="102" spans="1:10" x14ac:dyDescent="0.25">
      <c r="A102">
        <v>1</v>
      </c>
      <c r="B102" t="s">
        <v>126</v>
      </c>
      <c r="C102" t="s">
        <v>9</v>
      </c>
      <c r="D102">
        <v>27.806666666666661</v>
      </c>
      <c r="E102">
        <v>27.806666666666661</v>
      </c>
      <c r="F102">
        <v>74.160000000000011</v>
      </c>
      <c r="G102">
        <v>3779</v>
      </c>
      <c r="H102">
        <v>976.49359999999967</v>
      </c>
      <c r="I102">
        <v>0.97649359999999963</v>
      </c>
      <c r="J102">
        <v>0.9881769072387796</v>
      </c>
    </row>
    <row r="103" spans="1:10" x14ac:dyDescent="0.25">
      <c r="A103">
        <v>1</v>
      </c>
      <c r="B103" t="s">
        <v>126</v>
      </c>
      <c r="C103" t="s">
        <v>9</v>
      </c>
      <c r="D103">
        <v>25.326666666666664</v>
      </c>
      <c r="E103">
        <v>25.326666666666664</v>
      </c>
      <c r="F103">
        <v>86.993333333333339</v>
      </c>
      <c r="G103">
        <v>3167</v>
      </c>
      <c r="H103">
        <v>411.92113333333316</v>
      </c>
      <c r="I103">
        <v>0.41192113333333313</v>
      </c>
      <c r="J103">
        <v>0.64181082363367259</v>
      </c>
    </row>
    <row r="104" spans="1:10" x14ac:dyDescent="0.25">
      <c r="A104">
        <v>1</v>
      </c>
      <c r="B104" t="s">
        <v>126</v>
      </c>
      <c r="C104" t="s">
        <v>9</v>
      </c>
      <c r="D104">
        <v>24.959999999999997</v>
      </c>
      <c r="E104">
        <v>24.959999999999997</v>
      </c>
      <c r="F104">
        <v>91.90000000000002</v>
      </c>
      <c r="G104">
        <v>3167</v>
      </c>
      <c r="H104">
        <v>256.52699999999936</v>
      </c>
      <c r="I104">
        <v>0.25652699999999934</v>
      </c>
      <c r="J104">
        <v>0.50648494548209366</v>
      </c>
    </row>
    <row r="105" spans="1:10" x14ac:dyDescent="0.25">
      <c r="A105">
        <v>1</v>
      </c>
      <c r="B105" t="s">
        <v>126</v>
      </c>
      <c r="C105" t="s">
        <v>9</v>
      </c>
      <c r="D105">
        <v>25.900000000000002</v>
      </c>
      <c r="E105">
        <v>25.900000000000002</v>
      </c>
      <c r="F105">
        <v>85.40000000000002</v>
      </c>
      <c r="G105">
        <v>3361</v>
      </c>
      <c r="H105">
        <v>490.70599999999934</v>
      </c>
      <c r="I105">
        <v>0.49070599999999931</v>
      </c>
      <c r="J105">
        <v>0.70050410419925402</v>
      </c>
    </row>
    <row r="106" spans="1:10" x14ac:dyDescent="0.25">
      <c r="A106">
        <v>1</v>
      </c>
      <c r="B106" t="s">
        <v>126</v>
      </c>
      <c r="C106" t="s">
        <v>9</v>
      </c>
      <c r="D106">
        <v>27.573333333333334</v>
      </c>
      <c r="E106">
        <v>27.573333333333334</v>
      </c>
      <c r="F106">
        <v>73.306666666666658</v>
      </c>
      <c r="G106">
        <v>3779</v>
      </c>
      <c r="H106">
        <v>1008.7410666666669</v>
      </c>
      <c r="I106">
        <v>1.008741066666667</v>
      </c>
      <c r="J106">
        <v>1.0043610240678731</v>
      </c>
    </row>
    <row r="107" spans="1:10" x14ac:dyDescent="0.25">
      <c r="A107">
        <v>1</v>
      </c>
      <c r="B107" t="s">
        <v>126</v>
      </c>
      <c r="C107" t="s">
        <v>9</v>
      </c>
      <c r="D107">
        <v>25.513333333333335</v>
      </c>
      <c r="E107">
        <v>25.513333333333335</v>
      </c>
      <c r="F107">
        <v>81.78</v>
      </c>
      <c r="G107">
        <v>3361</v>
      </c>
      <c r="H107">
        <v>612.37419999999997</v>
      </c>
      <c r="I107">
        <v>0.61237419999999998</v>
      </c>
      <c r="J107">
        <v>0.78254341732583754</v>
      </c>
    </row>
    <row r="108" spans="1:10" x14ac:dyDescent="0.25">
      <c r="A108">
        <v>1</v>
      </c>
      <c r="B108" t="s">
        <v>126</v>
      </c>
      <c r="C108" t="s">
        <v>9</v>
      </c>
      <c r="D108">
        <v>25.94</v>
      </c>
      <c r="E108">
        <v>25.94</v>
      </c>
      <c r="F108">
        <v>83.833333333333329</v>
      </c>
      <c r="G108">
        <v>3361</v>
      </c>
      <c r="H108">
        <v>543.36166666666679</v>
      </c>
      <c r="I108">
        <v>0.54336166666666674</v>
      </c>
      <c r="J108">
        <v>0.73713069849699431</v>
      </c>
    </row>
    <row r="109" spans="1:10" x14ac:dyDescent="0.25">
      <c r="A109">
        <v>1</v>
      </c>
      <c r="B109" t="s">
        <v>126</v>
      </c>
      <c r="C109" t="s">
        <v>9</v>
      </c>
      <c r="D109">
        <v>26.560000000000002</v>
      </c>
      <c r="E109">
        <v>26.560000000000002</v>
      </c>
      <c r="F109">
        <v>80.173333333333332</v>
      </c>
      <c r="G109">
        <v>3565</v>
      </c>
      <c r="H109">
        <v>706.82066666666674</v>
      </c>
      <c r="I109">
        <v>0.70682066666666676</v>
      </c>
      <c r="J109">
        <v>0.84072627332959371</v>
      </c>
    </row>
    <row r="110" spans="1:10" x14ac:dyDescent="0.25">
      <c r="A110">
        <v>1</v>
      </c>
      <c r="B110" t="s">
        <v>126</v>
      </c>
      <c r="C110" t="s">
        <v>9</v>
      </c>
      <c r="D110">
        <v>26.966666666666669</v>
      </c>
      <c r="E110">
        <v>26.966666666666669</v>
      </c>
      <c r="F110">
        <v>79.200000000000017</v>
      </c>
      <c r="G110">
        <v>3565</v>
      </c>
      <c r="H110">
        <v>741.51999999999941</v>
      </c>
      <c r="I110">
        <v>0.7415199999999994</v>
      </c>
      <c r="J110">
        <v>0.8611155555440857</v>
      </c>
    </row>
    <row r="111" spans="1:10" x14ac:dyDescent="0.25">
      <c r="A111">
        <v>1</v>
      </c>
      <c r="B111" t="s">
        <v>126</v>
      </c>
      <c r="C111" t="s">
        <v>9</v>
      </c>
      <c r="D111">
        <v>26.373333333333335</v>
      </c>
      <c r="E111">
        <v>26.373333333333335</v>
      </c>
      <c r="F111">
        <v>82.48</v>
      </c>
      <c r="G111">
        <v>3361</v>
      </c>
      <c r="H111">
        <v>588.84719999999993</v>
      </c>
      <c r="I111">
        <v>0.5888471999999999</v>
      </c>
      <c r="J111">
        <v>0.76736379898976204</v>
      </c>
    </row>
    <row r="112" spans="1:10" x14ac:dyDescent="0.25">
      <c r="A112">
        <v>1</v>
      </c>
      <c r="B112" t="s">
        <v>126</v>
      </c>
      <c r="C112" t="s">
        <v>9</v>
      </c>
      <c r="D112">
        <v>26.566666666666663</v>
      </c>
      <c r="E112">
        <v>26.566666666666663</v>
      </c>
      <c r="F112">
        <v>79.360000000000014</v>
      </c>
      <c r="G112">
        <v>3565</v>
      </c>
      <c r="H112">
        <v>735.81599999999946</v>
      </c>
      <c r="I112">
        <v>0.73581599999999947</v>
      </c>
      <c r="J112">
        <v>0.85779717882492446</v>
      </c>
    </row>
    <row r="113" spans="1:10" x14ac:dyDescent="0.25">
      <c r="A113">
        <v>1</v>
      </c>
      <c r="B113" t="s">
        <v>126</v>
      </c>
      <c r="C113" t="s">
        <v>9</v>
      </c>
      <c r="D113">
        <v>26.58666666666667</v>
      </c>
      <c r="E113">
        <v>26.58666666666667</v>
      </c>
      <c r="F113">
        <v>77.220000000000013</v>
      </c>
      <c r="G113">
        <v>3565</v>
      </c>
      <c r="H113">
        <v>812.10699999999952</v>
      </c>
      <c r="I113">
        <v>0.81210699999999947</v>
      </c>
      <c r="J113">
        <v>0.9011697953216139</v>
      </c>
    </row>
    <row r="114" spans="1:10" x14ac:dyDescent="0.25">
      <c r="A114">
        <v>1</v>
      </c>
      <c r="B114" t="s">
        <v>126</v>
      </c>
      <c r="C114" t="s">
        <v>9</v>
      </c>
      <c r="D114">
        <v>26.72</v>
      </c>
      <c r="E114">
        <v>26.72</v>
      </c>
      <c r="F114">
        <v>81.38666666666667</v>
      </c>
      <c r="G114">
        <v>3565</v>
      </c>
      <c r="H114">
        <v>663.56533333333323</v>
      </c>
      <c r="I114">
        <v>0.66356533333333323</v>
      </c>
      <c r="J114">
        <v>0.81459519599205421</v>
      </c>
    </row>
    <row r="115" spans="1:10" x14ac:dyDescent="0.25">
      <c r="A115">
        <v>1</v>
      </c>
      <c r="B115" t="s">
        <v>126</v>
      </c>
      <c r="C115" t="s">
        <v>9</v>
      </c>
      <c r="D115">
        <v>27.246666666666666</v>
      </c>
      <c r="E115">
        <v>27.246666666666666</v>
      </c>
      <c r="F115">
        <v>77.899999999999991</v>
      </c>
      <c r="G115">
        <v>3565</v>
      </c>
      <c r="H115">
        <v>787.86500000000035</v>
      </c>
      <c r="I115">
        <v>0.78786500000000037</v>
      </c>
      <c r="J115">
        <v>0.8876175978426748</v>
      </c>
    </row>
    <row r="116" spans="1:10" x14ac:dyDescent="0.25">
      <c r="A116">
        <v>1</v>
      </c>
      <c r="B116" t="s">
        <v>126</v>
      </c>
      <c r="C116" t="s">
        <v>9</v>
      </c>
      <c r="D116">
        <v>26.126666666666665</v>
      </c>
      <c r="E116">
        <v>26.126666666666665</v>
      </c>
      <c r="F116">
        <v>84.42</v>
      </c>
      <c r="G116">
        <v>3361</v>
      </c>
      <c r="H116">
        <v>523.64379999999994</v>
      </c>
      <c r="I116">
        <v>0.52364379999999999</v>
      </c>
      <c r="J116">
        <v>0.7236323652242207</v>
      </c>
    </row>
    <row r="117" spans="1:10" x14ac:dyDescent="0.25">
      <c r="A117">
        <v>1</v>
      </c>
      <c r="B117" t="s">
        <v>126</v>
      </c>
      <c r="C117" t="s">
        <v>9</v>
      </c>
      <c r="D117">
        <v>26.56</v>
      </c>
      <c r="E117">
        <v>26.56</v>
      </c>
      <c r="F117">
        <v>78.953333333333333</v>
      </c>
      <c r="G117">
        <v>3565</v>
      </c>
      <c r="H117">
        <v>750.31366666666668</v>
      </c>
      <c r="I117">
        <v>0.75031366666666666</v>
      </c>
      <c r="J117">
        <v>0.86620648038828862</v>
      </c>
    </row>
    <row r="118" spans="1:10" x14ac:dyDescent="0.25">
      <c r="A118">
        <v>1</v>
      </c>
      <c r="B118" t="s">
        <v>126</v>
      </c>
      <c r="C118" t="s">
        <v>9</v>
      </c>
      <c r="D118">
        <v>26.58</v>
      </c>
      <c r="E118">
        <v>26.58</v>
      </c>
      <c r="F118">
        <v>80.926666666666662</v>
      </c>
      <c r="G118">
        <v>3565</v>
      </c>
      <c r="H118">
        <v>679.96433333333346</v>
      </c>
      <c r="I118">
        <v>0.6799643333333335</v>
      </c>
      <c r="J118">
        <v>0.8245994987467149</v>
      </c>
    </row>
    <row r="119" spans="1:10" x14ac:dyDescent="0.25">
      <c r="A119">
        <v>1</v>
      </c>
      <c r="B119" t="s">
        <v>126</v>
      </c>
      <c r="C119" t="s">
        <v>9</v>
      </c>
      <c r="D119">
        <v>27.679999999999996</v>
      </c>
      <c r="E119">
        <v>27.679999999999996</v>
      </c>
      <c r="F119">
        <v>71.999999999999986</v>
      </c>
      <c r="G119">
        <v>3779</v>
      </c>
      <c r="H119">
        <v>1058.1200000000006</v>
      </c>
      <c r="I119">
        <v>1.0581200000000006</v>
      </c>
      <c r="J119">
        <v>1.0286496002040737</v>
      </c>
    </row>
    <row r="120" spans="1:10" x14ac:dyDescent="0.25">
      <c r="A120">
        <v>1</v>
      </c>
      <c r="B120" t="s">
        <v>126</v>
      </c>
      <c r="C120" t="s">
        <v>9</v>
      </c>
      <c r="D120">
        <v>26.74</v>
      </c>
      <c r="E120">
        <v>26.74</v>
      </c>
      <c r="F120">
        <v>72.720000000000013</v>
      </c>
      <c r="G120">
        <v>3565</v>
      </c>
      <c r="H120">
        <v>972.53199999999958</v>
      </c>
      <c r="I120">
        <v>0.97253199999999962</v>
      </c>
      <c r="J120">
        <v>0.98617037067638547</v>
      </c>
    </row>
    <row r="121" spans="1:10" x14ac:dyDescent="0.25">
      <c r="A121">
        <v>1</v>
      </c>
      <c r="B121" t="s">
        <v>126</v>
      </c>
      <c r="C121" t="s">
        <v>9</v>
      </c>
      <c r="D121">
        <v>25.133333333333329</v>
      </c>
      <c r="E121">
        <v>25.133333333333329</v>
      </c>
      <c r="F121">
        <v>84.373333333333335</v>
      </c>
      <c r="G121">
        <v>3167</v>
      </c>
      <c r="H121">
        <v>494.89653333333331</v>
      </c>
      <c r="I121">
        <v>0.49489653333333333</v>
      </c>
      <c r="J121">
        <v>0.70348882957253367</v>
      </c>
    </row>
    <row r="122" spans="1:10" x14ac:dyDescent="0.25">
      <c r="A122">
        <v>1</v>
      </c>
      <c r="B122" t="s">
        <v>126</v>
      </c>
      <c r="C122" t="s">
        <v>9</v>
      </c>
      <c r="D122">
        <v>27.473333333333333</v>
      </c>
      <c r="E122">
        <v>27.473333333333333</v>
      </c>
      <c r="F122">
        <v>73.679999999999993</v>
      </c>
      <c r="G122">
        <v>3565</v>
      </c>
      <c r="H122">
        <v>938.30800000000033</v>
      </c>
      <c r="I122">
        <v>0.93830800000000036</v>
      </c>
      <c r="J122">
        <v>0.96866299609306872</v>
      </c>
    </row>
    <row r="123" spans="1:10" x14ac:dyDescent="0.25">
      <c r="A123">
        <v>1</v>
      </c>
      <c r="B123" t="s">
        <v>126</v>
      </c>
      <c r="C123" t="s">
        <v>9</v>
      </c>
      <c r="D123">
        <v>27.540000000000003</v>
      </c>
      <c r="E123">
        <v>27.540000000000003</v>
      </c>
      <c r="F123">
        <v>74.973333333333343</v>
      </c>
      <c r="G123">
        <v>3779</v>
      </c>
      <c r="H123">
        <v>945.75773333333302</v>
      </c>
      <c r="I123">
        <v>0.94575773333333302</v>
      </c>
      <c r="J123">
        <v>0.97250076263894669</v>
      </c>
    </row>
    <row r="124" spans="1:10" x14ac:dyDescent="0.25">
      <c r="A124">
        <v>1</v>
      </c>
      <c r="B124" t="s">
        <v>126</v>
      </c>
      <c r="C124" t="s">
        <v>9</v>
      </c>
      <c r="D124">
        <v>29.846666666666664</v>
      </c>
      <c r="E124">
        <v>29.846666666666664</v>
      </c>
      <c r="F124">
        <v>74.973333333333343</v>
      </c>
      <c r="G124">
        <v>4242</v>
      </c>
      <c r="H124">
        <v>1061.6311999999996</v>
      </c>
      <c r="I124">
        <v>1.0616311999999997</v>
      </c>
      <c r="J124">
        <v>1.0303548903169235</v>
      </c>
    </row>
    <row r="125" spans="1:10" x14ac:dyDescent="0.25">
      <c r="A125">
        <v>1</v>
      </c>
      <c r="B125" t="s">
        <v>126</v>
      </c>
      <c r="C125" t="s">
        <v>9</v>
      </c>
      <c r="D125">
        <v>28.253333333333334</v>
      </c>
      <c r="E125">
        <v>28.253333333333334</v>
      </c>
      <c r="F125">
        <v>78.113333333333344</v>
      </c>
      <c r="G125">
        <v>3779</v>
      </c>
      <c r="H125">
        <v>827.09713333333298</v>
      </c>
      <c r="I125">
        <v>0.82709713333333301</v>
      </c>
      <c r="J125">
        <v>0.90944880742861667</v>
      </c>
    </row>
    <row r="126" spans="1:10" x14ac:dyDescent="0.25">
      <c r="A126">
        <v>1</v>
      </c>
      <c r="B126" t="s">
        <v>126</v>
      </c>
      <c r="C126" t="s">
        <v>9</v>
      </c>
      <c r="D126">
        <v>26.7</v>
      </c>
      <c r="E126">
        <v>26.7</v>
      </c>
      <c r="F126">
        <v>81.006666666666675</v>
      </c>
      <c r="G126">
        <v>3565</v>
      </c>
      <c r="H126">
        <v>677.11233333333303</v>
      </c>
      <c r="I126">
        <v>0.67711233333333298</v>
      </c>
      <c r="J126">
        <v>0.82286835723178287</v>
      </c>
    </row>
    <row r="127" spans="1:10" x14ac:dyDescent="0.25">
      <c r="A127">
        <v>1</v>
      </c>
      <c r="B127" t="s">
        <v>126</v>
      </c>
      <c r="C127" t="s">
        <v>9</v>
      </c>
      <c r="D127">
        <v>26.720000000000002</v>
      </c>
      <c r="E127">
        <v>26.720000000000002</v>
      </c>
      <c r="F127">
        <v>81.84</v>
      </c>
      <c r="G127">
        <v>3565</v>
      </c>
      <c r="H127">
        <v>647.40399999999988</v>
      </c>
      <c r="I127">
        <v>0.64740399999999987</v>
      </c>
      <c r="J127">
        <v>0.80461419326283323</v>
      </c>
    </row>
    <row r="128" spans="1:10" x14ac:dyDescent="0.25">
      <c r="A128">
        <v>1</v>
      </c>
      <c r="B128" t="s">
        <v>126</v>
      </c>
      <c r="C128" t="s">
        <v>9</v>
      </c>
      <c r="D128">
        <v>28.766666666666662</v>
      </c>
      <c r="E128">
        <v>28.766666666666662</v>
      </c>
      <c r="F128">
        <v>70.819999999999993</v>
      </c>
      <c r="G128">
        <v>4005</v>
      </c>
      <c r="H128">
        <v>1168.6590000000003</v>
      </c>
      <c r="I128">
        <v>1.1686590000000003</v>
      </c>
      <c r="J128">
        <v>1.0810453274493166</v>
      </c>
    </row>
    <row r="129" spans="1:10" x14ac:dyDescent="0.25">
      <c r="A129">
        <v>1</v>
      </c>
      <c r="B129" t="s">
        <v>126</v>
      </c>
      <c r="C129" t="s">
        <v>9</v>
      </c>
      <c r="D129">
        <v>28.073333333333334</v>
      </c>
      <c r="E129">
        <v>28.073333333333334</v>
      </c>
      <c r="F129">
        <v>74.913333333333327</v>
      </c>
      <c r="G129">
        <v>3779</v>
      </c>
      <c r="H129">
        <v>948.02513333333366</v>
      </c>
      <c r="I129">
        <v>0.9480251333333336</v>
      </c>
      <c r="J129">
        <v>0.97366582220664066</v>
      </c>
    </row>
    <row r="130" spans="1:10" x14ac:dyDescent="0.25">
      <c r="A130">
        <v>1</v>
      </c>
      <c r="B130" t="s">
        <v>126</v>
      </c>
      <c r="C130" t="s">
        <v>9</v>
      </c>
      <c r="D130">
        <v>27.560000000000002</v>
      </c>
      <c r="E130">
        <v>27.560000000000002</v>
      </c>
      <c r="F130">
        <v>75.320000000000007</v>
      </c>
      <c r="G130">
        <v>3779</v>
      </c>
      <c r="H130">
        <v>932.65719999999976</v>
      </c>
      <c r="I130">
        <v>0.93265719999999974</v>
      </c>
      <c r="J130">
        <v>0.96574178743595829</v>
      </c>
    </row>
    <row r="131" spans="1:10" x14ac:dyDescent="0.25">
      <c r="A131">
        <v>1</v>
      </c>
      <c r="B131" t="s">
        <v>126</v>
      </c>
      <c r="C131" t="s">
        <v>9</v>
      </c>
      <c r="D131">
        <v>29.806666666666661</v>
      </c>
      <c r="E131">
        <v>29.806666666666661</v>
      </c>
      <c r="F131">
        <v>67.786666666666676</v>
      </c>
      <c r="G131">
        <v>4242</v>
      </c>
      <c r="H131">
        <v>1366.4895999999994</v>
      </c>
      <c r="I131">
        <v>1.3664895999999995</v>
      </c>
      <c r="J131">
        <v>1.1689694606789347</v>
      </c>
    </row>
    <row r="132" spans="1:10" x14ac:dyDescent="0.25">
      <c r="A132">
        <v>1</v>
      </c>
      <c r="B132" t="s">
        <v>126</v>
      </c>
      <c r="C132" t="s">
        <v>9</v>
      </c>
      <c r="D132">
        <v>28.766666666666669</v>
      </c>
      <c r="E132">
        <v>28.766666666666669</v>
      </c>
      <c r="F132">
        <v>76.813333333333347</v>
      </c>
      <c r="G132">
        <v>4005</v>
      </c>
      <c r="H132">
        <v>928.62599999999941</v>
      </c>
      <c r="I132">
        <v>0.9286259999999994</v>
      </c>
      <c r="J132">
        <v>0.96365242696731657</v>
      </c>
    </row>
    <row r="133" spans="1:10" x14ac:dyDescent="0.25">
      <c r="A133">
        <v>1</v>
      </c>
      <c r="B133" t="s">
        <v>126</v>
      </c>
      <c r="C133" t="s">
        <v>9</v>
      </c>
      <c r="D133">
        <v>27.953333333333337</v>
      </c>
      <c r="E133">
        <v>27.953333333333337</v>
      </c>
      <c r="F133">
        <v>77.326666666666668</v>
      </c>
      <c r="G133">
        <v>3779</v>
      </c>
      <c r="H133">
        <v>856.82526666666661</v>
      </c>
      <c r="I133">
        <v>0.85682526666666659</v>
      </c>
      <c r="J133">
        <v>0.92564856542138418</v>
      </c>
    </row>
    <row r="134" spans="1:10" x14ac:dyDescent="0.25">
      <c r="A134">
        <v>1</v>
      </c>
      <c r="B134" t="s">
        <v>126</v>
      </c>
      <c r="C134" t="s">
        <v>9</v>
      </c>
      <c r="D134">
        <v>28.86</v>
      </c>
      <c r="E134">
        <v>28.86</v>
      </c>
      <c r="F134">
        <v>68.513333333333335</v>
      </c>
      <c r="G134">
        <v>4005</v>
      </c>
      <c r="H134">
        <v>1261.0409999999999</v>
      </c>
      <c r="I134">
        <v>1.2610409999999999</v>
      </c>
      <c r="J134">
        <v>1.1229608185506741</v>
      </c>
    </row>
    <row r="135" spans="1:10" x14ac:dyDescent="0.25">
      <c r="A135">
        <v>1</v>
      </c>
      <c r="B135" t="s">
        <v>126</v>
      </c>
      <c r="C135" t="s">
        <v>9</v>
      </c>
      <c r="D135">
        <v>28.453333333333333</v>
      </c>
      <c r="E135">
        <v>28.453333333333333</v>
      </c>
      <c r="F135">
        <v>73.48</v>
      </c>
      <c r="G135">
        <v>3779</v>
      </c>
      <c r="H135">
        <v>1002.1907999999997</v>
      </c>
      <c r="I135">
        <v>1.0021907999999997</v>
      </c>
      <c r="J135">
        <v>1.0010948007057072</v>
      </c>
    </row>
    <row r="136" spans="1:10" x14ac:dyDescent="0.25">
      <c r="A136">
        <v>1</v>
      </c>
      <c r="B136" t="s">
        <v>126</v>
      </c>
      <c r="C136" t="s">
        <v>9</v>
      </c>
      <c r="D136">
        <v>26.686666666666667</v>
      </c>
      <c r="E136">
        <v>26.686666666666667</v>
      </c>
      <c r="F136">
        <v>78.100000000000009</v>
      </c>
      <c r="G136">
        <v>3565</v>
      </c>
      <c r="H136">
        <v>780.73499999999967</v>
      </c>
      <c r="I136">
        <v>0.78073499999999962</v>
      </c>
      <c r="J136">
        <v>0.88359210046265102</v>
      </c>
    </row>
    <row r="137" spans="1:10" x14ac:dyDescent="0.25">
      <c r="A137">
        <v>1</v>
      </c>
      <c r="B137" t="s">
        <v>126</v>
      </c>
      <c r="C137" t="s">
        <v>9</v>
      </c>
      <c r="D137">
        <v>28.58666666666667</v>
      </c>
      <c r="E137">
        <v>28.58666666666667</v>
      </c>
      <c r="F137">
        <v>80.726666666666674</v>
      </c>
      <c r="G137">
        <v>4005</v>
      </c>
      <c r="H137">
        <v>771.89699999999971</v>
      </c>
      <c r="I137">
        <v>0.77189699999999972</v>
      </c>
      <c r="J137">
        <v>0.8785766898797166</v>
      </c>
    </row>
    <row r="138" spans="1:10" x14ac:dyDescent="0.25">
      <c r="A138">
        <v>1</v>
      </c>
      <c r="B138" t="s">
        <v>126</v>
      </c>
      <c r="C138" t="s">
        <v>9</v>
      </c>
      <c r="D138">
        <v>29.060000000000002</v>
      </c>
      <c r="E138">
        <v>29.060000000000002</v>
      </c>
      <c r="F138">
        <v>73.2</v>
      </c>
      <c r="G138">
        <v>4005</v>
      </c>
      <c r="H138">
        <v>1073.3399999999999</v>
      </c>
      <c r="I138">
        <v>1.07334</v>
      </c>
      <c r="J138">
        <v>1.0360212353036014</v>
      </c>
    </row>
    <row r="139" spans="1:10" x14ac:dyDescent="0.25">
      <c r="A139">
        <v>1</v>
      </c>
      <c r="B139" t="s">
        <v>126</v>
      </c>
      <c r="C139" t="s">
        <v>9</v>
      </c>
      <c r="D139">
        <v>28.666666666666668</v>
      </c>
      <c r="E139">
        <v>28.666666666666668</v>
      </c>
      <c r="F139">
        <v>74.02</v>
      </c>
      <c r="G139">
        <v>4005</v>
      </c>
      <c r="H139">
        <v>1040.499</v>
      </c>
      <c r="I139">
        <v>1.0404990000000001</v>
      </c>
      <c r="J139">
        <v>1.020048528257357</v>
      </c>
    </row>
    <row r="140" spans="1:10" x14ac:dyDescent="0.25">
      <c r="A140">
        <v>1</v>
      </c>
      <c r="B140" t="s">
        <v>126</v>
      </c>
      <c r="C140" t="s">
        <v>9</v>
      </c>
      <c r="D140">
        <v>27.459999999999997</v>
      </c>
      <c r="E140">
        <v>27.459999999999997</v>
      </c>
      <c r="F140">
        <v>85.14</v>
      </c>
      <c r="G140">
        <v>3565</v>
      </c>
      <c r="H140">
        <v>529.7589999999999</v>
      </c>
      <c r="I140">
        <v>0.52975899999999987</v>
      </c>
      <c r="J140">
        <v>0.72784545062808481</v>
      </c>
    </row>
    <row r="141" spans="1:10" x14ac:dyDescent="0.25">
      <c r="A141">
        <v>1</v>
      </c>
      <c r="B141" t="s">
        <v>126</v>
      </c>
      <c r="C141" t="s">
        <v>9</v>
      </c>
      <c r="D141">
        <v>27.459999999999997</v>
      </c>
      <c r="E141">
        <v>27.459999999999997</v>
      </c>
      <c r="F141">
        <v>77.266666666666666</v>
      </c>
      <c r="G141">
        <v>3565</v>
      </c>
      <c r="H141">
        <v>810.44333333333327</v>
      </c>
      <c r="I141">
        <v>0.81044333333333329</v>
      </c>
      <c r="J141">
        <v>0.90024626260447937</v>
      </c>
    </row>
    <row r="142" spans="1:10" x14ac:dyDescent="0.25">
      <c r="A142">
        <v>1</v>
      </c>
      <c r="B142" t="s">
        <v>126</v>
      </c>
      <c r="C142" t="s">
        <v>9</v>
      </c>
      <c r="D142">
        <v>27.346666666666668</v>
      </c>
      <c r="E142">
        <v>27.346666666666668</v>
      </c>
      <c r="F142">
        <v>79.88666666666667</v>
      </c>
      <c r="G142">
        <v>3565</v>
      </c>
      <c r="H142">
        <v>717.04033333333325</v>
      </c>
      <c r="I142">
        <v>0.71704033333333328</v>
      </c>
      <c r="J142">
        <v>0.84678234117943985</v>
      </c>
    </row>
    <row r="143" spans="1:10" x14ac:dyDescent="0.25">
      <c r="A143">
        <v>1</v>
      </c>
      <c r="B143" t="s">
        <v>126</v>
      </c>
      <c r="C143" t="s">
        <v>9</v>
      </c>
      <c r="D143">
        <v>30.046666666666667</v>
      </c>
      <c r="E143">
        <v>30.046666666666667</v>
      </c>
      <c r="F143">
        <v>67.853333333333325</v>
      </c>
      <c r="G143">
        <v>4242</v>
      </c>
      <c r="H143">
        <v>1363.6616000000004</v>
      </c>
      <c r="I143">
        <v>1.3636616000000004</v>
      </c>
      <c r="J143">
        <v>1.1677592217576362</v>
      </c>
    </row>
    <row r="144" spans="1:10" x14ac:dyDescent="0.25">
      <c r="A144">
        <v>1</v>
      </c>
      <c r="B144" t="s">
        <v>126</v>
      </c>
      <c r="C144" t="s">
        <v>9</v>
      </c>
      <c r="D144">
        <v>29.553333333333338</v>
      </c>
      <c r="E144">
        <v>29.553333333333338</v>
      </c>
      <c r="F144">
        <v>72.813333333333333</v>
      </c>
      <c r="G144">
        <v>4242</v>
      </c>
      <c r="H144">
        <v>1153.2584000000002</v>
      </c>
      <c r="I144">
        <v>1.1532584000000001</v>
      </c>
      <c r="J144">
        <v>1.0738986916837174</v>
      </c>
    </row>
    <row r="145" spans="1:10" x14ac:dyDescent="0.25">
      <c r="A145">
        <v>1</v>
      </c>
      <c r="B145" t="s">
        <v>126</v>
      </c>
      <c r="C145" t="s">
        <v>9</v>
      </c>
      <c r="D145">
        <v>29.126666666666665</v>
      </c>
      <c r="E145">
        <v>29.126666666666665</v>
      </c>
      <c r="F145">
        <v>72.053333333333327</v>
      </c>
      <c r="G145">
        <v>4005</v>
      </c>
      <c r="H145">
        <v>1119.2640000000004</v>
      </c>
      <c r="I145">
        <v>1.1192640000000003</v>
      </c>
      <c r="J145">
        <v>1.0579527399652597</v>
      </c>
    </row>
    <row r="146" spans="1:10" x14ac:dyDescent="0.25">
      <c r="A146">
        <v>1</v>
      </c>
      <c r="B146" t="s">
        <v>126</v>
      </c>
      <c r="C146" t="s">
        <v>9</v>
      </c>
      <c r="D146">
        <v>30.560000000000002</v>
      </c>
      <c r="E146">
        <v>30.560000000000002</v>
      </c>
      <c r="F146">
        <v>65.453333333333333</v>
      </c>
      <c r="G146">
        <v>4492</v>
      </c>
      <c r="H146">
        <v>1551.8362666666665</v>
      </c>
      <c r="I146">
        <v>1.5518362666666665</v>
      </c>
      <c r="J146">
        <v>1.2457272039522402</v>
      </c>
    </row>
    <row r="147" spans="1:10" x14ac:dyDescent="0.25">
      <c r="A147">
        <v>1</v>
      </c>
      <c r="B147" t="s">
        <v>126</v>
      </c>
      <c r="C147" t="s">
        <v>9</v>
      </c>
      <c r="D147">
        <v>29.246666666666666</v>
      </c>
      <c r="E147">
        <v>29.246666666666666</v>
      </c>
      <c r="F147">
        <v>70.213333333333324</v>
      </c>
      <c r="G147">
        <v>4005</v>
      </c>
      <c r="H147">
        <v>1192.9560000000004</v>
      </c>
      <c r="I147">
        <v>1.1929560000000003</v>
      </c>
      <c r="J147">
        <v>1.0922252514934823</v>
      </c>
    </row>
    <row r="148" spans="1:10" x14ac:dyDescent="0.25">
      <c r="A148">
        <v>1</v>
      </c>
      <c r="B148" t="s">
        <v>126</v>
      </c>
      <c r="C148" t="s">
        <v>9</v>
      </c>
      <c r="D148">
        <v>28.973333333333333</v>
      </c>
      <c r="E148">
        <v>28.973333333333333</v>
      </c>
      <c r="F148">
        <v>77.259999999999991</v>
      </c>
      <c r="G148">
        <v>4005</v>
      </c>
      <c r="H148">
        <v>910.73700000000042</v>
      </c>
      <c r="I148">
        <v>0.91073700000000046</v>
      </c>
      <c r="J148">
        <v>0.95432541619722178</v>
      </c>
    </row>
    <row r="149" spans="1:10" x14ac:dyDescent="0.25">
      <c r="A149">
        <v>1</v>
      </c>
      <c r="B149" t="s">
        <v>126</v>
      </c>
      <c r="C149" t="s">
        <v>9</v>
      </c>
      <c r="D149">
        <v>31.126666666666665</v>
      </c>
      <c r="E149">
        <v>31.126666666666665</v>
      </c>
      <c r="F149">
        <v>64.786666666666676</v>
      </c>
      <c r="G149">
        <v>4492</v>
      </c>
      <c r="H149">
        <v>1581.7829333333329</v>
      </c>
      <c r="I149">
        <v>1.5817829333333329</v>
      </c>
      <c r="J149">
        <v>1.2576895218349133</v>
      </c>
    </row>
    <row r="150" spans="1:10" x14ac:dyDescent="0.25">
      <c r="A150">
        <v>1</v>
      </c>
      <c r="B150" t="s">
        <v>126</v>
      </c>
      <c r="C150" t="s">
        <v>9</v>
      </c>
      <c r="D150">
        <v>29.899999999999995</v>
      </c>
      <c r="E150">
        <v>29.899999999999995</v>
      </c>
      <c r="F150">
        <v>69.786666666666676</v>
      </c>
      <c r="G150">
        <v>4242</v>
      </c>
      <c r="H150">
        <v>1281.6495999999997</v>
      </c>
      <c r="I150">
        <v>1.2816495999999997</v>
      </c>
      <c r="J150">
        <v>1.1320996422576943</v>
      </c>
    </row>
    <row r="151" spans="1:10" x14ac:dyDescent="0.25">
      <c r="A151">
        <v>1</v>
      </c>
      <c r="B151" t="s">
        <v>126</v>
      </c>
      <c r="C151" t="s">
        <v>9</v>
      </c>
      <c r="D151">
        <v>29.966666666666669</v>
      </c>
      <c r="E151">
        <v>29.966666666666669</v>
      </c>
      <c r="F151">
        <v>71.073333333333338</v>
      </c>
      <c r="G151">
        <v>4242</v>
      </c>
      <c r="H151">
        <v>1227.0691999999997</v>
      </c>
      <c r="I151">
        <v>1.2270691999999996</v>
      </c>
      <c r="J151">
        <v>1.1077315559286012</v>
      </c>
    </row>
    <row r="152" spans="1:10" x14ac:dyDescent="0.25">
      <c r="A152">
        <v>1</v>
      </c>
      <c r="B152" t="s">
        <v>126</v>
      </c>
      <c r="C152" t="s">
        <v>9</v>
      </c>
      <c r="D152">
        <v>26.72666666666667</v>
      </c>
      <c r="E152">
        <v>26.72666666666667</v>
      </c>
      <c r="F152">
        <v>76.14</v>
      </c>
      <c r="G152">
        <v>3565</v>
      </c>
      <c r="H152">
        <v>850.60900000000004</v>
      </c>
      <c r="I152">
        <v>0.85060900000000006</v>
      </c>
      <c r="J152">
        <v>0.92228466321412939</v>
      </c>
    </row>
    <row r="153" spans="1:10" x14ac:dyDescent="0.25">
      <c r="A153">
        <v>1</v>
      </c>
      <c r="B153" t="s">
        <v>126</v>
      </c>
      <c r="C153" t="s">
        <v>9</v>
      </c>
      <c r="D153">
        <v>29.893333333333334</v>
      </c>
      <c r="E153">
        <v>29.893333333333334</v>
      </c>
      <c r="F153">
        <v>65.339999999999989</v>
      </c>
      <c r="G153">
        <v>4242</v>
      </c>
      <c r="H153">
        <v>1470.2772000000004</v>
      </c>
      <c r="I153">
        <v>1.4702772000000004</v>
      </c>
      <c r="J153">
        <v>1.2125498752628696</v>
      </c>
    </row>
    <row r="154" spans="1:10" x14ac:dyDescent="0.25">
      <c r="A154">
        <v>1</v>
      </c>
      <c r="B154" t="s">
        <v>126</v>
      </c>
      <c r="C154" t="s">
        <v>9</v>
      </c>
      <c r="D154">
        <v>29.313333333333333</v>
      </c>
      <c r="E154">
        <v>29.313333333333333</v>
      </c>
      <c r="F154">
        <v>70.393333333333331</v>
      </c>
      <c r="G154">
        <v>4005</v>
      </c>
      <c r="H154">
        <v>1185.7470000000001</v>
      </c>
      <c r="I154">
        <v>1.1857470000000001</v>
      </c>
      <c r="J154">
        <v>1.0889201072622363</v>
      </c>
    </row>
    <row r="155" spans="1:10" x14ac:dyDescent="0.25">
      <c r="A155">
        <v>1</v>
      </c>
      <c r="B155" t="s">
        <v>126</v>
      </c>
      <c r="C155" t="s">
        <v>9</v>
      </c>
      <c r="D155">
        <v>29.700000000000003</v>
      </c>
      <c r="E155">
        <v>29.700000000000003</v>
      </c>
      <c r="F155">
        <v>66.326666666666668</v>
      </c>
      <c r="G155">
        <v>4242</v>
      </c>
      <c r="H155">
        <v>1428.4228000000001</v>
      </c>
      <c r="I155">
        <v>1.4284228000000001</v>
      </c>
      <c r="J155">
        <v>1.1951664319248596</v>
      </c>
    </row>
    <row r="156" spans="1:10" x14ac:dyDescent="0.25">
      <c r="A156">
        <v>1</v>
      </c>
      <c r="B156" t="s">
        <v>126</v>
      </c>
      <c r="C156" t="s">
        <v>9</v>
      </c>
      <c r="D156">
        <v>28.713333333333328</v>
      </c>
      <c r="E156">
        <v>28.713333333333328</v>
      </c>
      <c r="F156">
        <v>68.853333333333339</v>
      </c>
      <c r="G156">
        <v>4005</v>
      </c>
      <c r="H156">
        <v>1247.4239999999998</v>
      </c>
      <c r="I156">
        <v>1.2474239999999996</v>
      </c>
      <c r="J156">
        <v>1.1168813723936843</v>
      </c>
    </row>
    <row r="157" spans="1:10" x14ac:dyDescent="0.25">
      <c r="A157">
        <v>1</v>
      </c>
      <c r="B157" t="s">
        <v>126</v>
      </c>
      <c r="C157" t="s">
        <v>9</v>
      </c>
      <c r="D157">
        <v>29.3</v>
      </c>
      <c r="E157">
        <v>29.3</v>
      </c>
      <c r="F157">
        <v>70.899999999999991</v>
      </c>
      <c r="G157">
        <v>4005</v>
      </c>
      <c r="H157">
        <v>1165.4550000000004</v>
      </c>
      <c r="I157">
        <v>1.1654550000000004</v>
      </c>
      <c r="J157">
        <v>1.0795624113500806</v>
      </c>
    </row>
    <row r="158" spans="1:10" x14ac:dyDescent="0.25">
      <c r="A158">
        <v>1</v>
      </c>
      <c r="B158" t="s">
        <v>126</v>
      </c>
      <c r="C158" t="s">
        <v>9</v>
      </c>
      <c r="D158">
        <v>28.166666666666668</v>
      </c>
      <c r="E158">
        <v>28.166666666666668</v>
      </c>
      <c r="F158">
        <v>84.933333333333337</v>
      </c>
      <c r="G158">
        <v>3779</v>
      </c>
      <c r="H158">
        <v>569.36933333333309</v>
      </c>
      <c r="I158">
        <v>0.56936933333333306</v>
      </c>
      <c r="J158">
        <v>0.75456565872913473</v>
      </c>
    </row>
    <row r="159" spans="1:10" x14ac:dyDescent="0.25">
      <c r="A159">
        <v>1</v>
      </c>
      <c r="B159" t="s">
        <v>126</v>
      </c>
      <c r="C159" t="s">
        <v>9</v>
      </c>
      <c r="D159">
        <v>29.233333333333331</v>
      </c>
      <c r="E159">
        <v>29.233333333333331</v>
      </c>
      <c r="F159">
        <v>66.313333333333333</v>
      </c>
      <c r="G159">
        <v>4005</v>
      </c>
      <c r="H159">
        <v>1349.1509999999998</v>
      </c>
      <c r="I159">
        <v>1.3491509999999998</v>
      </c>
      <c r="J159">
        <v>1.1615295949738</v>
      </c>
    </row>
    <row r="160" spans="1:10" x14ac:dyDescent="0.25">
      <c r="A160">
        <v>1</v>
      </c>
      <c r="B160" t="s">
        <v>126</v>
      </c>
      <c r="C160" t="s">
        <v>9</v>
      </c>
      <c r="D160">
        <v>29.42</v>
      </c>
      <c r="E160">
        <v>29.42</v>
      </c>
      <c r="F160">
        <v>71.666666666666671</v>
      </c>
      <c r="G160">
        <v>4005</v>
      </c>
      <c r="H160">
        <v>1134.7499999999998</v>
      </c>
      <c r="I160">
        <v>1.1347499999999997</v>
      </c>
      <c r="J160">
        <v>1.06524645035785</v>
      </c>
    </row>
    <row r="161" spans="1:10" x14ac:dyDescent="0.25">
      <c r="A161">
        <v>1</v>
      </c>
      <c r="B161" t="s">
        <v>126</v>
      </c>
      <c r="C161" t="s">
        <v>9</v>
      </c>
      <c r="D161">
        <v>27.946666666666669</v>
      </c>
      <c r="E161">
        <v>27.946666666666669</v>
      </c>
      <c r="F161">
        <v>76.726666666666659</v>
      </c>
      <c r="G161">
        <v>3779</v>
      </c>
      <c r="H161">
        <v>879.49926666666693</v>
      </c>
      <c r="I161">
        <v>0.87949926666666689</v>
      </c>
      <c r="J161">
        <v>0.93781622222409167</v>
      </c>
    </row>
    <row r="162" spans="1:10" x14ac:dyDescent="0.25">
      <c r="A162">
        <v>1</v>
      </c>
      <c r="B162" t="s">
        <v>126</v>
      </c>
      <c r="C162" t="s">
        <v>9</v>
      </c>
      <c r="D162">
        <v>27.22666666666667</v>
      </c>
      <c r="E162">
        <v>27.22666666666667</v>
      </c>
      <c r="F162">
        <v>82.820000000000007</v>
      </c>
      <c r="G162">
        <v>3565</v>
      </c>
      <c r="H162">
        <v>612.46699999999976</v>
      </c>
      <c r="I162">
        <v>0.61246699999999976</v>
      </c>
      <c r="J162">
        <v>0.78260270891429951</v>
      </c>
    </row>
    <row r="163" spans="1:10" x14ac:dyDescent="0.25">
      <c r="A163">
        <v>1</v>
      </c>
      <c r="B163" t="s">
        <v>126</v>
      </c>
      <c r="C163" t="s">
        <v>9</v>
      </c>
      <c r="D163">
        <v>29.573333333333334</v>
      </c>
      <c r="E163">
        <v>29.573333333333334</v>
      </c>
      <c r="F163">
        <v>64.7</v>
      </c>
      <c r="G163">
        <v>4242</v>
      </c>
      <c r="H163">
        <v>1497.4259999999999</v>
      </c>
      <c r="I163">
        <v>1.4974259999999999</v>
      </c>
      <c r="J163">
        <v>1.2236935890981859</v>
      </c>
    </row>
    <row r="164" spans="1:10" x14ac:dyDescent="0.25">
      <c r="A164">
        <v>1</v>
      </c>
      <c r="B164" t="s">
        <v>126</v>
      </c>
      <c r="C164" t="s">
        <v>9</v>
      </c>
      <c r="D164">
        <v>28.26</v>
      </c>
      <c r="E164">
        <v>28.26</v>
      </c>
      <c r="F164">
        <v>79.353333333333339</v>
      </c>
      <c r="G164">
        <v>3779</v>
      </c>
      <c r="H164">
        <v>780.23753333333309</v>
      </c>
      <c r="I164">
        <v>0.78023753333333312</v>
      </c>
      <c r="J164">
        <v>0.88331055316538198</v>
      </c>
    </row>
    <row r="165" spans="1:10" x14ac:dyDescent="0.25">
      <c r="A165">
        <v>1</v>
      </c>
      <c r="B165" t="s">
        <v>126</v>
      </c>
      <c r="C165" t="s">
        <v>9</v>
      </c>
      <c r="D165">
        <v>28.946666666666669</v>
      </c>
      <c r="E165">
        <v>28.946666666666669</v>
      </c>
      <c r="F165">
        <v>76.573333333333323</v>
      </c>
      <c r="G165">
        <v>4005</v>
      </c>
      <c r="H165">
        <v>938.2380000000004</v>
      </c>
      <c r="I165">
        <v>0.93823800000000035</v>
      </c>
      <c r="J165">
        <v>0.96862686314183977</v>
      </c>
    </row>
    <row r="166" spans="1:10" x14ac:dyDescent="0.25">
      <c r="A166">
        <v>1</v>
      </c>
      <c r="B166" t="s">
        <v>126</v>
      </c>
      <c r="C166" t="s">
        <v>9</v>
      </c>
      <c r="D166">
        <v>28.646666666666665</v>
      </c>
      <c r="E166">
        <v>28.646666666666665</v>
      </c>
      <c r="F166">
        <v>73.926666666666662</v>
      </c>
      <c r="G166">
        <v>4005</v>
      </c>
      <c r="H166">
        <v>1044.2370000000001</v>
      </c>
      <c r="I166">
        <v>1.0442370000000001</v>
      </c>
      <c r="J166">
        <v>1.0218791513677143</v>
      </c>
    </row>
    <row r="167" spans="1:10" x14ac:dyDescent="0.25">
      <c r="A167">
        <v>1</v>
      </c>
      <c r="B167" t="s">
        <v>126</v>
      </c>
      <c r="C167" t="s">
        <v>9</v>
      </c>
      <c r="D167">
        <v>26.84</v>
      </c>
      <c r="E167">
        <v>26.84</v>
      </c>
      <c r="F167">
        <v>81.766666666666666</v>
      </c>
      <c r="G167">
        <v>3565</v>
      </c>
      <c r="H167">
        <v>650.01833333333343</v>
      </c>
      <c r="I167">
        <v>0.65001833333333348</v>
      </c>
      <c r="J167">
        <v>0.80623714460035478</v>
      </c>
    </row>
    <row r="168" spans="1:10" x14ac:dyDescent="0.25">
      <c r="A168">
        <v>1</v>
      </c>
      <c r="B168" t="s">
        <v>126</v>
      </c>
      <c r="C168" t="s">
        <v>9</v>
      </c>
      <c r="D168">
        <v>29.846666666666668</v>
      </c>
      <c r="E168">
        <v>29.846666666666668</v>
      </c>
      <c r="F168">
        <v>69.793333333333337</v>
      </c>
      <c r="G168">
        <v>4242</v>
      </c>
      <c r="H168">
        <v>1281.3668</v>
      </c>
      <c r="I168">
        <v>1.2813668</v>
      </c>
      <c r="J168">
        <v>1.1319747347003819</v>
      </c>
    </row>
    <row r="169" spans="1:10" x14ac:dyDescent="0.25">
      <c r="A169">
        <v>1</v>
      </c>
      <c r="B169" t="s">
        <v>126</v>
      </c>
      <c r="C169" t="s">
        <v>9</v>
      </c>
      <c r="D169">
        <v>29.846666666666668</v>
      </c>
      <c r="E169">
        <v>29.846666666666668</v>
      </c>
      <c r="F169">
        <v>69.793333333333337</v>
      </c>
      <c r="G169">
        <v>4242</v>
      </c>
      <c r="H169">
        <v>1281.3668</v>
      </c>
      <c r="I169">
        <v>1.2813668</v>
      </c>
      <c r="J169">
        <v>1.1319747347003819</v>
      </c>
    </row>
    <row r="170" spans="1:10" x14ac:dyDescent="0.25">
      <c r="A170">
        <v>1</v>
      </c>
      <c r="B170" t="s">
        <v>126</v>
      </c>
      <c r="C170" t="s">
        <v>9</v>
      </c>
      <c r="D170">
        <v>26.993333333333339</v>
      </c>
      <c r="E170">
        <v>26.993333333333339</v>
      </c>
      <c r="F170">
        <v>82.046666666666667</v>
      </c>
      <c r="G170">
        <v>3565</v>
      </c>
      <c r="H170">
        <v>640.03633333333335</v>
      </c>
      <c r="I170">
        <v>0.64003633333333332</v>
      </c>
      <c r="J170">
        <v>0.80002270801104969</v>
      </c>
    </row>
    <row r="171" spans="1:10" x14ac:dyDescent="0.25">
      <c r="A171">
        <v>1</v>
      </c>
      <c r="B171" t="s">
        <v>126</v>
      </c>
      <c r="C171" t="s">
        <v>9</v>
      </c>
      <c r="D171">
        <v>30.340000000000003</v>
      </c>
      <c r="E171">
        <v>30.340000000000003</v>
      </c>
      <c r="F171">
        <v>69.673333333333332</v>
      </c>
      <c r="G171">
        <v>4242</v>
      </c>
      <c r="H171">
        <v>1286.4572000000001</v>
      </c>
      <c r="I171">
        <v>1.2864572000000001</v>
      </c>
      <c r="J171">
        <v>1.1342209661260896</v>
      </c>
    </row>
    <row r="172" spans="1:10" x14ac:dyDescent="0.25">
      <c r="A172">
        <v>1</v>
      </c>
      <c r="B172" t="s">
        <v>127</v>
      </c>
      <c r="C172" t="s">
        <v>50</v>
      </c>
      <c r="D172">
        <v>29.160000000000007</v>
      </c>
      <c r="E172">
        <v>29.160000000000007</v>
      </c>
      <c r="F172">
        <v>63.633333333333333</v>
      </c>
      <c r="G172">
        <v>4005</v>
      </c>
      <c r="H172">
        <v>1456.4850000000001</v>
      </c>
      <c r="I172">
        <v>1.456485</v>
      </c>
      <c r="J172">
        <v>1.2068492035047296</v>
      </c>
    </row>
    <row r="173" spans="1:10" x14ac:dyDescent="0.25">
      <c r="A173">
        <v>1</v>
      </c>
      <c r="B173" t="s">
        <v>127</v>
      </c>
      <c r="C173" t="s">
        <v>50</v>
      </c>
      <c r="D173">
        <v>27.306666666666661</v>
      </c>
      <c r="E173">
        <v>27.306666666666661</v>
      </c>
      <c r="F173">
        <v>70.56</v>
      </c>
      <c r="G173">
        <v>3565</v>
      </c>
      <c r="H173">
        <v>1049.5360000000001</v>
      </c>
      <c r="I173">
        <v>1.049536</v>
      </c>
      <c r="J173">
        <v>1.0244686427607241</v>
      </c>
    </row>
    <row r="174" spans="1:10" x14ac:dyDescent="0.25">
      <c r="A174">
        <v>1</v>
      </c>
      <c r="B174" t="s">
        <v>127</v>
      </c>
      <c r="C174" t="s">
        <v>50</v>
      </c>
      <c r="D174">
        <v>28.886666666666667</v>
      </c>
      <c r="E174">
        <v>28.886666666666667</v>
      </c>
      <c r="F174">
        <v>63.99933333333334</v>
      </c>
      <c r="G174">
        <v>4005</v>
      </c>
      <c r="H174">
        <v>1441.8266999999996</v>
      </c>
      <c r="I174">
        <v>1.4418266999999996</v>
      </c>
      <c r="J174">
        <v>1.2007608837732846</v>
      </c>
    </row>
    <row r="175" spans="1:10" x14ac:dyDescent="0.25">
      <c r="A175">
        <v>1</v>
      </c>
      <c r="B175" t="s">
        <v>127</v>
      </c>
      <c r="C175" t="s">
        <v>50</v>
      </c>
      <c r="D175">
        <v>29.060000000000002</v>
      </c>
      <c r="E175">
        <v>29.060000000000002</v>
      </c>
      <c r="F175">
        <v>66.305333333333337</v>
      </c>
      <c r="G175">
        <v>4005</v>
      </c>
      <c r="H175">
        <v>1349.4713999999999</v>
      </c>
      <c r="I175">
        <v>1.3494713999999999</v>
      </c>
      <c r="J175">
        <v>1.1616675083688963</v>
      </c>
    </row>
    <row r="176" spans="1:10" x14ac:dyDescent="0.25">
      <c r="A176">
        <v>1</v>
      </c>
      <c r="B176" t="s">
        <v>127</v>
      </c>
      <c r="C176" t="s">
        <v>50</v>
      </c>
      <c r="D176">
        <v>27.433333333333334</v>
      </c>
      <c r="E176">
        <v>27.433333333333334</v>
      </c>
      <c r="F176">
        <v>73.319999999999993</v>
      </c>
      <c r="G176">
        <v>3565</v>
      </c>
      <c r="H176">
        <v>951.14200000000028</v>
      </c>
      <c r="I176">
        <v>0.95114200000000027</v>
      </c>
      <c r="J176">
        <v>0.97526509216725288</v>
      </c>
    </row>
    <row r="177" spans="1:10" x14ac:dyDescent="0.25">
      <c r="A177">
        <v>1</v>
      </c>
      <c r="B177" t="s">
        <v>127</v>
      </c>
      <c r="C177" t="s">
        <v>50</v>
      </c>
      <c r="D177">
        <v>27.033333333333331</v>
      </c>
      <c r="E177">
        <v>27.033333333333331</v>
      </c>
      <c r="F177">
        <v>75.86666666666666</v>
      </c>
      <c r="G177">
        <v>3565</v>
      </c>
      <c r="H177">
        <v>860.35333333333358</v>
      </c>
      <c r="I177">
        <v>0.86035333333333353</v>
      </c>
      <c r="J177">
        <v>0.92755233455225239</v>
      </c>
    </row>
    <row r="178" spans="1:10" x14ac:dyDescent="0.25">
      <c r="A178">
        <v>1</v>
      </c>
      <c r="B178" t="s">
        <v>127</v>
      </c>
      <c r="C178" t="s">
        <v>50</v>
      </c>
      <c r="D178">
        <v>26.306666666666668</v>
      </c>
      <c r="E178">
        <v>26.306666666666668</v>
      </c>
      <c r="F178">
        <v>82.593333333333348</v>
      </c>
      <c r="G178">
        <v>3361</v>
      </c>
      <c r="H178">
        <v>585.03806666666617</v>
      </c>
      <c r="I178">
        <v>0.58503806666666613</v>
      </c>
      <c r="J178">
        <v>0.76487781159258772</v>
      </c>
    </row>
    <row r="179" spans="1:10" x14ac:dyDescent="0.25">
      <c r="A179">
        <v>1</v>
      </c>
      <c r="B179" t="s">
        <v>127</v>
      </c>
      <c r="C179" t="s">
        <v>50</v>
      </c>
      <c r="D179">
        <v>26.58</v>
      </c>
      <c r="E179">
        <v>26.58</v>
      </c>
      <c r="F179">
        <v>84.16</v>
      </c>
      <c r="G179">
        <v>3565</v>
      </c>
      <c r="H179">
        <v>564.69600000000014</v>
      </c>
      <c r="I179">
        <v>0.56469600000000009</v>
      </c>
      <c r="J179">
        <v>0.75146257391835558</v>
      </c>
    </row>
    <row r="180" spans="1:10" x14ac:dyDescent="0.25">
      <c r="A180">
        <v>1</v>
      </c>
      <c r="B180" t="s">
        <v>127</v>
      </c>
      <c r="C180" t="s">
        <v>50</v>
      </c>
      <c r="D180">
        <v>27.033333333333331</v>
      </c>
      <c r="E180">
        <v>27.033333333333331</v>
      </c>
      <c r="F180">
        <v>84.733333333333334</v>
      </c>
      <c r="G180">
        <v>3565</v>
      </c>
      <c r="H180">
        <v>544.25666666666655</v>
      </c>
      <c r="I180">
        <v>0.5442566666666665</v>
      </c>
      <c r="J180">
        <v>0.73773753236951856</v>
      </c>
    </row>
    <row r="181" spans="1:10" x14ac:dyDescent="0.25">
      <c r="A181">
        <v>1</v>
      </c>
      <c r="B181" t="s">
        <v>127</v>
      </c>
      <c r="C181" t="s">
        <v>50</v>
      </c>
      <c r="D181">
        <v>24.960000000000004</v>
      </c>
      <c r="E181">
        <v>24.960000000000004</v>
      </c>
      <c r="F181">
        <v>92.106666666666669</v>
      </c>
      <c r="G181">
        <v>3167</v>
      </c>
      <c r="H181">
        <v>249.9818666666666</v>
      </c>
      <c r="I181">
        <v>0.24998186666666661</v>
      </c>
      <c r="J181">
        <v>0.49998186633783692</v>
      </c>
    </row>
    <row r="182" spans="1:10" x14ac:dyDescent="0.25">
      <c r="A182">
        <v>1</v>
      </c>
      <c r="B182" t="s">
        <v>127</v>
      </c>
      <c r="C182" t="s">
        <v>50</v>
      </c>
      <c r="D182">
        <v>25.146666666666665</v>
      </c>
      <c r="E182">
        <v>25.146666666666665</v>
      </c>
      <c r="F182">
        <v>91.393333333333317</v>
      </c>
      <c r="G182">
        <v>3167</v>
      </c>
      <c r="H182">
        <v>272.57313333333389</v>
      </c>
      <c r="I182">
        <v>0.27257313333333388</v>
      </c>
      <c r="J182">
        <v>0.52208536977522546</v>
      </c>
    </row>
    <row r="183" spans="1:10" x14ac:dyDescent="0.25">
      <c r="A183">
        <v>1</v>
      </c>
      <c r="B183" t="s">
        <v>127</v>
      </c>
      <c r="C183" t="s">
        <v>50</v>
      </c>
      <c r="D183">
        <v>28.193333333333339</v>
      </c>
      <c r="E183">
        <v>28.193333333333339</v>
      </c>
      <c r="F183">
        <v>77.48</v>
      </c>
      <c r="G183">
        <v>3779</v>
      </c>
      <c r="H183">
        <v>851.03079999999989</v>
      </c>
      <c r="I183">
        <v>0.85103079999999987</v>
      </c>
      <c r="J183">
        <v>0.92251330613709837</v>
      </c>
    </row>
    <row r="184" spans="1:10" x14ac:dyDescent="0.25">
      <c r="A184">
        <v>1</v>
      </c>
      <c r="B184" t="s">
        <v>127</v>
      </c>
      <c r="C184" t="s">
        <v>50</v>
      </c>
      <c r="D184">
        <v>27.546666666666667</v>
      </c>
      <c r="E184">
        <v>27.546666666666667</v>
      </c>
      <c r="F184">
        <v>80.38000000000001</v>
      </c>
      <c r="G184">
        <v>3779</v>
      </c>
      <c r="H184">
        <v>741.43979999999965</v>
      </c>
      <c r="I184">
        <v>0.74143979999999965</v>
      </c>
      <c r="J184">
        <v>0.8610689867832888</v>
      </c>
    </row>
    <row r="185" spans="1:10" x14ac:dyDescent="0.25">
      <c r="A185">
        <v>1</v>
      </c>
      <c r="B185" t="s">
        <v>127</v>
      </c>
      <c r="C185" t="s">
        <v>50</v>
      </c>
      <c r="D185">
        <v>23.419999999999998</v>
      </c>
      <c r="E185">
        <v>23.419999999999998</v>
      </c>
      <c r="F185">
        <v>90.913333333333341</v>
      </c>
      <c r="G185">
        <v>2809</v>
      </c>
      <c r="H185">
        <v>255.24446666666645</v>
      </c>
      <c r="I185">
        <v>0.25524446666666645</v>
      </c>
      <c r="J185">
        <v>0.50521724700040327</v>
      </c>
    </row>
    <row r="186" spans="1:10" x14ac:dyDescent="0.25">
      <c r="A186">
        <v>1</v>
      </c>
      <c r="B186" t="s">
        <v>127</v>
      </c>
      <c r="C186" t="s">
        <v>50</v>
      </c>
      <c r="D186">
        <v>26.959999999999997</v>
      </c>
      <c r="E186">
        <v>26.959999999999997</v>
      </c>
      <c r="F186">
        <v>79.306666666666672</v>
      </c>
      <c r="G186">
        <v>3565</v>
      </c>
      <c r="H186">
        <v>737.71733333333316</v>
      </c>
      <c r="I186">
        <v>0.73771733333333311</v>
      </c>
      <c r="J186">
        <v>0.85890472890381331</v>
      </c>
    </row>
    <row r="187" spans="1:10" x14ac:dyDescent="0.25">
      <c r="A187">
        <v>1</v>
      </c>
      <c r="B187" t="s">
        <v>127</v>
      </c>
      <c r="C187" t="s">
        <v>50</v>
      </c>
      <c r="D187">
        <v>27.626666666666665</v>
      </c>
      <c r="E187">
        <v>27.626666666666665</v>
      </c>
      <c r="F187">
        <v>76.346666666666664</v>
      </c>
      <c r="G187">
        <v>3779</v>
      </c>
      <c r="H187">
        <v>893.85946666666678</v>
      </c>
      <c r="I187">
        <v>0.89385946666666682</v>
      </c>
      <c r="J187">
        <v>0.94544141366171752</v>
      </c>
    </row>
    <row r="188" spans="1:10" x14ac:dyDescent="0.25">
      <c r="A188">
        <v>1</v>
      </c>
      <c r="B188" t="s">
        <v>127</v>
      </c>
      <c r="C188" t="s">
        <v>50</v>
      </c>
      <c r="D188">
        <v>25.24</v>
      </c>
      <c r="E188">
        <v>25.24</v>
      </c>
      <c r="F188">
        <v>88.860000000000014</v>
      </c>
      <c r="G188">
        <v>3167</v>
      </c>
      <c r="H188">
        <v>352.80379999999957</v>
      </c>
      <c r="I188">
        <v>0.35280379999999956</v>
      </c>
      <c r="J188">
        <v>0.59397289500447703</v>
      </c>
    </row>
    <row r="189" spans="1:10" x14ac:dyDescent="0.25">
      <c r="A189">
        <v>1</v>
      </c>
      <c r="B189" t="s">
        <v>127</v>
      </c>
      <c r="C189" t="s">
        <v>50</v>
      </c>
      <c r="D189">
        <v>25.153333333333336</v>
      </c>
      <c r="E189">
        <v>25.153333333333336</v>
      </c>
      <c r="F189">
        <v>92.759999999999991</v>
      </c>
      <c r="G189">
        <v>3167</v>
      </c>
      <c r="H189">
        <v>229.29080000000027</v>
      </c>
      <c r="I189">
        <v>0.22929080000000027</v>
      </c>
      <c r="J189">
        <v>0.47884318936370002</v>
      </c>
    </row>
    <row r="190" spans="1:10" x14ac:dyDescent="0.25">
      <c r="A190">
        <v>1</v>
      </c>
      <c r="B190" t="s">
        <v>127</v>
      </c>
      <c r="C190" t="s">
        <v>50</v>
      </c>
      <c r="D190">
        <v>26.526666666666671</v>
      </c>
      <c r="E190">
        <v>26.526666666666671</v>
      </c>
      <c r="F190">
        <v>86.219999999999985</v>
      </c>
      <c r="G190">
        <v>3565</v>
      </c>
      <c r="H190">
        <v>491.25700000000052</v>
      </c>
      <c r="I190">
        <v>0.4912570000000005</v>
      </c>
      <c r="J190">
        <v>0.70089728206064583</v>
      </c>
    </row>
    <row r="191" spans="1:10" x14ac:dyDescent="0.25">
      <c r="A191">
        <v>1</v>
      </c>
      <c r="B191" t="s">
        <v>127</v>
      </c>
      <c r="C191" t="s">
        <v>50</v>
      </c>
      <c r="D191">
        <v>28.153333333333336</v>
      </c>
      <c r="E191">
        <v>28.153333333333336</v>
      </c>
      <c r="F191">
        <v>75.513333333333335</v>
      </c>
      <c r="G191">
        <v>3779</v>
      </c>
      <c r="H191">
        <v>925.35113333333322</v>
      </c>
      <c r="I191">
        <v>0.92535113333333319</v>
      </c>
      <c r="J191">
        <v>0.96195173129078215</v>
      </c>
    </row>
    <row r="192" spans="1:10" x14ac:dyDescent="0.25">
      <c r="A192">
        <v>1</v>
      </c>
      <c r="B192" t="s">
        <v>127</v>
      </c>
      <c r="C192" t="s">
        <v>50</v>
      </c>
      <c r="D192">
        <v>25.8</v>
      </c>
      <c r="E192">
        <v>25.8</v>
      </c>
      <c r="F192">
        <v>83.546666666666667</v>
      </c>
      <c r="G192">
        <v>3361</v>
      </c>
      <c r="H192">
        <v>552.99653333333333</v>
      </c>
      <c r="I192">
        <v>0.55299653333333332</v>
      </c>
      <c r="J192">
        <v>0.7436373668215801</v>
      </c>
    </row>
    <row r="193" spans="1:10" x14ac:dyDescent="0.25">
      <c r="A193">
        <v>1</v>
      </c>
      <c r="B193" t="s">
        <v>127</v>
      </c>
      <c r="C193" t="s">
        <v>50</v>
      </c>
      <c r="D193">
        <v>27</v>
      </c>
      <c r="E193">
        <v>27</v>
      </c>
      <c r="F193">
        <v>79.133333333333326</v>
      </c>
      <c r="G193">
        <v>3565</v>
      </c>
      <c r="H193">
        <v>743.89666666666699</v>
      </c>
      <c r="I193">
        <v>0.74389666666666698</v>
      </c>
      <c r="J193">
        <v>0.86249444442655221</v>
      </c>
    </row>
    <row r="194" spans="1:10" x14ac:dyDescent="0.25">
      <c r="A194">
        <v>1</v>
      </c>
      <c r="B194" t="s">
        <v>127</v>
      </c>
      <c r="C194" t="s">
        <v>50</v>
      </c>
      <c r="D194">
        <v>25.853333333333335</v>
      </c>
      <c r="E194">
        <v>25.853333333333335</v>
      </c>
      <c r="F194">
        <v>86.61333333333333</v>
      </c>
      <c r="G194">
        <v>3361</v>
      </c>
      <c r="H194">
        <v>449.92586666666676</v>
      </c>
      <c r="I194">
        <v>0.44992586666666678</v>
      </c>
      <c r="J194">
        <v>0.67076513524978831</v>
      </c>
    </row>
    <row r="195" spans="1:10" x14ac:dyDescent="0.25">
      <c r="A195">
        <v>1</v>
      </c>
      <c r="B195" t="s">
        <v>127</v>
      </c>
      <c r="C195" t="s">
        <v>50</v>
      </c>
      <c r="D195">
        <v>26.54666666666667</v>
      </c>
      <c r="E195">
        <v>26.54666666666667</v>
      </c>
      <c r="F195">
        <v>82.61333333333333</v>
      </c>
      <c r="G195">
        <v>3565</v>
      </c>
      <c r="H195">
        <v>619.83466666666675</v>
      </c>
      <c r="I195">
        <v>0.61983466666666676</v>
      </c>
      <c r="J195">
        <v>0.78729579362947621</v>
      </c>
    </row>
    <row r="196" spans="1:10" x14ac:dyDescent="0.25">
      <c r="A196">
        <v>1</v>
      </c>
      <c r="B196" t="s">
        <v>127</v>
      </c>
      <c r="C196" t="s">
        <v>50</v>
      </c>
      <c r="D196">
        <v>27.486666666666668</v>
      </c>
      <c r="E196">
        <v>27.486666666666668</v>
      </c>
      <c r="F196">
        <v>79.653333333333322</v>
      </c>
      <c r="G196">
        <v>3565</v>
      </c>
      <c r="H196">
        <v>725.35866666666709</v>
      </c>
      <c r="I196">
        <v>0.72535866666666704</v>
      </c>
      <c r="J196">
        <v>0.85167990857285525</v>
      </c>
    </row>
    <row r="197" spans="1:10" x14ac:dyDescent="0.25">
      <c r="A197">
        <v>1</v>
      </c>
      <c r="B197" t="s">
        <v>127</v>
      </c>
      <c r="C197" t="s">
        <v>50</v>
      </c>
      <c r="D197">
        <v>26.706666666666667</v>
      </c>
      <c r="E197">
        <v>26.706666666666667</v>
      </c>
      <c r="F197">
        <v>82.626666666666665</v>
      </c>
      <c r="G197">
        <v>3565</v>
      </c>
      <c r="H197">
        <v>619.35933333333344</v>
      </c>
      <c r="I197">
        <v>0.61935933333333348</v>
      </c>
      <c r="J197">
        <v>0.78699385851055625</v>
      </c>
    </row>
    <row r="198" spans="1:10" x14ac:dyDescent="0.25">
      <c r="A198">
        <v>1</v>
      </c>
      <c r="B198" t="s">
        <v>127</v>
      </c>
      <c r="C198" t="s">
        <v>50</v>
      </c>
      <c r="D198">
        <v>26.993333333333336</v>
      </c>
      <c r="E198">
        <v>26.993333333333336</v>
      </c>
      <c r="F198">
        <v>80.153333333333322</v>
      </c>
      <c r="G198">
        <v>3565</v>
      </c>
      <c r="H198">
        <v>707.53366666666716</v>
      </c>
      <c r="I198">
        <v>0.70753366666666717</v>
      </c>
      <c r="J198">
        <v>0.84115020458100531</v>
      </c>
    </row>
    <row r="199" spans="1:10" x14ac:dyDescent="0.25">
      <c r="A199">
        <v>1</v>
      </c>
      <c r="B199" t="s">
        <v>127</v>
      </c>
      <c r="C199" t="s">
        <v>50</v>
      </c>
      <c r="D199">
        <v>26.853333333333335</v>
      </c>
      <c r="E199">
        <v>26.853333333333335</v>
      </c>
      <c r="F199">
        <v>78.546666666666681</v>
      </c>
      <c r="G199">
        <v>3565</v>
      </c>
      <c r="H199">
        <v>764.81133333333287</v>
      </c>
      <c r="I199">
        <v>0.76481133333333284</v>
      </c>
      <c r="J199">
        <v>0.874534924021524</v>
      </c>
    </row>
    <row r="200" spans="1:10" x14ac:dyDescent="0.25">
      <c r="A200">
        <v>1</v>
      </c>
      <c r="B200" t="s">
        <v>127</v>
      </c>
      <c r="C200" t="s">
        <v>50</v>
      </c>
      <c r="D200">
        <v>26.846666666666668</v>
      </c>
      <c r="E200">
        <v>26.846666666666668</v>
      </c>
      <c r="F200">
        <v>82.453333333333333</v>
      </c>
      <c r="G200">
        <v>3565</v>
      </c>
      <c r="H200">
        <v>625.53866666666659</v>
      </c>
      <c r="I200">
        <v>0.62553866666666658</v>
      </c>
      <c r="J200">
        <v>0.79091002438119762</v>
      </c>
    </row>
    <row r="201" spans="1:10" x14ac:dyDescent="0.25">
      <c r="A201">
        <v>1</v>
      </c>
      <c r="B201" t="s">
        <v>127</v>
      </c>
      <c r="C201" t="s">
        <v>50</v>
      </c>
      <c r="D201">
        <v>27.320000000000004</v>
      </c>
      <c r="E201">
        <v>27.320000000000004</v>
      </c>
      <c r="F201">
        <v>79.399999999999991</v>
      </c>
      <c r="G201">
        <v>3565</v>
      </c>
      <c r="H201">
        <v>734.39000000000021</v>
      </c>
      <c r="I201">
        <v>0.73439000000000021</v>
      </c>
      <c r="J201">
        <v>0.85696557690493047</v>
      </c>
    </row>
    <row r="202" spans="1:10" x14ac:dyDescent="0.25">
      <c r="A202">
        <v>1</v>
      </c>
      <c r="B202" t="s">
        <v>127</v>
      </c>
      <c r="C202" t="s">
        <v>50</v>
      </c>
      <c r="D202">
        <v>26.186666666666667</v>
      </c>
      <c r="E202">
        <v>26.186666666666667</v>
      </c>
      <c r="F202">
        <v>84.693333333333342</v>
      </c>
      <c r="G202">
        <v>3361</v>
      </c>
      <c r="H202">
        <v>514.45706666666638</v>
      </c>
      <c r="I202">
        <v>0.51445706666666635</v>
      </c>
      <c r="J202">
        <v>0.71725662539056856</v>
      </c>
    </row>
    <row r="203" spans="1:10" x14ac:dyDescent="0.25">
      <c r="A203">
        <v>1</v>
      </c>
      <c r="B203" t="s">
        <v>127</v>
      </c>
      <c r="C203" t="s">
        <v>50</v>
      </c>
      <c r="D203">
        <v>26.786666666666672</v>
      </c>
      <c r="E203">
        <v>26.786666666666672</v>
      </c>
      <c r="F203">
        <v>79.493333333333339</v>
      </c>
      <c r="G203">
        <v>3565</v>
      </c>
      <c r="H203">
        <v>731.06266666666647</v>
      </c>
      <c r="I203">
        <v>0.73106266666666653</v>
      </c>
      <c r="J203">
        <v>0.85502202700671204</v>
      </c>
    </row>
    <row r="204" spans="1:10" x14ac:dyDescent="0.25">
      <c r="A204">
        <v>1</v>
      </c>
      <c r="B204" t="s">
        <v>127</v>
      </c>
      <c r="C204" t="s">
        <v>50</v>
      </c>
      <c r="D204">
        <v>26.679999999999996</v>
      </c>
      <c r="E204">
        <v>26.679999999999996</v>
      </c>
      <c r="F204">
        <v>84.326666666666668</v>
      </c>
      <c r="G204">
        <v>3565</v>
      </c>
      <c r="H204">
        <v>558.75433333333319</v>
      </c>
      <c r="I204">
        <v>0.55875433333333324</v>
      </c>
      <c r="J204">
        <v>0.74749871794761846</v>
      </c>
    </row>
    <row r="205" spans="1:10" x14ac:dyDescent="0.25">
      <c r="A205">
        <v>1</v>
      </c>
      <c r="B205" t="s">
        <v>127</v>
      </c>
      <c r="C205" t="s">
        <v>50</v>
      </c>
      <c r="D205">
        <v>27.906666666666666</v>
      </c>
      <c r="E205">
        <v>27.906666666666666</v>
      </c>
      <c r="F205">
        <v>74.026666666666671</v>
      </c>
      <c r="G205">
        <v>3779</v>
      </c>
      <c r="H205">
        <v>981.5322666666666</v>
      </c>
      <c r="I205">
        <v>0.9815322666666666</v>
      </c>
      <c r="J205">
        <v>0.99072310292365073</v>
      </c>
    </row>
    <row r="206" spans="1:10" x14ac:dyDescent="0.25">
      <c r="A206">
        <v>1</v>
      </c>
      <c r="B206" t="s">
        <v>127</v>
      </c>
      <c r="C206" t="s">
        <v>50</v>
      </c>
      <c r="D206">
        <v>26.833333333333332</v>
      </c>
      <c r="E206">
        <v>26.833333333333332</v>
      </c>
      <c r="F206">
        <v>76.733333333333334</v>
      </c>
      <c r="G206">
        <v>3565</v>
      </c>
      <c r="H206">
        <v>829.45666666666659</v>
      </c>
      <c r="I206">
        <v>0.82945666666666662</v>
      </c>
      <c r="J206">
        <v>0.91074511619149878</v>
      </c>
    </row>
    <row r="207" spans="1:10" x14ac:dyDescent="0.25">
      <c r="A207">
        <v>1</v>
      </c>
      <c r="B207" t="s">
        <v>127</v>
      </c>
      <c r="C207" t="s">
        <v>50</v>
      </c>
      <c r="D207">
        <v>25.58666666666667</v>
      </c>
      <c r="E207">
        <v>25.58666666666667</v>
      </c>
      <c r="F207">
        <v>84.346666666666678</v>
      </c>
      <c r="G207">
        <v>3361</v>
      </c>
      <c r="H207">
        <v>526.10853333333296</v>
      </c>
      <c r="I207">
        <v>0.52610853333333296</v>
      </c>
      <c r="J207">
        <v>0.7253333946078403</v>
      </c>
    </row>
    <row r="208" spans="1:10" x14ac:dyDescent="0.25">
      <c r="A208">
        <v>1</v>
      </c>
      <c r="B208" t="s">
        <v>127</v>
      </c>
      <c r="C208" t="s">
        <v>50</v>
      </c>
      <c r="D208">
        <v>28.293333333333333</v>
      </c>
      <c r="E208">
        <v>28.293333333333333</v>
      </c>
      <c r="F208">
        <v>73.806666666666658</v>
      </c>
      <c r="G208">
        <v>3779</v>
      </c>
      <c r="H208">
        <v>989.84606666666696</v>
      </c>
      <c r="I208">
        <v>0.98984606666666697</v>
      </c>
      <c r="J208">
        <v>0.99491007968894707</v>
      </c>
    </row>
    <row r="209" spans="1:10" x14ac:dyDescent="0.25">
      <c r="A209">
        <v>1</v>
      </c>
      <c r="B209" t="s">
        <v>127</v>
      </c>
      <c r="C209" t="s">
        <v>50</v>
      </c>
      <c r="D209">
        <v>27.106666666666666</v>
      </c>
      <c r="E209">
        <v>27.106666666666666</v>
      </c>
      <c r="F209">
        <v>78.166666666666671</v>
      </c>
      <c r="G209">
        <v>3565</v>
      </c>
      <c r="H209">
        <v>778.35833333333323</v>
      </c>
      <c r="I209">
        <v>0.77835833333333326</v>
      </c>
      <c r="J209">
        <v>0.88224618635238838</v>
      </c>
    </row>
    <row r="210" spans="1:10" x14ac:dyDescent="0.25">
      <c r="A210">
        <v>1</v>
      </c>
      <c r="B210" t="s">
        <v>127</v>
      </c>
      <c r="C210" t="s">
        <v>50</v>
      </c>
      <c r="D210">
        <v>29.613333333333333</v>
      </c>
      <c r="E210">
        <v>29.613333333333333</v>
      </c>
      <c r="F210">
        <v>69.38</v>
      </c>
      <c r="G210">
        <v>4242</v>
      </c>
      <c r="H210">
        <v>1298.9004000000002</v>
      </c>
      <c r="I210">
        <v>1.2989004000000002</v>
      </c>
      <c r="J210">
        <v>1.1396931165888475</v>
      </c>
    </row>
    <row r="211" spans="1:10" x14ac:dyDescent="0.25">
      <c r="A211">
        <v>1</v>
      </c>
      <c r="B211" t="s">
        <v>127</v>
      </c>
      <c r="C211" t="s">
        <v>50</v>
      </c>
      <c r="D211">
        <v>26.873333333333335</v>
      </c>
      <c r="E211">
        <v>26.873333333333335</v>
      </c>
      <c r="F211">
        <v>81.820000000000007</v>
      </c>
      <c r="G211">
        <v>3565</v>
      </c>
      <c r="H211">
        <v>648.11699999999973</v>
      </c>
      <c r="I211">
        <v>0.64811699999999972</v>
      </c>
      <c r="J211">
        <v>0.80505714082914615</v>
      </c>
    </row>
    <row r="212" spans="1:10" x14ac:dyDescent="0.25">
      <c r="A212">
        <v>1</v>
      </c>
      <c r="B212" t="s">
        <v>127</v>
      </c>
      <c r="C212" t="s">
        <v>50</v>
      </c>
      <c r="D212">
        <v>26.553333333333331</v>
      </c>
      <c r="E212">
        <v>26.553333333333331</v>
      </c>
      <c r="F212">
        <v>84.286666666666662</v>
      </c>
      <c r="G212">
        <v>3565</v>
      </c>
      <c r="H212">
        <v>560.18033333333346</v>
      </c>
      <c r="I212">
        <v>0.5601803333333335</v>
      </c>
      <c r="J212">
        <v>0.74845195793272767</v>
      </c>
    </row>
    <row r="213" spans="1:10" x14ac:dyDescent="0.25">
      <c r="A213">
        <v>1</v>
      </c>
      <c r="B213" t="s">
        <v>127</v>
      </c>
      <c r="C213" t="s">
        <v>50</v>
      </c>
      <c r="D213">
        <v>28.393333333333334</v>
      </c>
      <c r="E213">
        <v>28.393333333333334</v>
      </c>
      <c r="F213">
        <v>72.273333333333326</v>
      </c>
      <c r="G213">
        <v>3779</v>
      </c>
      <c r="H213">
        <v>1047.7907333333335</v>
      </c>
      <c r="I213">
        <v>1.0477907333333334</v>
      </c>
      <c r="J213">
        <v>1.0236164971967447</v>
      </c>
    </row>
    <row r="214" spans="1:10" x14ac:dyDescent="0.25">
      <c r="A214">
        <v>1</v>
      </c>
      <c r="B214" t="s">
        <v>127</v>
      </c>
      <c r="C214" t="s">
        <v>50</v>
      </c>
      <c r="D214">
        <v>28.100000000000005</v>
      </c>
      <c r="E214">
        <v>28.100000000000005</v>
      </c>
      <c r="F214">
        <v>76.679999999999993</v>
      </c>
      <c r="G214">
        <v>3779</v>
      </c>
      <c r="H214">
        <v>881.26280000000031</v>
      </c>
      <c r="I214">
        <v>0.88126280000000035</v>
      </c>
      <c r="J214">
        <v>0.93875598533378224</v>
      </c>
    </row>
    <row r="215" spans="1:10" x14ac:dyDescent="0.25">
      <c r="A215">
        <v>1</v>
      </c>
      <c r="B215" t="s">
        <v>127</v>
      </c>
      <c r="C215" t="s">
        <v>50</v>
      </c>
      <c r="D215">
        <v>27.74666666666667</v>
      </c>
      <c r="E215">
        <v>27.74666666666667</v>
      </c>
      <c r="F215">
        <v>76.626666666666679</v>
      </c>
      <c r="G215">
        <v>3779</v>
      </c>
      <c r="H215">
        <v>883.27826666666624</v>
      </c>
      <c r="I215">
        <v>0.8832782666666662</v>
      </c>
      <c r="J215">
        <v>0.93982884966714353</v>
      </c>
    </row>
    <row r="216" spans="1:10" x14ac:dyDescent="0.25">
      <c r="A216">
        <v>1</v>
      </c>
      <c r="B216" t="s">
        <v>127</v>
      </c>
      <c r="C216" t="s">
        <v>50</v>
      </c>
      <c r="D216">
        <v>29.3</v>
      </c>
      <c r="E216">
        <v>29.3</v>
      </c>
      <c r="F216">
        <v>71.56</v>
      </c>
      <c r="G216">
        <v>4005</v>
      </c>
      <c r="H216">
        <v>1139.0219999999999</v>
      </c>
      <c r="I216">
        <v>1.139022</v>
      </c>
      <c r="J216">
        <v>1.0672497364722091</v>
      </c>
    </row>
    <row r="217" spans="1:10" x14ac:dyDescent="0.25">
      <c r="A217">
        <v>1</v>
      </c>
      <c r="B217" t="s">
        <v>127</v>
      </c>
      <c r="C217" t="s">
        <v>50</v>
      </c>
      <c r="D217">
        <v>29.16</v>
      </c>
      <c r="E217">
        <v>29.16</v>
      </c>
      <c r="F217">
        <v>75.093333333333334</v>
      </c>
      <c r="G217">
        <v>4005</v>
      </c>
      <c r="H217">
        <v>997.51199999999994</v>
      </c>
      <c r="I217">
        <v>0.99751199999999995</v>
      </c>
      <c r="J217">
        <v>0.99875522526793314</v>
      </c>
    </row>
    <row r="218" spans="1:10" x14ac:dyDescent="0.25">
      <c r="A218">
        <v>1</v>
      </c>
      <c r="B218" t="s">
        <v>127</v>
      </c>
      <c r="C218" t="s">
        <v>50</v>
      </c>
      <c r="D218">
        <v>27.733333333333334</v>
      </c>
      <c r="E218">
        <v>27.733333333333334</v>
      </c>
      <c r="F218">
        <v>79.540000000000006</v>
      </c>
      <c r="G218">
        <v>3779</v>
      </c>
      <c r="H218">
        <v>773.18339999999978</v>
      </c>
      <c r="I218">
        <v>0.77318339999999974</v>
      </c>
      <c r="J218">
        <v>0.87930847829416481</v>
      </c>
    </row>
    <row r="219" spans="1:10" x14ac:dyDescent="0.25">
      <c r="A219">
        <v>1</v>
      </c>
      <c r="B219" t="s">
        <v>127</v>
      </c>
      <c r="C219" t="s">
        <v>50</v>
      </c>
      <c r="D219">
        <v>28.626666666666665</v>
      </c>
      <c r="E219">
        <v>28.626666666666665</v>
      </c>
      <c r="F219">
        <v>74.506666666666661</v>
      </c>
      <c r="G219">
        <v>4005</v>
      </c>
      <c r="H219">
        <v>1021.0080000000003</v>
      </c>
      <c r="I219">
        <v>1.0210080000000004</v>
      </c>
      <c r="J219">
        <v>1.0104494049679085</v>
      </c>
    </row>
    <row r="220" spans="1:10" x14ac:dyDescent="0.25">
      <c r="A220">
        <v>1</v>
      </c>
      <c r="B220" t="s">
        <v>127</v>
      </c>
      <c r="C220" t="s">
        <v>50</v>
      </c>
      <c r="D220">
        <v>28.56</v>
      </c>
      <c r="E220">
        <v>28.56</v>
      </c>
      <c r="F220">
        <v>78.453333333333333</v>
      </c>
      <c r="G220">
        <v>4005</v>
      </c>
      <c r="H220">
        <v>862.94399999999996</v>
      </c>
      <c r="I220">
        <v>0.86294399999999993</v>
      </c>
      <c r="J220">
        <v>0.92894779185915499</v>
      </c>
    </row>
    <row r="221" spans="1:10" x14ac:dyDescent="0.25">
      <c r="A221">
        <v>1</v>
      </c>
      <c r="B221" t="s">
        <v>127</v>
      </c>
      <c r="C221" t="s">
        <v>50</v>
      </c>
      <c r="D221">
        <v>26.786666666666662</v>
      </c>
      <c r="E221">
        <v>26.786666666666662</v>
      </c>
      <c r="F221">
        <v>79.073333333333338</v>
      </c>
      <c r="G221">
        <v>3565</v>
      </c>
      <c r="H221">
        <v>746.03566666666654</v>
      </c>
      <c r="I221">
        <v>0.74603566666666654</v>
      </c>
      <c r="J221">
        <v>0.86373356231344078</v>
      </c>
    </row>
    <row r="222" spans="1:10" x14ac:dyDescent="0.25">
      <c r="A222">
        <v>1</v>
      </c>
      <c r="B222" t="s">
        <v>127</v>
      </c>
      <c r="C222" t="s">
        <v>50</v>
      </c>
      <c r="D222">
        <v>29.439999999999998</v>
      </c>
      <c r="E222">
        <v>29.439999999999998</v>
      </c>
      <c r="F222">
        <v>79.94</v>
      </c>
      <c r="G222">
        <v>4005</v>
      </c>
      <c r="H222">
        <v>803.40300000000013</v>
      </c>
      <c r="I222">
        <v>0.80340300000000009</v>
      </c>
      <c r="J222">
        <v>0.89632750710886921</v>
      </c>
    </row>
    <row r="223" spans="1:10" x14ac:dyDescent="0.25">
      <c r="A223">
        <v>1</v>
      </c>
      <c r="B223" t="s">
        <v>127</v>
      </c>
      <c r="C223" t="s">
        <v>50</v>
      </c>
      <c r="D223">
        <v>28.793333333333333</v>
      </c>
      <c r="E223">
        <v>28.793333333333333</v>
      </c>
      <c r="F223">
        <v>77.293333333333337</v>
      </c>
      <c r="G223">
        <v>4005</v>
      </c>
      <c r="H223">
        <v>909.40199999999993</v>
      </c>
      <c r="I223">
        <v>0.90940199999999993</v>
      </c>
      <c r="J223">
        <v>0.95362571274059083</v>
      </c>
    </row>
    <row r="224" spans="1:10" x14ac:dyDescent="0.25">
      <c r="A224">
        <v>1</v>
      </c>
      <c r="B224" t="s">
        <v>127</v>
      </c>
      <c r="C224" t="s">
        <v>50</v>
      </c>
      <c r="D224">
        <v>29.12</v>
      </c>
      <c r="E224">
        <v>29.12</v>
      </c>
      <c r="F224">
        <v>73.806666666666658</v>
      </c>
      <c r="G224">
        <v>4005</v>
      </c>
      <c r="H224">
        <v>1049.0430000000003</v>
      </c>
      <c r="I224">
        <v>1.0490430000000004</v>
      </c>
      <c r="J224">
        <v>1.0242280019605012</v>
      </c>
    </row>
    <row r="225" spans="1:10" x14ac:dyDescent="0.25">
      <c r="A225">
        <v>1</v>
      </c>
      <c r="B225" t="s">
        <v>127</v>
      </c>
      <c r="C225" t="s">
        <v>50</v>
      </c>
      <c r="D225">
        <v>28.120000000000005</v>
      </c>
      <c r="E225">
        <v>28.120000000000005</v>
      </c>
      <c r="F225">
        <v>84.706666666666663</v>
      </c>
      <c r="G225">
        <v>3779</v>
      </c>
      <c r="H225">
        <v>577.93506666666678</v>
      </c>
      <c r="I225">
        <v>0.57793506666666683</v>
      </c>
      <c r="J225">
        <v>0.76022040663656665</v>
      </c>
    </row>
    <row r="226" spans="1:10" x14ac:dyDescent="0.25">
      <c r="A226">
        <v>1</v>
      </c>
      <c r="B226" t="s">
        <v>127</v>
      </c>
      <c r="C226" t="s">
        <v>50</v>
      </c>
      <c r="D226">
        <v>27.75333333333333</v>
      </c>
      <c r="E226">
        <v>27.75333333333333</v>
      </c>
      <c r="F226">
        <v>81.033333333333331</v>
      </c>
      <c r="G226">
        <v>3779</v>
      </c>
      <c r="H226">
        <v>716.7503333333334</v>
      </c>
      <c r="I226">
        <v>0.71675033333333338</v>
      </c>
      <c r="J226">
        <v>0.84661108741460112</v>
      </c>
    </row>
    <row r="227" spans="1:10" x14ac:dyDescent="0.25">
      <c r="A227">
        <v>1</v>
      </c>
      <c r="B227" t="s">
        <v>127</v>
      </c>
      <c r="C227" t="s">
        <v>50</v>
      </c>
      <c r="D227">
        <v>27.599999999999998</v>
      </c>
      <c r="E227">
        <v>27.599999999999998</v>
      </c>
      <c r="F227">
        <v>83.44</v>
      </c>
      <c r="G227">
        <v>3779</v>
      </c>
      <c r="H227">
        <v>625.80240000000015</v>
      </c>
      <c r="I227">
        <v>0.6258024000000002</v>
      </c>
      <c r="J227">
        <v>0.79107673458394678</v>
      </c>
    </row>
    <row r="228" spans="1:10" x14ac:dyDescent="0.25">
      <c r="A228">
        <v>1</v>
      </c>
      <c r="B228" t="s">
        <v>127</v>
      </c>
      <c r="C228" t="s">
        <v>50</v>
      </c>
      <c r="D228">
        <v>29.633333333333336</v>
      </c>
      <c r="E228">
        <v>29.633333333333336</v>
      </c>
      <c r="F228">
        <v>72.40000000000002</v>
      </c>
      <c r="G228">
        <v>4242</v>
      </c>
      <c r="H228">
        <v>1170.7919999999992</v>
      </c>
      <c r="I228">
        <v>1.1707919999999992</v>
      </c>
      <c r="J228">
        <v>1.0820314228339207</v>
      </c>
    </row>
    <row r="229" spans="1:10" x14ac:dyDescent="0.25">
      <c r="A229">
        <v>1</v>
      </c>
      <c r="B229" t="s">
        <v>127</v>
      </c>
      <c r="C229" t="s">
        <v>50</v>
      </c>
      <c r="D229">
        <v>30.073333333333334</v>
      </c>
      <c r="E229">
        <v>30.073333333333334</v>
      </c>
      <c r="F229">
        <v>71.86666666666666</v>
      </c>
      <c r="G229">
        <v>4242</v>
      </c>
      <c r="H229">
        <v>1193.4160000000002</v>
      </c>
      <c r="I229">
        <v>1.1934160000000003</v>
      </c>
      <c r="J229">
        <v>1.0924358104712608</v>
      </c>
    </row>
    <row r="230" spans="1:10" x14ac:dyDescent="0.25">
      <c r="A230">
        <v>1</v>
      </c>
      <c r="B230" t="s">
        <v>127</v>
      </c>
      <c r="C230" t="s">
        <v>50</v>
      </c>
      <c r="D230">
        <v>29.180000000000003</v>
      </c>
      <c r="E230">
        <v>29.180000000000003</v>
      </c>
      <c r="F230">
        <v>73.506666666666661</v>
      </c>
      <c r="G230">
        <v>4005</v>
      </c>
      <c r="H230">
        <v>1061.0580000000002</v>
      </c>
      <c r="I230">
        <v>1.0610580000000003</v>
      </c>
      <c r="J230">
        <v>1.0300766961736394</v>
      </c>
    </row>
    <row r="231" spans="1:10" x14ac:dyDescent="0.25">
      <c r="A231">
        <v>1</v>
      </c>
      <c r="B231" t="s">
        <v>127</v>
      </c>
      <c r="C231" t="s">
        <v>50</v>
      </c>
      <c r="D231">
        <v>30.933333333333337</v>
      </c>
      <c r="E231">
        <v>30.933333333333337</v>
      </c>
      <c r="F231">
        <v>65.586666666666673</v>
      </c>
      <c r="G231">
        <v>4492</v>
      </c>
      <c r="H231">
        <v>1545.8469333333333</v>
      </c>
      <c r="I231">
        <v>1.5458469333333333</v>
      </c>
      <c r="J231">
        <v>1.2433209293393774</v>
      </c>
    </row>
    <row r="232" spans="1:10" x14ac:dyDescent="0.25">
      <c r="A232">
        <v>1</v>
      </c>
      <c r="B232" t="s">
        <v>127</v>
      </c>
      <c r="C232" t="s">
        <v>50</v>
      </c>
      <c r="D232">
        <v>30.299999999999997</v>
      </c>
      <c r="E232">
        <v>30.299999999999997</v>
      </c>
      <c r="F232">
        <v>69.793333333333322</v>
      </c>
      <c r="G232">
        <v>4242</v>
      </c>
      <c r="H232">
        <v>1281.3668000000005</v>
      </c>
      <c r="I232">
        <v>1.2813668000000005</v>
      </c>
      <c r="J232">
        <v>1.1319747347003821</v>
      </c>
    </row>
    <row r="233" spans="1:10" x14ac:dyDescent="0.25">
      <c r="A233">
        <v>1</v>
      </c>
      <c r="B233" t="s">
        <v>127</v>
      </c>
      <c r="C233" t="s">
        <v>50</v>
      </c>
      <c r="D233">
        <v>29.646666666666665</v>
      </c>
      <c r="E233">
        <v>29.646666666666665</v>
      </c>
      <c r="F233">
        <v>74.433333333333337</v>
      </c>
      <c r="G233">
        <v>4242</v>
      </c>
      <c r="H233">
        <v>1084.538</v>
      </c>
      <c r="I233">
        <v>1.084538</v>
      </c>
      <c r="J233">
        <v>1.0414115420908296</v>
      </c>
    </row>
    <row r="234" spans="1:10" x14ac:dyDescent="0.25">
      <c r="A234">
        <v>1</v>
      </c>
      <c r="B234" t="s">
        <v>127</v>
      </c>
      <c r="C234" t="s">
        <v>50</v>
      </c>
      <c r="D234">
        <v>31.22666666666667</v>
      </c>
      <c r="E234">
        <v>31.22666666666667</v>
      </c>
      <c r="F234">
        <v>65.633333333333326</v>
      </c>
      <c r="G234">
        <v>4492</v>
      </c>
      <c r="H234">
        <v>1543.750666666667</v>
      </c>
      <c r="I234">
        <v>1.5437506666666669</v>
      </c>
      <c r="J234">
        <v>1.242477632260101</v>
      </c>
    </row>
    <row r="235" spans="1:10" x14ac:dyDescent="0.25">
      <c r="A235">
        <v>1</v>
      </c>
      <c r="B235" t="s">
        <v>127</v>
      </c>
      <c r="C235" t="s">
        <v>50</v>
      </c>
      <c r="D235">
        <v>29.76</v>
      </c>
      <c r="E235">
        <v>29.76</v>
      </c>
      <c r="F235">
        <v>71.193333333333328</v>
      </c>
      <c r="G235">
        <v>4242</v>
      </c>
      <c r="H235">
        <v>1221.9788000000001</v>
      </c>
      <c r="I235">
        <v>1.2219788</v>
      </c>
      <c r="J235">
        <v>1.105431499460731</v>
      </c>
    </row>
    <row r="236" spans="1:10" x14ac:dyDescent="0.25">
      <c r="A236">
        <v>1</v>
      </c>
      <c r="B236" t="s">
        <v>127</v>
      </c>
      <c r="C236" t="s">
        <v>50</v>
      </c>
      <c r="D236">
        <v>30.459999999999997</v>
      </c>
      <c r="E236">
        <v>30.459999999999997</v>
      </c>
      <c r="F236">
        <v>69.946666666666673</v>
      </c>
      <c r="G236">
        <v>4242</v>
      </c>
      <c r="H236">
        <v>1274.8623999999998</v>
      </c>
      <c r="I236">
        <v>1.2748623999999997</v>
      </c>
      <c r="J236">
        <v>1.1290980471154839</v>
      </c>
    </row>
    <row r="237" spans="1:10" x14ac:dyDescent="0.25">
      <c r="A237">
        <v>1</v>
      </c>
      <c r="B237" t="s">
        <v>127</v>
      </c>
      <c r="C237" t="s">
        <v>50</v>
      </c>
      <c r="D237">
        <v>27.166666666666668</v>
      </c>
      <c r="E237">
        <v>27.166666666666668</v>
      </c>
      <c r="F237">
        <v>79.733333333333334</v>
      </c>
      <c r="G237">
        <v>3565</v>
      </c>
      <c r="H237">
        <v>722.50666666666666</v>
      </c>
      <c r="I237">
        <v>0.72250666666666663</v>
      </c>
      <c r="J237">
        <v>0.85000392155958115</v>
      </c>
    </row>
    <row r="238" spans="1:10" x14ac:dyDescent="0.25">
      <c r="A238">
        <v>1</v>
      </c>
      <c r="B238" t="s">
        <v>127</v>
      </c>
      <c r="C238" t="s">
        <v>50</v>
      </c>
      <c r="D238">
        <v>30.846666666666668</v>
      </c>
      <c r="E238">
        <v>30.846666666666668</v>
      </c>
      <c r="F238">
        <v>63.506666666666668</v>
      </c>
      <c r="G238">
        <v>4492</v>
      </c>
      <c r="H238">
        <v>1639.2805333333333</v>
      </c>
      <c r="I238">
        <v>1.6392805333333333</v>
      </c>
      <c r="J238">
        <v>1.2803439121319449</v>
      </c>
    </row>
    <row r="239" spans="1:10" x14ac:dyDescent="0.25">
      <c r="A239">
        <v>1</v>
      </c>
      <c r="B239" t="s">
        <v>127</v>
      </c>
      <c r="C239" t="s">
        <v>50</v>
      </c>
      <c r="D239">
        <v>29.58666666666667</v>
      </c>
      <c r="E239">
        <v>29.58666666666667</v>
      </c>
      <c r="F239">
        <v>72.033333333333331</v>
      </c>
      <c r="G239">
        <v>4242</v>
      </c>
      <c r="H239">
        <v>1186.346</v>
      </c>
      <c r="I239">
        <v>1.1863459999999999</v>
      </c>
      <c r="J239">
        <v>1.0891951156702824</v>
      </c>
    </row>
    <row r="240" spans="1:10" x14ac:dyDescent="0.25">
      <c r="A240">
        <v>1</v>
      </c>
      <c r="B240" t="s">
        <v>127</v>
      </c>
      <c r="C240" t="s">
        <v>50</v>
      </c>
      <c r="D240">
        <v>30.47333333333334</v>
      </c>
      <c r="E240">
        <v>30.47333333333334</v>
      </c>
      <c r="F240">
        <v>67.893333333333331</v>
      </c>
      <c r="G240">
        <v>4242</v>
      </c>
      <c r="H240">
        <v>1361.9648</v>
      </c>
      <c r="I240">
        <v>1.3619648</v>
      </c>
      <c r="J240">
        <v>1.1670324759834234</v>
      </c>
    </row>
    <row r="241" spans="1:10" x14ac:dyDescent="0.25">
      <c r="A241">
        <v>1</v>
      </c>
      <c r="B241" t="s">
        <v>127</v>
      </c>
      <c r="C241" t="s">
        <v>50</v>
      </c>
      <c r="D241">
        <v>29.793333333333333</v>
      </c>
      <c r="E241">
        <v>29.793333333333333</v>
      </c>
      <c r="F241">
        <v>65.366666666666674</v>
      </c>
      <c r="G241">
        <v>4242</v>
      </c>
      <c r="H241">
        <v>1469.1459999999997</v>
      </c>
      <c r="I241">
        <v>1.4691459999999998</v>
      </c>
      <c r="J241">
        <v>1.2120833304686605</v>
      </c>
    </row>
    <row r="242" spans="1:10" x14ac:dyDescent="0.25">
      <c r="A242">
        <v>1</v>
      </c>
      <c r="B242" t="s">
        <v>127</v>
      </c>
      <c r="C242" t="s">
        <v>50</v>
      </c>
      <c r="D242">
        <v>30.14</v>
      </c>
      <c r="E242">
        <v>30.14</v>
      </c>
      <c r="F242">
        <v>67.88666666666667</v>
      </c>
      <c r="G242">
        <v>4242</v>
      </c>
      <c r="H242">
        <v>1362.2475999999997</v>
      </c>
      <c r="I242">
        <v>1.3622475999999997</v>
      </c>
      <c r="J242">
        <v>1.1671536317040698</v>
      </c>
    </row>
    <row r="243" spans="1:10" x14ac:dyDescent="0.25">
      <c r="A243">
        <v>1</v>
      </c>
      <c r="B243" t="s">
        <v>127</v>
      </c>
      <c r="C243" t="s">
        <v>50</v>
      </c>
      <c r="D243">
        <v>28.7</v>
      </c>
      <c r="E243">
        <v>28.7</v>
      </c>
      <c r="F243">
        <v>80.966666666666669</v>
      </c>
      <c r="G243">
        <v>4005</v>
      </c>
      <c r="H243">
        <v>762.28499999999997</v>
      </c>
      <c r="I243">
        <v>0.76228499999999999</v>
      </c>
      <c r="J243">
        <v>0.87308934250739767</v>
      </c>
    </row>
    <row r="244" spans="1:10" x14ac:dyDescent="0.25">
      <c r="A244">
        <v>1</v>
      </c>
      <c r="B244" t="s">
        <v>127</v>
      </c>
      <c r="C244" t="s">
        <v>50</v>
      </c>
      <c r="D244">
        <v>29.64</v>
      </c>
      <c r="E244">
        <v>29.64</v>
      </c>
      <c r="F244">
        <v>72.566666666666663</v>
      </c>
      <c r="G244">
        <v>4242</v>
      </c>
      <c r="H244">
        <v>1163.7220000000002</v>
      </c>
      <c r="I244">
        <v>1.1637220000000001</v>
      </c>
      <c r="J244">
        <v>1.078759472727818</v>
      </c>
    </row>
    <row r="245" spans="1:10" x14ac:dyDescent="0.25">
      <c r="A245">
        <v>1</v>
      </c>
      <c r="B245" t="s">
        <v>127</v>
      </c>
      <c r="C245" t="s">
        <v>50</v>
      </c>
      <c r="D245">
        <v>29.873333333333335</v>
      </c>
      <c r="E245">
        <v>29.873333333333335</v>
      </c>
      <c r="F245">
        <v>71.600000000000009</v>
      </c>
      <c r="G245">
        <v>4242</v>
      </c>
      <c r="H245">
        <v>1204.7279999999996</v>
      </c>
      <c r="I245">
        <v>1.2047279999999996</v>
      </c>
      <c r="J245">
        <v>1.0976010204076887</v>
      </c>
    </row>
    <row r="246" spans="1:10" x14ac:dyDescent="0.25">
      <c r="A246">
        <v>1</v>
      </c>
      <c r="B246" t="s">
        <v>127</v>
      </c>
      <c r="C246" t="s">
        <v>50</v>
      </c>
      <c r="D246">
        <v>27.626666666666665</v>
      </c>
      <c r="E246">
        <v>27.626666666666665</v>
      </c>
      <c r="F246">
        <v>78.900000000000006</v>
      </c>
      <c r="G246">
        <v>3779</v>
      </c>
      <c r="H246">
        <v>797.3689999999998</v>
      </c>
      <c r="I246">
        <v>0.79736899999999977</v>
      </c>
      <c r="J246">
        <v>0.89295520604339373</v>
      </c>
    </row>
    <row r="247" spans="1:10" x14ac:dyDescent="0.25">
      <c r="A247">
        <v>1</v>
      </c>
      <c r="B247" t="s">
        <v>127</v>
      </c>
      <c r="C247" t="s">
        <v>50</v>
      </c>
      <c r="D247">
        <v>27.846666666666668</v>
      </c>
      <c r="E247">
        <v>27.846666666666668</v>
      </c>
      <c r="F247">
        <v>82.24</v>
      </c>
      <c r="G247">
        <v>3779</v>
      </c>
      <c r="H247">
        <v>671.15040000000022</v>
      </c>
      <c r="I247">
        <v>0.67115040000000026</v>
      </c>
      <c r="J247">
        <v>0.81923769444526917</v>
      </c>
    </row>
    <row r="248" spans="1:10" x14ac:dyDescent="0.25">
      <c r="A248">
        <v>1</v>
      </c>
      <c r="B248" t="s">
        <v>127</v>
      </c>
      <c r="C248" t="s">
        <v>50</v>
      </c>
      <c r="D248">
        <v>30.093333333333334</v>
      </c>
      <c r="E248">
        <v>30.093333333333334</v>
      </c>
      <c r="F248">
        <v>63.886666666666677</v>
      </c>
      <c r="G248">
        <v>4242</v>
      </c>
      <c r="H248">
        <v>1531.9275999999998</v>
      </c>
      <c r="I248">
        <v>1.5319275999999997</v>
      </c>
      <c r="J248">
        <v>1.2377106285396435</v>
      </c>
    </row>
    <row r="249" spans="1:10" x14ac:dyDescent="0.25">
      <c r="A249">
        <v>1</v>
      </c>
      <c r="B249" t="s">
        <v>127</v>
      </c>
      <c r="C249" t="s">
        <v>50</v>
      </c>
      <c r="D249">
        <v>29.27333333333333</v>
      </c>
      <c r="E249">
        <v>29.27333333333333</v>
      </c>
      <c r="F249">
        <v>77.11333333333333</v>
      </c>
      <c r="G249">
        <v>4005</v>
      </c>
      <c r="H249">
        <v>916.6110000000001</v>
      </c>
      <c r="I249">
        <v>0.91661100000000006</v>
      </c>
      <c r="J249">
        <v>0.95739803634642995</v>
      </c>
    </row>
    <row r="250" spans="1:10" x14ac:dyDescent="0.25">
      <c r="A250">
        <v>1</v>
      </c>
      <c r="B250" t="s">
        <v>127</v>
      </c>
      <c r="C250" t="s">
        <v>50</v>
      </c>
      <c r="D250">
        <v>29.346666666666664</v>
      </c>
      <c r="E250">
        <v>29.346666666666664</v>
      </c>
      <c r="F250">
        <v>74.280000000000015</v>
      </c>
      <c r="G250">
        <v>4005</v>
      </c>
      <c r="H250">
        <v>1030.0859999999996</v>
      </c>
      <c r="I250">
        <v>1.0300859999999996</v>
      </c>
      <c r="J250">
        <v>1.0149315247838149</v>
      </c>
    </row>
    <row r="251" spans="1:10" x14ac:dyDescent="0.25">
      <c r="A251">
        <v>1</v>
      </c>
      <c r="B251" t="s">
        <v>127</v>
      </c>
      <c r="C251" t="s">
        <v>50</v>
      </c>
      <c r="D251">
        <v>29.540000000000003</v>
      </c>
      <c r="E251">
        <v>29.540000000000003</v>
      </c>
      <c r="F251">
        <v>71.293333333333337</v>
      </c>
      <c r="G251">
        <v>4242</v>
      </c>
      <c r="H251">
        <v>1217.7367999999999</v>
      </c>
      <c r="I251">
        <v>1.2177368</v>
      </c>
      <c r="J251">
        <v>1.1035111236412618</v>
      </c>
    </row>
    <row r="252" spans="1:10" x14ac:dyDescent="0.25">
      <c r="A252">
        <v>1</v>
      </c>
      <c r="B252" t="s">
        <v>127</v>
      </c>
      <c r="C252" t="s">
        <v>50</v>
      </c>
      <c r="D252">
        <v>29.540000000000003</v>
      </c>
      <c r="E252">
        <v>29.540000000000003</v>
      </c>
      <c r="F252">
        <v>71.293333333333337</v>
      </c>
      <c r="G252">
        <v>4242</v>
      </c>
      <c r="H252">
        <v>1217.7367999999999</v>
      </c>
      <c r="I252">
        <v>1.2177368</v>
      </c>
      <c r="J252">
        <v>1.1035111236412618</v>
      </c>
    </row>
    <row r="253" spans="1:10" x14ac:dyDescent="0.25">
      <c r="A253">
        <v>1</v>
      </c>
      <c r="B253" t="s">
        <v>127</v>
      </c>
      <c r="C253" t="s">
        <v>50</v>
      </c>
      <c r="D253">
        <v>30.459999999999997</v>
      </c>
      <c r="E253">
        <v>30.459999999999997</v>
      </c>
      <c r="F253">
        <v>68.92</v>
      </c>
      <c r="G253">
        <v>4242</v>
      </c>
      <c r="H253">
        <v>1318.4135999999999</v>
      </c>
      <c r="I253">
        <v>1.3184136</v>
      </c>
      <c r="J253">
        <v>1.1482219297679348</v>
      </c>
    </row>
    <row r="254" spans="1:10" x14ac:dyDescent="0.25">
      <c r="A254">
        <v>1</v>
      </c>
      <c r="B254" t="s">
        <v>127</v>
      </c>
      <c r="C254" t="s">
        <v>50</v>
      </c>
      <c r="D254">
        <v>31.66</v>
      </c>
      <c r="E254">
        <v>31.66</v>
      </c>
      <c r="F254">
        <v>65.11333333333333</v>
      </c>
      <c r="G254">
        <v>4754</v>
      </c>
      <c r="H254">
        <v>1658.5121333333336</v>
      </c>
      <c r="I254">
        <v>1.6585121333333337</v>
      </c>
      <c r="J254">
        <v>1.2878323389841295</v>
      </c>
    </row>
    <row r="255" spans="1:10" x14ac:dyDescent="0.25">
      <c r="A255">
        <v>1</v>
      </c>
      <c r="B255" t="s">
        <v>127</v>
      </c>
      <c r="C255" t="s">
        <v>50</v>
      </c>
      <c r="D255">
        <v>27.519999999999996</v>
      </c>
      <c r="E255">
        <v>27.519999999999996</v>
      </c>
      <c r="F255">
        <v>80.946666666666673</v>
      </c>
      <c r="G255">
        <v>3779</v>
      </c>
      <c r="H255">
        <v>720.02546666666649</v>
      </c>
      <c r="I255">
        <v>0.72002546666666645</v>
      </c>
      <c r="J255">
        <v>0.84854314366840911</v>
      </c>
    </row>
    <row r="256" spans="1:10" x14ac:dyDescent="0.25">
      <c r="A256">
        <v>1</v>
      </c>
      <c r="B256" t="s">
        <v>127</v>
      </c>
      <c r="C256" t="s">
        <v>50</v>
      </c>
      <c r="D256">
        <v>31.28</v>
      </c>
      <c r="E256">
        <v>31.28</v>
      </c>
      <c r="F256">
        <v>68.180000000000007</v>
      </c>
      <c r="G256">
        <v>4492</v>
      </c>
      <c r="H256">
        <v>1429.3543999999997</v>
      </c>
      <c r="I256">
        <v>1.4293543999999998</v>
      </c>
      <c r="J256">
        <v>1.1955561049151979</v>
      </c>
    </row>
    <row r="257" spans="1:10" x14ac:dyDescent="0.25">
      <c r="A257">
        <v>1</v>
      </c>
      <c r="B257" t="s">
        <v>128</v>
      </c>
      <c r="C257" t="s">
        <v>50</v>
      </c>
      <c r="D257">
        <v>29.159999999999997</v>
      </c>
      <c r="E257">
        <v>29.159999999999997</v>
      </c>
      <c r="F257">
        <v>62.993333333333332</v>
      </c>
      <c r="G257">
        <v>4005</v>
      </c>
      <c r="H257">
        <v>1482.117</v>
      </c>
      <c r="I257">
        <v>1.4821169999999999</v>
      </c>
      <c r="J257">
        <v>1.2174222767799183</v>
      </c>
    </row>
    <row r="258" spans="1:10" x14ac:dyDescent="0.25">
      <c r="A258">
        <v>1</v>
      </c>
      <c r="B258" t="s">
        <v>128</v>
      </c>
      <c r="C258" t="s">
        <v>50</v>
      </c>
      <c r="D258">
        <v>27.246666666666666</v>
      </c>
      <c r="E258">
        <v>27.246666666666666</v>
      </c>
      <c r="F258">
        <v>71.033333333333331</v>
      </c>
      <c r="G258">
        <v>3565</v>
      </c>
      <c r="H258">
        <v>1032.6616666666666</v>
      </c>
      <c r="I258">
        <v>1.0326616666666666</v>
      </c>
      <c r="J258">
        <v>1.016199619497403</v>
      </c>
    </row>
    <row r="259" spans="1:10" x14ac:dyDescent="0.25">
      <c r="A259">
        <v>1</v>
      </c>
      <c r="B259" t="s">
        <v>128</v>
      </c>
      <c r="C259" t="s">
        <v>50</v>
      </c>
      <c r="D259">
        <v>28.433333333333337</v>
      </c>
      <c r="E259">
        <v>28.433333333333337</v>
      </c>
      <c r="F259">
        <v>67.006666666666661</v>
      </c>
      <c r="G259">
        <v>3779</v>
      </c>
      <c r="H259">
        <v>1246.8180666666669</v>
      </c>
      <c r="I259">
        <v>1.2468180666666668</v>
      </c>
      <c r="J259">
        <v>1.1166100781681432</v>
      </c>
    </row>
    <row r="260" spans="1:10" x14ac:dyDescent="0.25">
      <c r="A260">
        <v>1</v>
      </c>
      <c r="B260" t="s">
        <v>128</v>
      </c>
      <c r="C260" t="s">
        <v>50</v>
      </c>
      <c r="D260">
        <v>26.22</v>
      </c>
      <c r="E260">
        <v>26.22</v>
      </c>
      <c r="F260">
        <v>78.02</v>
      </c>
      <c r="G260">
        <v>3361</v>
      </c>
      <c r="H260">
        <v>738.74780000000021</v>
      </c>
      <c r="I260">
        <v>0.73874780000000018</v>
      </c>
      <c r="J260">
        <v>0.85950439207720175</v>
      </c>
    </row>
    <row r="261" spans="1:10" x14ac:dyDescent="0.25">
      <c r="A261">
        <v>1</v>
      </c>
      <c r="B261" t="s">
        <v>128</v>
      </c>
      <c r="C261" t="s">
        <v>50</v>
      </c>
      <c r="D261">
        <v>28.713333333333335</v>
      </c>
      <c r="E261">
        <v>28.713333333333335</v>
      </c>
      <c r="F261">
        <v>69.586666666666659</v>
      </c>
      <c r="G261">
        <v>4005</v>
      </c>
      <c r="H261">
        <v>1218.0540000000003</v>
      </c>
      <c r="I261">
        <v>1.2180540000000004</v>
      </c>
      <c r="J261">
        <v>1.103654837347257</v>
      </c>
    </row>
    <row r="262" spans="1:10" x14ac:dyDescent="0.25">
      <c r="A262">
        <v>1</v>
      </c>
      <c r="B262" t="s">
        <v>128</v>
      </c>
      <c r="C262" t="s">
        <v>50</v>
      </c>
      <c r="D262">
        <v>27.053333333333331</v>
      </c>
      <c r="E262">
        <v>27.053333333333331</v>
      </c>
      <c r="F262">
        <v>76.933333333333337</v>
      </c>
      <c r="G262">
        <v>3565</v>
      </c>
      <c r="H262">
        <v>822.32666666666648</v>
      </c>
      <c r="I262">
        <v>0.82232666666666643</v>
      </c>
      <c r="J262">
        <v>0.90682229056561381</v>
      </c>
    </row>
    <row r="263" spans="1:10" x14ac:dyDescent="0.25">
      <c r="A263">
        <v>1</v>
      </c>
      <c r="B263" t="s">
        <v>128</v>
      </c>
      <c r="C263" t="s">
        <v>50</v>
      </c>
      <c r="D263">
        <v>26.88</v>
      </c>
      <c r="E263">
        <v>26.88</v>
      </c>
      <c r="F263">
        <v>78.826666666666668</v>
      </c>
      <c r="G263">
        <v>3565</v>
      </c>
      <c r="H263">
        <v>754.82933333333335</v>
      </c>
      <c r="I263">
        <v>0.75482933333333335</v>
      </c>
      <c r="J263">
        <v>0.86880914666762876</v>
      </c>
    </row>
    <row r="264" spans="1:10" x14ac:dyDescent="0.25">
      <c r="A264">
        <v>1</v>
      </c>
      <c r="B264" t="s">
        <v>128</v>
      </c>
      <c r="C264" t="s">
        <v>50</v>
      </c>
      <c r="D264">
        <v>26.186666666666667</v>
      </c>
      <c r="E264">
        <v>26.186666666666667</v>
      </c>
      <c r="F264">
        <v>82.440000000000012</v>
      </c>
      <c r="G264">
        <v>3361</v>
      </c>
      <c r="H264">
        <v>590.19159999999954</v>
      </c>
      <c r="I264">
        <v>0.59019159999999959</v>
      </c>
      <c r="J264">
        <v>0.76823928563957178</v>
      </c>
    </row>
    <row r="265" spans="1:10" x14ac:dyDescent="0.25">
      <c r="A265">
        <v>1</v>
      </c>
      <c r="B265" t="s">
        <v>128</v>
      </c>
      <c r="C265" t="s">
        <v>50</v>
      </c>
      <c r="D265">
        <v>26.653333333333336</v>
      </c>
      <c r="E265">
        <v>26.653333333333336</v>
      </c>
      <c r="F265">
        <v>80.926666666666662</v>
      </c>
      <c r="G265">
        <v>3565</v>
      </c>
      <c r="H265">
        <v>679.96433333333346</v>
      </c>
      <c r="I265">
        <v>0.6799643333333335</v>
      </c>
      <c r="J265">
        <v>0.8245994987467149</v>
      </c>
    </row>
    <row r="266" spans="1:10" x14ac:dyDescent="0.25">
      <c r="A266">
        <v>1</v>
      </c>
      <c r="B266" t="s">
        <v>128</v>
      </c>
      <c r="C266" t="s">
        <v>50</v>
      </c>
      <c r="D266">
        <v>27.166666666666668</v>
      </c>
      <c r="E266">
        <v>27.166666666666668</v>
      </c>
      <c r="F266">
        <v>83.626666666666665</v>
      </c>
      <c r="G266">
        <v>3565</v>
      </c>
      <c r="H266">
        <v>583.70933333333335</v>
      </c>
      <c r="I266">
        <v>0.5837093333333333</v>
      </c>
      <c r="J266">
        <v>0.7640087259536591</v>
      </c>
    </row>
    <row r="267" spans="1:10" x14ac:dyDescent="0.25">
      <c r="A267">
        <v>1</v>
      </c>
      <c r="B267" t="s">
        <v>128</v>
      </c>
      <c r="C267" t="s">
        <v>50</v>
      </c>
      <c r="D267">
        <v>25.146666666666665</v>
      </c>
      <c r="E267">
        <v>25.146666666666665</v>
      </c>
      <c r="F267">
        <v>90.64</v>
      </c>
      <c r="G267">
        <v>3167</v>
      </c>
      <c r="H267">
        <v>296.43119999999999</v>
      </c>
      <c r="I267">
        <v>0.29643120000000001</v>
      </c>
      <c r="J267">
        <v>0.54445495681461109</v>
      </c>
    </row>
    <row r="268" spans="1:10" x14ac:dyDescent="0.25">
      <c r="A268">
        <v>1</v>
      </c>
      <c r="B268" t="s">
        <v>128</v>
      </c>
      <c r="C268" t="s">
        <v>50</v>
      </c>
      <c r="D268">
        <v>27.833333333333332</v>
      </c>
      <c r="E268">
        <v>27.833333333333332</v>
      </c>
      <c r="F268">
        <v>75.820000000000007</v>
      </c>
      <c r="G268">
        <v>3779</v>
      </c>
      <c r="H268">
        <v>913.76219999999978</v>
      </c>
      <c r="I268">
        <v>0.91376219999999975</v>
      </c>
      <c r="J268">
        <v>0.95590909609648544</v>
      </c>
    </row>
    <row r="269" spans="1:10" x14ac:dyDescent="0.25">
      <c r="A269">
        <v>1</v>
      </c>
      <c r="B269" t="s">
        <v>128</v>
      </c>
      <c r="C269" t="s">
        <v>50</v>
      </c>
      <c r="D269">
        <v>27.146666666666665</v>
      </c>
      <c r="E269">
        <v>27.146666666666665</v>
      </c>
      <c r="F269">
        <v>81.713333333333338</v>
      </c>
      <c r="G269">
        <v>3565</v>
      </c>
      <c r="H269">
        <v>651.91966666666656</v>
      </c>
      <c r="I269">
        <v>0.65191966666666656</v>
      </c>
      <c r="J269">
        <v>0.80741542384739384</v>
      </c>
    </row>
    <row r="270" spans="1:10" x14ac:dyDescent="0.25">
      <c r="A270">
        <v>1</v>
      </c>
      <c r="B270" t="s">
        <v>128</v>
      </c>
      <c r="C270" t="s">
        <v>50</v>
      </c>
      <c r="D270">
        <v>23.14</v>
      </c>
      <c r="E270">
        <v>23.14</v>
      </c>
      <c r="F270">
        <v>95.053333333333327</v>
      </c>
      <c r="G270">
        <v>2809</v>
      </c>
      <c r="H270">
        <v>138.95186666666683</v>
      </c>
      <c r="I270">
        <v>0.13895186666666684</v>
      </c>
      <c r="J270">
        <v>0.37276248022925651</v>
      </c>
    </row>
    <row r="271" spans="1:10" x14ac:dyDescent="0.25">
      <c r="A271">
        <v>1</v>
      </c>
      <c r="B271" t="s">
        <v>128</v>
      </c>
      <c r="C271" t="s">
        <v>50</v>
      </c>
      <c r="D271">
        <v>26.919999999999998</v>
      </c>
      <c r="E271">
        <v>26.919999999999998</v>
      </c>
      <c r="F271">
        <v>82.12</v>
      </c>
      <c r="G271">
        <v>3565</v>
      </c>
      <c r="H271">
        <v>637.4219999999998</v>
      </c>
      <c r="I271">
        <v>0.63742199999999982</v>
      </c>
      <c r="J271">
        <v>0.79838712414467194</v>
      </c>
    </row>
    <row r="272" spans="1:10" x14ac:dyDescent="0.25">
      <c r="A272">
        <v>1</v>
      </c>
      <c r="B272" t="s">
        <v>128</v>
      </c>
      <c r="C272" t="s">
        <v>50</v>
      </c>
      <c r="D272">
        <v>27.706666666666667</v>
      </c>
      <c r="E272">
        <v>27.706666666666667</v>
      </c>
      <c r="F272">
        <v>74.553333333333327</v>
      </c>
      <c r="G272">
        <v>3779</v>
      </c>
      <c r="H272">
        <v>961.6295333333336</v>
      </c>
      <c r="I272">
        <v>0.96162953333333356</v>
      </c>
      <c r="J272">
        <v>0.98062711227730881</v>
      </c>
    </row>
    <row r="273" spans="1:10" x14ac:dyDescent="0.25">
      <c r="A273">
        <v>1</v>
      </c>
      <c r="B273" t="s">
        <v>128</v>
      </c>
      <c r="C273" t="s">
        <v>50</v>
      </c>
      <c r="D273">
        <v>25.366666666666664</v>
      </c>
      <c r="E273">
        <v>25.366666666666664</v>
      </c>
      <c r="F273">
        <v>87.633333333333326</v>
      </c>
      <c r="G273">
        <v>3167</v>
      </c>
      <c r="H273">
        <v>391.65233333333356</v>
      </c>
      <c r="I273">
        <v>0.39165233333333355</v>
      </c>
      <c r="J273">
        <v>0.62582132700422854</v>
      </c>
    </row>
    <row r="274" spans="1:10" x14ac:dyDescent="0.25">
      <c r="A274">
        <v>1</v>
      </c>
      <c r="B274" t="s">
        <v>128</v>
      </c>
      <c r="C274" t="s">
        <v>50</v>
      </c>
      <c r="D274">
        <v>25.246666666666666</v>
      </c>
      <c r="E274">
        <v>25.246666666666666</v>
      </c>
      <c r="F274">
        <v>91.600000000000009</v>
      </c>
      <c r="G274">
        <v>3167</v>
      </c>
      <c r="H274">
        <v>266.02799999999974</v>
      </c>
      <c r="I274">
        <v>0.26602799999999971</v>
      </c>
      <c r="J274">
        <v>0.51577902245050611</v>
      </c>
    </row>
    <row r="275" spans="1:10" x14ac:dyDescent="0.25">
      <c r="A275">
        <v>1</v>
      </c>
      <c r="B275" t="s">
        <v>128</v>
      </c>
      <c r="C275" t="s">
        <v>50</v>
      </c>
      <c r="D275">
        <v>26.426666666666666</v>
      </c>
      <c r="E275">
        <v>26.426666666666666</v>
      </c>
      <c r="F275">
        <v>85.673333333333332</v>
      </c>
      <c r="G275">
        <v>3361</v>
      </c>
      <c r="H275">
        <v>481.51926666666674</v>
      </c>
      <c r="I275">
        <v>0.48151926666666672</v>
      </c>
      <c r="J275">
        <v>0.6939158930783087</v>
      </c>
    </row>
    <row r="276" spans="1:10" x14ac:dyDescent="0.25">
      <c r="A276">
        <v>1</v>
      </c>
      <c r="B276" t="s">
        <v>128</v>
      </c>
      <c r="C276" t="s">
        <v>50</v>
      </c>
      <c r="D276">
        <v>28.320000000000004</v>
      </c>
      <c r="E276">
        <v>28.320000000000004</v>
      </c>
      <c r="F276">
        <v>72.833333333333329</v>
      </c>
      <c r="G276">
        <v>3779</v>
      </c>
      <c r="H276">
        <v>1026.6283333333336</v>
      </c>
      <c r="I276">
        <v>1.0266283333333335</v>
      </c>
      <c r="J276">
        <v>1.0132266939502401</v>
      </c>
    </row>
    <row r="277" spans="1:10" x14ac:dyDescent="0.25">
      <c r="A277">
        <v>1</v>
      </c>
      <c r="B277" t="s">
        <v>128</v>
      </c>
      <c r="C277" t="s">
        <v>50</v>
      </c>
      <c r="D277">
        <v>25.959999999999997</v>
      </c>
      <c r="E277">
        <v>25.959999999999997</v>
      </c>
      <c r="F277">
        <v>81.966666666666654</v>
      </c>
      <c r="G277">
        <v>3361</v>
      </c>
      <c r="H277">
        <v>606.10033333333377</v>
      </c>
      <c r="I277">
        <v>0.6061003333333338</v>
      </c>
      <c r="J277">
        <v>0.77852445904629985</v>
      </c>
    </row>
    <row r="278" spans="1:10" x14ac:dyDescent="0.25">
      <c r="A278">
        <v>1</v>
      </c>
      <c r="B278" t="s">
        <v>128</v>
      </c>
      <c r="C278" t="s">
        <v>50</v>
      </c>
      <c r="D278">
        <v>27.546666666666667</v>
      </c>
      <c r="E278">
        <v>27.546666666666667</v>
      </c>
      <c r="F278">
        <v>75.173333333333332</v>
      </c>
      <c r="G278">
        <v>3779</v>
      </c>
      <c r="H278">
        <v>938.19973333333337</v>
      </c>
      <c r="I278">
        <v>0.9381997333333334</v>
      </c>
      <c r="J278">
        <v>0.96860710989200027</v>
      </c>
    </row>
    <row r="279" spans="1:10" x14ac:dyDescent="0.25">
      <c r="A279">
        <v>1</v>
      </c>
      <c r="B279" t="s">
        <v>128</v>
      </c>
      <c r="C279" t="s">
        <v>50</v>
      </c>
      <c r="D279">
        <v>25.646666666666665</v>
      </c>
      <c r="E279">
        <v>25.646666666666665</v>
      </c>
      <c r="F279">
        <v>88.639999999999986</v>
      </c>
      <c r="G279">
        <v>3361</v>
      </c>
      <c r="H279">
        <v>381.80960000000044</v>
      </c>
      <c r="I279">
        <v>0.38180960000000047</v>
      </c>
      <c r="J279">
        <v>0.61790743643364621</v>
      </c>
    </row>
    <row r="280" spans="1:10" x14ac:dyDescent="0.25">
      <c r="A280">
        <v>1</v>
      </c>
      <c r="B280" t="s">
        <v>128</v>
      </c>
      <c r="C280" t="s">
        <v>50</v>
      </c>
      <c r="D280">
        <v>27.166666666666668</v>
      </c>
      <c r="E280">
        <v>27.166666666666668</v>
      </c>
      <c r="F280">
        <v>81.853333333333339</v>
      </c>
      <c r="G280">
        <v>3565</v>
      </c>
      <c r="H280">
        <v>646.92866666666646</v>
      </c>
      <c r="I280">
        <v>0.64692866666666649</v>
      </c>
      <c r="J280">
        <v>0.80431875936513286</v>
      </c>
    </row>
    <row r="281" spans="1:10" x14ac:dyDescent="0.25">
      <c r="A281">
        <v>1</v>
      </c>
      <c r="B281" t="s">
        <v>128</v>
      </c>
      <c r="C281" t="s">
        <v>50</v>
      </c>
      <c r="D281">
        <v>27.433333333333334</v>
      </c>
      <c r="E281">
        <v>27.433333333333334</v>
      </c>
      <c r="F281">
        <v>80.826666666666668</v>
      </c>
      <c r="G281">
        <v>3565</v>
      </c>
      <c r="H281">
        <v>683.52933333333328</v>
      </c>
      <c r="I281">
        <v>0.68352933333333332</v>
      </c>
      <c r="J281">
        <v>0.82675832825157158</v>
      </c>
    </row>
    <row r="282" spans="1:10" x14ac:dyDescent="0.25">
      <c r="A282">
        <v>1</v>
      </c>
      <c r="B282" t="s">
        <v>128</v>
      </c>
      <c r="C282" t="s">
        <v>50</v>
      </c>
      <c r="D282">
        <v>27.360000000000003</v>
      </c>
      <c r="E282">
        <v>27.360000000000003</v>
      </c>
      <c r="F282">
        <v>80.64</v>
      </c>
      <c r="G282">
        <v>3565</v>
      </c>
      <c r="H282">
        <v>690.18399999999997</v>
      </c>
      <c r="I282">
        <v>0.69018400000000002</v>
      </c>
      <c r="J282">
        <v>0.83077313389396512</v>
      </c>
    </row>
    <row r="283" spans="1:10" x14ac:dyDescent="0.25">
      <c r="A283">
        <v>1</v>
      </c>
      <c r="B283" t="s">
        <v>128</v>
      </c>
      <c r="C283" t="s">
        <v>50</v>
      </c>
      <c r="D283">
        <v>26.973333333333333</v>
      </c>
      <c r="E283">
        <v>26.973333333333333</v>
      </c>
      <c r="F283">
        <v>81.599999999999994</v>
      </c>
      <c r="G283">
        <v>3565</v>
      </c>
      <c r="H283">
        <v>655.96000000000015</v>
      </c>
      <c r="I283">
        <v>0.6559600000000001</v>
      </c>
      <c r="J283">
        <v>0.8099135756363145</v>
      </c>
    </row>
    <row r="284" spans="1:10" x14ac:dyDescent="0.25">
      <c r="A284">
        <v>1</v>
      </c>
      <c r="B284" t="s">
        <v>128</v>
      </c>
      <c r="C284" t="s">
        <v>50</v>
      </c>
      <c r="D284">
        <v>26.86</v>
      </c>
      <c r="E284">
        <v>26.86</v>
      </c>
      <c r="F284">
        <v>80.280000000000015</v>
      </c>
      <c r="G284">
        <v>3565</v>
      </c>
      <c r="H284">
        <v>703.01799999999946</v>
      </c>
      <c r="I284">
        <v>0.70301799999999948</v>
      </c>
      <c r="J284">
        <v>0.83846168666194854</v>
      </c>
    </row>
    <row r="285" spans="1:10" x14ac:dyDescent="0.25">
      <c r="A285">
        <v>1</v>
      </c>
      <c r="B285" t="s">
        <v>128</v>
      </c>
      <c r="C285" t="s">
        <v>50</v>
      </c>
      <c r="D285">
        <v>26.893333333333334</v>
      </c>
      <c r="E285">
        <v>26.893333333333334</v>
      </c>
      <c r="F285">
        <v>82.813333333333333</v>
      </c>
      <c r="G285">
        <v>3565</v>
      </c>
      <c r="H285">
        <v>612.70466666666664</v>
      </c>
      <c r="I285">
        <v>0.61270466666666668</v>
      </c>
      <c r="J285">
        <v>0.7827545379406412</v>
      </c>
    </row>
    <row r="286" spans="1:10" x14ac:dyDescent="0.25">
      <c r="A286">
        <v>1</v>
      </c>
      <c r="B286" t="s">
        <v>128</v>
      </c>
      <c r="C286" t="s">
        <v>50</v>
      </c>
      <c r="D286">
        <v>27.466666666666669</v>
      </c>
      <c r="E286">
        <v>27.466666666666669</v>
      </c>
      <c r="F286">
        <v>81.899999999999991</v>
      </c>
      <c r="G286">
        <v>3565</v>
      </c>
      <c r="H286">
        <v>645.26500000000033</v>
      </c>
      <c r="I286">
        <v>0.64526500000000031</v>
      </c>
      <c r="J286">
        <v>0.80328388506181314</v>
      </c>
    </row>
    <row r="287" spans="1:10" x14ac:dyDescent="0.25">
      <c r="A287">
        <v>1</v>
      </c>
      <c r="B287" t="s">
        <v>128</v>
      </c>
      <c r="C287" t="s">
        <v>50</v>
      </c>
      <c r="D287">
        <v>26.293333333333333</v>
      </c>
      <c r="E287">
        <v>26.293333333333333</v>
      </c>
      <c r="F287">
        <v>85.913333333333341</v>
      </c>
      <c r="G287">
        <v>3361</v>
      </c>
      <c r="H287">
        <v>473.45286666666641</v>
      </c>
      <c r="I287">
        <v>0.47345286666666642</v>
      </c>
      <c r="J287">
        <v>0.68807911366838215</v>
      </c>
    </row>
    <row r="288" spans="1:10" x14ac:dyDescent="0.25">
      <c r="A288">
        <v>1</v>
      </c>
      <c r="B288" t="s">
        <v>128</v>
      </c>
      <c r="C288" t="s">
        <v>50</v>
      </c>
      <c r="D288">
        <v>26.953333333333333</v>
      </c>
      <c r="E288">
        <v>26.953333333333333</v>
      </c>
      <c r="F288">
        <v>80.233333333333334</v>
      </c>
      <c r="G288">
        <v>3565</v>
      </c>
      <c r="H288">
        <v>704.68166666666662</v>
      </c>
      <c r="I288">
        <v>0.70468166666666665</v>
      </c>
      <c r="J288">
        <v>0.83945319504226479</v>
      </c>
    </row>
    <row r="289" spans="1:10" x14ac:dyDescent="0.25">
      <c r="A289">
        <v>1</v>
      </c>
      <c r="B289" t="s">
        <v>128</v>
      </c>
      <c r="C289" t="s">
        <v>50</v>
      </c>
      <c r="D289">
        <v>26.126666666666665</v>
      </c>
      <c r="E289">
        <v>26.126666666666665</v>
      </c>
      <c r="F289">
        <v>85.226666666666674</v>
      </c>
      <c r="G289">
        <v>3361</v>
      </c>
      <c r="H289">
        <v>496.53173333333314</v>
      </c>
      <c r="I289">
        <v>0.49653173333333311</v>
      </c>
      <c r="J289">
        <v>0.70465007864423967</v>
      </c>
    </row>
    <row r="290" spans="1:10" x14ac:dyDescent="0.25">
      <c r="A290">
        <v>1</v>
      </c>
      <c r="B290" t="s">
        <v>128</v>
      </c>
      <c r="C290" t="s">
        <v>50</v>
      </c>
      <c r="D290">
        <v>27.939999999999998</v>
      </c>
      <c r="E290">
        <v>27.939999999999998</v>
      </c>
      <c r="F290">
        <v>73.666666666666671</v>
      </c>
      <c r="G290">
        <v>3779</v>
      </c>
      <c r="H290">
        <v>995.13666666666654</v>
      </c>
      <c r="I290">
        <v>0.99513666666666656</v>
      </c>
      <c r="J290">
        <v>0.99756536962079156</v>
      </c>
    </row>
    <row r="291" spans="1:10" x14ac:dyDescent="0.25">
      <c r="A291">
        <v>1</v>
      </c>
      <c r="B291" t="s">
        <v>128</v>
      </c>
      <c r="C291" t="s">
        <v>50</v>
      </c>
      <c r="D291">
        <v>26.88</v>
      </c>
      <c r="E291">
        <v>26.88</v>
      </c>
      <c r="F291">
        <v>77.226666666666674</v>
      </c>
      <c r="G291">
        <v>3565</v>
      </c>
      <c r="H291">
        <v>811.86933333333309</v>
      </c>
      <c r="I291">
        <v>0.81186933333333311</v>
      </c>
      <c r="J291">
        <v>0.90103792003074601</v>
      </c>
    </row>
    <row r="292" spans="1:10" x14ac:dyDescent="0.25">
      <c r="A292">
        <v>1</v>
      </c>
      <c r="B292" t="s">
        <v>128</v>
      </c>
      <c r="C292" t="s">
        <v>50</v>
      </c>
      <c r="D292">
        <v>25.593333333333334</v>
      </c>
      <c r="E292">
        <v>25.593333333333334</v>
      </c>
      <c r="F292">
        <v>79.686666666666667</v>
      </c>
      <c r="G292">
        <v>3361</v>
      </c>
      <c r="H292">
        <v>682.73113333333333</v>
      </c>
      <c r="I292">
        <v>0.68273113333333335</v>
      </c>
      <c r="J292">
        <v>0.82627545850844031</v>
      </c>
    </row>
    <row r="293" spans="1:10" x14ac:dyDescent="0.25">
      <c r="A293">
        <v>1</v>
      </c>
      <c r="B293" t="s">
        <v>128</v>
      </c>
      <c r="C293" t="s">
        <v>50</v>
      </c>
      <c r="D293">
        <v>27.820000000000004</v>
      </c>
      <c r="E293">
        <v>27.820000000000004</v>
      </c>
      <c r="F293">
        <v>75.826666666666668</v>
      </c>
      <c r="G293">
        <v>3779</v>
      </c>
      <c r="H293">
        <v>913.51026666666667</v>
      </c>
      <c r="I293">
        <v>0.91351026666666668</v>
      </c>
      <c r="J293">
        <v>0.9557773101861472</v>
      </c>
    </row>
    <row r="294" spans="1:10" x14ac:dyDescent="0.25">
      <c r="A294">
        <v>1</v>
      </c>
      <c r="B294" t="s">
        <v>128</v>
      </c>
      <c r="C294" t="s">
        <v>50</v>
      </c>
      <c r="D294">
        <v>26.713333333333335</v>
      </c>
      <c r="E294">
        <v>26.713333333333335</v>
      </c>
      <c r="F294">
        <v>80.553333333333342</v>
      </c>
      <c r="G294">
        <v>3565</v>
      </c>
      <c r="H294">
        <v>693.27366666666637</v>
      </c>
      <c r="I294">
        <v>0.69327366666666634</v>
      </c>
      <c r="J294">
        <v>0.8326305703411726</v>
      </c>
    </row>
    <row r="295" spans="1:10" x14ac:dyDescent="0.25">
      <c r="A295">
        <v>1</v>
      </c>
      <c r="B295" t="s">
        <v>128</v>
      </c>
      <c r="C295" t="s">
        <v>50</v>
      </c>
      <c r="D295">
        <v>27.08666666666667</v>
      </c>
      <c r="E295">
        <v>27.08666666666667</v>
      </c>
      <c r="F295">
        <v>74.993333333333339</v>
      </c>
      <c r="G295">
        <v>3565</v>
      </c>
      <c r="H295">
        <v>891.48766666666643</v>
      </c>
      <c r="I295">
        <v>0.89148766666666646</v>
      </c>
      <c r="J295">
        <v>0.94418624575168775</v>
      </c>
    </row>
    <row r="296" spans="1:10" x14ac:dyDescent="0.25">
      <c r="A296">
        <v>1</v>
      </c>
      <c r="B296" t="s">
        <v>128</v>
      </c>
      <c r="C296" t="s">
        <v>50</v>
      </c>
      <c r="D296">
        <v>28.246666666666666</v>
      </c>
      <c r="E296">
        <v>28.246666666666666</v>
      </c>
      <c r="F296">
        <v>75.459999999999994</v>
      </c>
      <c r="G296">
        <v>3779</v>
      </c>
      <c r="H296">
        <v>927.36660000000029</v>
      </c>
      <c r="I296">
        <v>0.92736660000000026</v>
      </c>
      <c r="J296">
        <v>0.96299875389327494</v>
      </c>
    </row>
    <row r="297" spans="1:10" x14ac:dyDescent="0.25">
      <c r="A297">
        <v>1</v>
      </c>
      <c r="B297" t="s">
        <v>128</v>
      </c>
      <c r="C297" t="s">
        <v>50</v>
      </c>
      <c r="D297">
        <v>27.033333333333335</v>
      </c>
      <c r="E297">
        <v>27.033333333333335</v>
      </c>
      <c r="F297">
        <v>80.5</v>
      </c>
      <c r="G297">
        <v>3565</v>
      </c>
      <c r="H297">
        <v>695.17500000000007</v>
      </c>
      <c r="I297">
        <v>0.6951750000000001</v>
      </c>
      <c r="J297">
        <v>0.83377155144559834</v>
      </c>
    </row>
    <row r="298" spans="1:10" x14ac:dyDescent="0.25">
      <c r="A298">
        <v>1</v>
      </c>
      <c r="B298" t="s">
        <v>128</v>
      </c>
      <c r="C298" t="s">
        <v>50</v>
      </c>
      <c r="D298">
        <v>26.726666666666663</v>
      </c>
      <c r="E298">
        <v>26.726666666666663</v>
      </c>
      <c r="F298">
        <v>81.773333333333326</v>
      </c>
      <c r="G298">
        <v>3565</v>
      </c>
      <c r="H298">
        <v>649.78066666666689</v>
      </c>
      <c r="I298">
        <v>0.6497806666666669</v>
      </c>
      <c r="J298">
        <v>0.80608973859407673</v>
      </c>
    </row>
    <row r="299" spans="1:10" x14ac:dyDescent="0.25">
      <c r="A299">
        <v>1</v>
      </c>
      <c r="B299" t="s">
        <v>128</v>
      </c>
      <c r="C299" t="s">
        <v>50</v>
      </c>
      <c r="D299">
        <v>27.926666666666666</v>
      </c>
      <c r="E299">
        <v>27.926666666666666</v>
      </c>
      <c r="F299">
        <v>77.36</v>
      </c>
      <c r="G299">
        <v>3779</v>
      </c>
      <c r="H299">
        <v>855.56560000000002</v>
      </c>
      <c r="I299">
        <v>0.85556560000000004</v>
      </c>
      <c r="J299">
        <v>0.92496789133461277</v>
      </c>
    </row>
    <row r="300" spans="1:10" x14ac:dyDescent="0.25">
      <c r="A300">
        <v>1</v>
      </c>
      <c r="B300" t="s">
        <v>128</v>
      </c>
      <c r="C300" t="s">
        <v>50</v>
      </c>
      <c r="D300">
        <v>28.040000000000003</v>
      </c>
      <c r="E300">
        <v>28.040000000000003</v>
      </c>
      <c r="F300">
        <v>78.3</v>
      </c>
      <c r="G300">
        <v>3779</v>
      </c>
      <c r="H300">
        <v>820.04300000000012</v>
      </c>
      <c r="I300">
        <v>0.82004300000000008</v>
      </c>
      <c r="J300">
        <v>0.90556225628059395</v>
      </c>
    </row>
    <row r="301" spans="1:10" x14ac:dyDescent="0.25">
      <c r="A301">
        <v>1</v>
      </c>
      <c r="B301" t="s">
        <v>128</v>
      </c>
      <c r="C301" t="s">
        <v>50</v>
      </c>
      <c r="D301">
        <v>27.78</v>
      </c>
      <c r="E301">
        <v>27.78</v>
      </c>
      <c r="F301">
        <v>76.753333333333345</v>
      </c>
      <c r="G301">
        <v>3779</v>
      </c>
      <c r="H301">
        <v>878.49153333333288</v>
      </c>
      <c r="I301">
        <v>0.87849153333333285</v>
      </c>
      <c r="J301">
        <v>0.93727879168011308</v>
      </c>
    </row>
    <row r="302" spans="1:10" x14ac:dyDescent="0.25">
      <c r="A302">
        <v>1</v>
      </c>
      <c r="B302" t="s">
        <v>128</v>
      </c>
      <c r="C302" t="s">
        <v>50</v>
      </c>
      <c r="D302">
        <v>28.926666666666666</v>
      </c>
      <c r="E302">
        <v>28.926666666666666</v>
      </c>
      <c r="F302">
        <v>72.786666666666662</v>
      </c>
      <c r="G302">
        <v>4005</v>
      </c>
      <c r="H302">
        <v>1089.8940000000002</v>
      </c>
      <c r="I302">
        <v>1.0898940000000001</v>
      </c>
      <c r="J302">
        <v>1.0439798848636885</v>
      </c>
    </row>
    <row r="303" spans="1:10" x14ac:dyDescent="0.25">
      <c r="A303">
        <v>1</v>
      </c>
      <c r="B303" t="s">
        <v>128</v>
      </c>
      <c r="C303" t="s">
        <v>50</v>
      </c>
      <c r="D303">
        <v>28.462666666666664</v>
      </c>
      <c r="E303">
        <v>28.462666666666664</v>
      </c>
      <c r="F303">
        <v>74.553333333333327</v>
      </c>
      <c r="G303">
        <v>3779</v>
      </c>
      <c r="H303">
        <v>961.6295333333336</v>
      </c>
      <c r="I303">
        <v>0.96162953333333356</v>
      </c>
      <c r="J303">
        <v>0.98062711227730881</v>
      </c>
    </row>
    <row r="304" spans="1:10" x14ac:dyDescent="0.25">
      <c r="A304">
        <v>1</v>
      </c>
      <c r="B304" t="s">
        <v>128</v>
      </c>
      <c r="C304" t="s">
        <v>50</v>
      </c>
      <c r="D304">
        <v>27.586666666666662</v>
      </c>
      <c r="E304">
        <v>27.586666666666662</v>
      </c>
      <c r="F304">
        <v>80.206666666666663</v>
      </c>
      <c r="G304">
        <v>3779</v>
      </c>
      <c r="H304">
        <v>747.99006666666685</v>
      </c>
      <c r="I304">
        <v>0.7479900666666669</v>
      </c>
      <c r="J304">
        <v>0.86486418972383572</v>
      </c>
    </row>
    <row r="305" spans="1:10" x14ac:dyDescent="0.25">
      <c r="A305">
        <v>1</v>
      </c>
      <c r="B305" t="s">
        <v>128</v>
      </c>
      <c r="C305" t="s">
        <v>50</v>
      </c>
      <c r="D305">
        <v>28.273333333333337</v>
      </c>
      <c r="E305">
        <v>28.273333333333337</v>
      </c>
      <c r="F305">
        <v>72.386666666666656</v>
      </c>
      <c r="G305">
        <v>3779</v>
      </c>
      <c r="H305">
        <v>1043.507866666667</v>
      </c>
      <c r="I305">
        <v>1.0435078666666671</v>
      </c>
      <c r="J305">
        <v>1.0215223280313881</v>
      </c>
    </row>
    <row r="306" spans="1:10" x14ac:dyDescent="0.25">
      <c r="A306">
        <v>1</v>
      </c>
      <c r="B306" t="s">
        <v>128</v>
      </c>
      <c r="C306" t="s">
        <v>50</v>
      </c>
      <c r="D306">
        <v>28.56</v>
      </c>
      <c r="E306">
        <v>28.56</v>
      </c>
      <c r="F306">
        <v>78.453333333333333</v>
      </c>
      <c r="G306">
        <v>4005</v>
      </c>
      <c r="H306">
        <v>862.94399999999996</v>
      </c>
      <c r="I306">
        <v>0.86294399999999993</v>
      </c>
      <c r="J306">
        <v>0.92894779185915499</v>
      </c>
    </row>
    <row r="307" spans="1:10" x14ac:dyDescent="0.25">
      <c r="A307">
        <v>1</v>
      </c>
      <c r="B307" t="s">
        <v>128</v>
      </c>
      <c r="C307" t="s">
        <v>50</v>
      </c>
      <c r="D307">
        <v>26.833333333333332</v>
      </c>
      <c r="E307">
        <v>26.833333333333332</v>
      </c>
      <c r="F307">
        <v>77.366666666666674</v>
      </c>
      <c r="G307">
        <v>3565</v>
      </c>
      <c r="H307">
        <v>806.87833333333299</v>
      </c>
      <c r="I307">
        <v>0.80687833333333303</v>
      </c>
      <c r="J307">
        <v>0.89826406659363423</v>
      </c>
    </row>
    <row r="308" spans="1:10" x14ac:dyDescent="0.25">
      <c r="A308">
        <v>1</v>
      </c>
      <c r="B308" t="s">
        <v>128</v>
      </c>
      <c r="C308" t="s">
        <v>50</v>
      </c>
      <c r="D308">
        <v>28.28</v>
      </c>
      <c r="E308">
        <v>28.28</v>
      </c>
      <c r="F308">
        <v>77.726666666666674</v>
      </c>
      <c r="G308">
        <v>3779</v>
      </c>
      <c r="H308">
        <v>841.70926666666639</v>
      </c>
      <c r="I308">
        <v>0.84170926666666634</v>
      </c>
      <c r="J308">
        <v>0.91744714652489179</v>
      </c>
    </row>
    <row r="309" spans="1:10" x14ac:dyDescent="0.25">
      <c r="A309">
        <v>1</v>
      </c>
      <c r="B309" t="s">
        <v>128</v>
      </c>
      <c r="C309" t="s">
        <v>50</v>
      </c>
      <c r="D309">
        <v>29</v>
      </c>
      <c r="E309">
        <v>29</v>
      </c>
      <c r="F309">
        <v>76.306666666666672</v>
      </c>
      <c r="G309">
        <v>4005</v>
      </c>
      <c r="H309">
        <v>948.91799999999978</v>
      </c>
      <c r="I309">
        <v>0.94891799999999982</v>
      </c>
      <c r="J309">
        <v>0.97412422205794669</v>
      </c>
    </row>
    <row r="310" spans="1:10" x14ac:dyDescent="0.25">
      <c r="A310">
        <v>1</v>
      </c>
      <c r="B310" t="s">
        <v>128</v>
      </c>
      <c r="C310" t="s">
        <v>50</v>
      </c>
      <c r="D310">
        <v>28.86</v>
      </c>
      <c r="E310">
        <v>28.86</v>
      </c>
      <c r="F310">
        <v>82.24</v>
      </c>
      <c r="G310">
        <v>4005</v>
      </c>
      <c r="H310">
        <v>711.28800000000024</v>
      </c>
      <c r="I310">
        <v>0.71128800000000025</v>
      </c>
      <c r="J310">
        <v>0.84337891839907897</v>
      </c>
    </row>
    <row r="311" spans="1:10" x14ac:dyDescent="0.25">
      <c r="A311">
        <v>1</v>
      </c>
      <c r="B311" t="s">
        <v>128</v>
      </c>
      <c r="C311" t="s">
        <v>50</v>
      </c>
      <c r="D311">
        <v>28.28</v>
      </c>
      <c r="E311">
        <v>28.28</v>
      </c>
      <c r="F311">
        <v>80</v>
      </c>
      <c r="G311">
        <v>3779</v>
      </c>
      <c r="H311">
        <v>755.80000000000007</v>
      </c>
      <c r="I311">
        <v>0.75580000000000003</v>
      </c>
      <c r="J311">
        <v>0.86936758623726018</v>
      </c>
    </row>
    <row r="312" spans="1:10" x14ac:dyDescent="0.25">
      <c r="A312">
        <v>1</v>
      </c>
      <c r="B312" t="s">
        <v>128</v>
      </c>
      <c r="C312" t="s">
        <v>50</v>
      </c>
      <c r="D312">
        <v>27.5</v>
      </c>
      <c r="E312">
        <v>27.5</v>
      </c>
      <c r="F312">
        <v>83.473333333333329</v>
      </c>
      <c r="G312">
        <v>3779</v>
      </c>
      <c r="H312">
        <v>624.54273333333344</v>
      </c>
      <c r="I312">
        <v>0.62454273333333343</v>
      </c>
      <c r="J312">
        <v>0.79028016129302747</v>
      </c>
    </row>
    <row r="313" spans="1:10" x14ac:dyDescent="0.25">
      <c r="A313">
        <v>1</v>
      </c>
      <c r="B313" t="s">
        <v>128</v>
      </c>
      <c r="C313" t="s">
        <v>50</v>
      </c>
      <c r="D313">
        <v>28.886666666666667</v>
      </c>
      <c r="E313">
        <v>28.886666666666667</v>
      </c>
      <c r="F313">
        <v>75.353333333333339</v>
      </c>
      <c r="G313">
        <v>4005</v>
      </c>
      <c r="H313">
        <v>987.09899999999982</v>
      </c>
      <c r="I313">
        <v>0.98709899999999984</v>
      </c>
      <c r="J313">
        <v>0.99352856023367531</v>
      </c>
    </row>
    <row r="314" spans="1:10" x14ac:dyDescent="0.25">
      <c r="A314">
        <v>1</v>
      </c>
      <c r="B314" t="s">
        <v>128</v>
      </c>
      <c r="C314" t="s">
        <v>50</v>
      </c>
      <c r="D314">
        <v>29.400000000000002</v>
      </c>
      <c r="E314">
        <v>29.400000000000002</v>
      </c>
      <c r="F314">
        <v>74.040000000000006</v>
      </c>
      <c r="G314">
        <v>4005</v>
      </c>
      <c r="H314">
        <v>1039.6979999999999</v>
      </c>
      <c r="I314">
        <v>1.0396979999999998</v>
      </c>
      <c r="J314">
        <v>1.0196558242858222</v>
      </c>
    </row>
    <row r="315" spans="1:10" x14ac:dyDescent="0.25">
      <c r="A315">
        <v>1</v>
      </c>
      <c r="B315" t="s">
        <v>128</v>
      </c>
      <c r="C315" t="s">
        <v>50</v>
      </c>
      <c r="D315">
        <v>28.566666666666666</v>
      </c>
      <c r="E315">
        <v>28.566666666666666</v>
      </c>
      <c r="F315">
        <v>75</v>
      </c>
      <c r="G315">
        <v>4005</v>
      </c>
      <c r="H315">
        <v>1001.25</v>
      </c>
      <c r="I315">
        <v>1.00125</v>
      </c>
      <c r="J315">
        <v>1.000624804809475</v>
      </c>
    </row>
    <row r="316" spans="1:10" x14ac:dyDescent="0.25">
      <c r="A316">
        <v>1</v>
      </c>
      <c r="B316" t="s">
        <v>128</v>
      </c>
      <c r="C316" t="s">
        <v>50</v>
      </c>
      <c r="D316">
        <v>31.366666666666664</v>
      </c>
      <c r="E316">
        <v>31.366666666666664</v>
      </c>
      <c r="F316">
        <v>64.06</v>
      </c>
      <c r="G316">
        <v>4492</v>
      </c>
      <c r="H316">
        <v>1614.4248</v>
      </c>
      <c r="I316">
        <v>1.6144248000000001</v>
      </c>
      <c r="J316">
        <v>1.2706001731465333</v>
      </c>
    </row>
    <row r="317" spans="1:10" x14ac:dyDescent="0.25">
      <c r="A317">
        <v>1</v>
      </c>
      <c r="B317" t="s">
        <v>128</v>
      </c>
      <c r="C317" t="s">
        <v>50</v>
      </c>
      <c r="D317">
        <v>29.886666666666667</v>
      </c>
      <c r="E317">
        <v>29.886666666666667</v>
      </c>
      <c r="F317">
        <v>71.513333333333335</v>
      </c>
      <c r="G317">
        <v>4242</v>
      </c>
      <c r="H317">
        <v>1208.4043999999999</v>
      </c>
      <c r="I317">
        <v>1.2084043999999998</v>
      </c>
      <c r="J317">
        <v>1.0992744880147087</v>
      </c>
    </row>
    <row r="318" spans="1:10" x14ac:dyDescent="0.25">
      <c r="A318">
        <v>1</v>
      </c>
      <c r="B318" t="s">
        <v>128</v>
      </c>
      <c r="C318" t="s">
        <v>50</v>
      </c>
      <c r="D318">
        <v>29.560000000000002</v>
      </c>
      <c r="E318">
        <v>29.560000000000002</v>
      </c>
      <c r="F318">
        <v>72.540000000000006</v>
      </c>
      <c r="G318">
        <v>4242</v>
      </c>
      <c r="H318">
        <v>1164.8531999999998</v>
      </c>
      <c r="I318">
        <v>1.1648531999999998</v>
      </c>
      <c r="J318">
        <v>1.0792836513169277</v>
      </c>
    </row>
    <row r="319" spans="1:10" x14ac:dyDescent="0.25">
      <c r="A319">
        <v>1</v>
      </c>
      <c r="B319" t="s">
        <v>128</v>
      </c>
      <c r="C319" t="s">
        <v>50</v>
      </c>
      <c r="D319">
        <v>31.926666666666662</v>
      </c>
      <c r="E319">
        <v>31.926666666666662</v>
      </c>
      <c r="F319">
        <v>64.326666666666668</v>
      </c>
      <c r="G319">
        <v>4492</v>
      </c>
      <c r="H319">
        <v>1602.4461333333334</v>
      </c>
      <c r="I319">
        <v>1.6024461333333333</v>
      </c>
      <c r="J319">
        <v>1.2658776138842702</v>
      </c>
    </row>
    <row r="320" spans="1:10" x14ac:dyDescent="0.25">
      <c r="A320">
        <v>1</v>
      </c>
      <c r="B320" t="s">
        <v>128</v>
      </c>
      <c r="C320" t="s">
        <v>50</v>
      </c>
      <c r="D320">
        <v>28.946666666666669</v>
      </c>
      <c r="E320">
        <v>28.946666666666669</v>
      </c>
      <c r="F320">
        <v>75.846666666666664</v>
      </c>
      <c r="G320">
        <v>4005</v>
      </c>
      <c r="H320">
        <v>967.34100000000012</v>
      </c>
      <c r="I320">
        <v>0.96734100000000012</v>
      </c>
      <c r="J320">
        <v>0.98353495108206501</v>
      </c>
    </row>
    <row r="321" spans="1:10" x14ac:dyDescent="0.25">
      <c r="A321">
        <v>1</v>
      </c>
      <c r="B321" t="s">
        <v>128</v>
      </c>
      <c r="C321" t="s">
        <v>50</v>
      </c>
      <c r="D321">
        <v>30.673333333333332</v>
      </c>
      <c r="E321">
        <v>30.673333333333332</v>
      </c>
      <c r="F321">
        <v>66.733333333333334</v>
      </c>
      <c r="G321">
        <v>4492</v>
      </c>
      <c r="H321">
        <v>1494.3386666666668</v>
      </c>
      <c r="I321">
        <v>1.4943386666666667</v>
      </c>
      <c r="J321">
        <v>1.2224314568378329</v>
      </c>
    </row>
    <row r="322" spans="1:10" x14ac:dyDescent="0.25">
      <c r="A322">
        <v>1</v>
      </c>
      <c r="B322" t="s">
        <v>128</v>
      </c>
      <c r="C322" t="s">
        <v>50</v>
      </c>
      <c r="D322">
        <v>26.873333333333335</v>
      </c>
      <c r="E322">
        <v>26.873333333333335</v>
      </c>
      <c r="F322">
        <v>81.206666666666663</v>
      </c>
      <c r="G322">
        <v>3565</v>
      </c>
      <c r="H322">
        <v>669.98233333333349</v>
      </c>
      <c r="I322">
        <v>0.66998233333333346</v>
      </c>
      <c r="J322">
        <v>0.81852448548185375</v>
      </c>
    </row>
    <row r="323" spans="1:10" x14ac:dyDescent="0.25">
      <c r="A323">
        <v>1</v>
      </c>
      <c r="B323" t="s">
        <v>128</v>
      </c>
      <c r="C323" t="s">
        <v>50</v>
      </c>
      <c r="D323">
        <v>30.633333333333336</v>
      </c>
      <c r="E323">
        <v>30.633333333333336</v>
      </c>
      <c r="F323">
        <v>63.473333333333336</v>
      </c>
      <c r="G323">
        <v>4492</v>
      </c>
      <c r="H323">
        <v>1640.7778666666666</v>
      </c>
      <c r="I323">
        <v>1.6407778666666666</v>
      </c>
      <c r="J323">
        <v>1.2809285173914533</v>
      </c>
    </row>
    <row r="324" spans="1:10" x14ac:dyDescent="0.25">
      <c r="A324">
        <v>1</v>
      </c>
      <c r="B324" t="s">
        <v>128</v>
      </c>
      <c r="C324" t="s">
        <v>50</v>
      </c>
      <c r="D324">
        <v>29.693333333333332</v>
      </c>
      <c r="E324">
        <v>29.693333333333332</v>
      </c>
      <c r="F324">
        <v>72.34666666666665</v>
      </c>
      <c r="G324">
        <v>4242</v>
      </c>
      <c r="H324">
        <v>1173.0544000000009</v>
      </c>
      <c r="I324">
        <v>1.1730544000000009</v>
      </c>
      <c r="J324">
        <v>1.0830763592655879</v>
      </c>
    </row>
    <row r="325" spans="1:10" x14ac:dyDescent="0.25">
      <c r="A325">
        <v>1</v>
      </c>
      <c r="B325" t="s">
        <v>128</v>
      </c>
      <c r="C325" t="s">
        <v>50</v>
      </c>
      <c r="D325">
        <v>30</v>
      </c>
      <c r="E325">
        <v>30</v>
      </c>
      <c r="F325">
        <v>69.58</v>
      </c>
      <c r="G325">
        <v>4242</v>
      </c>
      <c r="H325">
        <v>1290.4164000000001</v>
      </c>
      <c r="I325">
        <v>1.2904164</v>
      </c>
      <c r="J325">
        <v>1.1359649642484577</v>
      </c>
    </row>
    <row r="326" spans="1:10" x14ac:dyDescent="0.25">
      <c r="A326">
        <v>1</v>
      </c>
      <c r="B326" t="s">
        <v>128</v>
      </c>
      <c r="C326" t="s">
        <v>50</v>
      </c>
      <c r="D326">
        <v>28.78</v>
      </c>
      <c r="E326">
        <v>28.78</v>
      </c>
      <c r="F326">
        <v>64.84666666666665</v>
      </c>
      <c r="G326">
        <v>4005</v>
      </c>
      <c r="H326">
        <v>1407.8910000000005</v>
      </c>
      <c r="I326">
        <v>1.4078910000000004</v>
      </c>
      <c r="J326">
        <v>1.186545827180729</v>
      </c>
    </row>
    <row r="327" spans="1:10" x14ac:dyDescent="0.25">
      <c r="A327">
        <v>1</v>
      </c>
      <c r="B327" t="s">
        <v>128</v>
      </c>
      <c r="C327" t="s">
        <v>50</v>
      </c>
      <c r="D327">
        <v>29.066666666666666</v>
      </c>
      <c r="E327">
        <v>29.066666666666666</v>
      </c>
      <c r="F327">
        <v>71.266666666666666</v>
      </c>
      <c r="G327">
        <v>4005</v>
      </c>
      <c r="H327">
        <v>1150.77</v>
      </c>
      <c r="I327">
        <v>1.1507700000000001</v>
      </c>
      <c r="J327">
        <v>1.0727394837517634</v>
      </c>
    </row>
    <row r="328" spans="1:10" x14ac:dyDescent="0.25">
      <c r="A328">
        <v>1</v>
      </c>
      <c r="B328" t="s">
        <v>128</v>
      </c>
      <c r="C328" t="s">
        <v>50</v>
      </c>
      <c r="D328">
        <v>28.366666666666664</v>
      </c>
      <c r="E328">
        <v>28.366666666666664</v>
      </c>
      <c r="F328">
        <v>80.226666666666674</v>
      </c>
      <c r="G328">
        <v>3779</v>
      </c>
      <c r="H328">
        <v>747.23426666666637</v>
      </c>
      <c r="I328">
        <v>0.74723426666666637</v>
      </c>
      <c r="J328">
        <v>0.86442713207457011</v>
      </c>
    </row>
    <row r="329" spans="1:10" x14ac:dyDescent="0.25">
      <c r="A329">
        <v>1</v>
      </c>
      <c r="B329" t="s">
        <v>128</v>
      </c>
      <c r="C329" t="s">
        <v>50</v>
      </c>
      <c r="D329">
        <v>29.333333333333339</v>
      </c>
      <c r="E329">
        <v>29.333333333333339</v>
      </c>
      <c r="F329">
        <v>73.159999999999982</v>
      </c>
      <c r="G329">
        <v>4005</v>
      </c>
      <c r="H329">
        <v>1074.9420000000007</v>
      </c>
      <c r="I329">
        <v>1.0749420000000007</v>
      </c>
      <c r="J329">
        <v>1.0367940972054195</v>
      </c>
    </row>
    <row r="330" spans="1:10" x14ac:dyDescent="0.25">
      <c r="A330">
        <v>1</v>
      </c>
      <c r="B330" t="s">
        <v>128</v>
      </c>
      <c r="C330" t="s">
        <v>50</v>
      </c>
      <c r="D330">
        <v>29.3</v>
      </c>
      <c r="E330">
        <v>29.3</v>
      </c>
      <c r="F330">
        <v>74.353333333333339</v>
      </c>
      <c r="G330">
        <v>4005</v>
      </c>
      <c r="H330">
        <v>1027.1489999999999</v>
      </c>
      <c r="I330">
        <v>1.0271489999999999</v>
      </c>
      <c r="J330">
        <v>1.0134835963152042</v>
      </c>
    </row>
    <row r="331" spans="1:10" x14ac:dyDescent="0.25">
      <c r="A331">
        <v>1</v>
      </c>
      <c r="B331" t="s">
        <v>128</v>
      </c>
      <c r="C331" t="s">
        <v>50</v>
      </c>
      <c r="D331">
        <v>27.966666666666669</v>
      </c>
      <c r="E331">
        <v>27.966666666666669</v>
      </c>
      <c r="F331">
        <v>79.62</v>
      </c>
      <c r="G331">
        <v>3779</v>
      </c>
      <c r="H331">
        <v>770.1601999999998</v>
      </c>
      <c r="I331">
        <v>0.77016019999999985</v>
      </c>
      <c r="J331">
        <v>0.87758771641357869</v>
      </c>
    </row>
    <row r="332" spans="1:10" x14ac:dyDescent="0.25">
      <c r="A332">
        <v>1</v>
      </c>
      <c r="B332" t="s">
        <v>128</v>
      </c>
      <c r="C332" t="s">
        <v>50</v>
      </c>
      <c r="D332">
        <v>27.846666666666664</v>
      </c>
      <c r="E332">
        <v>27.846666666666664</v>
      </c>
      <c r="F332">
        <v>82.193333333333342</v>
      </c>
      <c r="G332">
        <v>3779</v>
      </c>
      <c r="H332">
        <v>672.91393333333292</v>
      </c>
      <c r="I332">
        <v>0.67291393333333294</v>
      </c>
      <c r="J332">
        <v>0.82031331412657993</v>
      </c>
    </row>
    <row r="333" spans="1:10" x14ac:dyDescent="0.25">
      <c r="A333">
        <v>1</v>
      </c>
      <c r="B333" t="s">
        <v>128</v>
      </c>
      <c r="C333" t="s">
        <v>50</v>
      </c>
      <c r="D333">
        <v>29.72</v>
      </c>
      <c r="E333">
        <v>29.72</v>
      </c>
      <c r="F333">
        <v>64.973333333333343</v>
      </c>
      <c r="G333">
        <v>4242</v>
      </c>
      <c r="H333">
        <v>1485.8311999999996</v>
      </c>
      <c r="I333">
        <v>1.4858311999999996</v>
      </c>
      <c r="J333">
        <v>1.2189467584763494</v>
      </c>
    </row>
    <row r="334" spans="1:10" x14ac:dyDescent="0.25">
      <c r="A334">
        <v>1</v>
      </c>
      <c r="B334" t="s">
        <v>128</v>
      </c>
      <c r="C334" t="s">
        <v>50</v>
      </c>
      <c r="D334">
        <v>28.580000000000002</v>
      </c>
      <c r="E334">
        <v>28.580000000000002</v>
      </c>
      <c r="F334">
        <v>77.7</v>
      </c>
      <c r="G334">
        <v>4005</v>
      </c>
      <c r="H334">
        <v>893.1149999999999</v>
      </c>
      <c r="I334">
        <v>0.89311499999999988</v>
      </c>
      <c r="J334">
        <v>0.94504761784790503</v>
      </c>
    </row>
    <row r="335" spans="1:10" x14ac:dyDescent="0.25">
      <c r="A335">
        <v>1</v>
      </c>
      <c r="B335" t="s">
        <v>128</v>
      </c>
      <c r="C335" t="s">
        <v>50</v>
      </c>
      <c r="D335">
        <v>29.093333333333334</v>
      </c>
      <c r="E335">
        <v>29.093333333333334</v>
      </c>
      <c r="F335">
        <v>74.25333333333333</v>
      </c>
      <c r="G335">
        <v>4005</v>
      </c>
      <c r="H335">
        <v>1031.154</v>
      </c>
      <c r="I335">
        <v>1.0311539999999999</v>
      </c>
      <c r="J335">
        <v>1.0154575323468726</v>
      </c>
    </row>
    <row r="336" spans="1:10" x14ac:dyDescent="0.25">
      <c r="A336">
        <v>1</v>
      </c>
      <c r="B336" t="s">
        <v>128</v>
      </c>
      <c r="C336" t="s">
        <v>50</v>
      </c>
      <c r="D336">
        <v>28.306666666666668</v>
      </c>
      <c r="E336">
        <v>28.306666666666668</v>
      </c>
      <c r="F336">
        <v>76.313333333333333</v>
      </c>
      <c r="G336">
        <v>3779</v>
      </c>
      <c r="H336">
        <v>895.11913333333337</v>
      </c>
      <c r="I336">
        <v>0.89511913333333337</v>
      </c>
      <c r="J336">
        <v>0.9461073582492282</v>
      </c>
    </row>
    <row r="337" spans="1:10" x14ac:dyDescent="0.25">
      <c r="A337">
        <v>1</v>
      </c>
      <c r="B337" t="s">
        <v>128</v>
      </c>
      <c r="C337" t="s">
        <v>50</v>
      </c>
      <c r="D337">
        <v>27.5</v>
      </c>
      <c r="E337">
        <v>27.5</v>
      </c>
      <c r="F337">
        <v>81.3</v>
      </c>
      <c r="G337">
        <v>3779</v>
      </c>
      <c r="H337">
        <v>706.67300000000012</v>
      </c>
      <c r="I337">
        <v>0.70667300000000011</v>
      </c>
      <c r="J337">
        <v>0.84063844784782482</v>
      </c>
    </row>
    <row r="338" spans="1:10" x14ac:dyDescent="0.25">
      <c r="A338">
        <v>1</v>
      </c>
      <c r="B338" t="s">
        <v>128</v>
      </c>
      <c r="C338" t="s">
        <v>50</v>
      </c>
      <c r="D338">
        <v>29.686666666666667</v>
      </c>
      <c r="E338">
        <v>29.686666666666667</v>
      </c>
      <c r="F338">
        <v>70.94</v>
      </c>
      <c r="G338">
        <v>4242</v>
      </c>
      <c r="H338">
        <v>1232.7252000000001</v>
      </c>
      <c r="I338">
        <v>1.2327252000000002</v>
      </c>
      <c r="J338">
        <v>1.1102815859051254</v>
      </c>
    </row>
    <row r="339" spans="1:10" x14ac:dyDescent="0.25">
      <c r="A339">
        <v>1</v>
      </c>
      <c r="B339" t="s">
        <v>128</v>
      </c>
      <c r="C339" t="s">
        <v>50</v>
      </c>
      <c r="D339">
        <v>29.853333333333335</v>
      </c>
      <c r="E339">
        <v>29.853333333333335</v>
      </c>
      <c r="F339">
        <v>72.553333333333342</v>
      </c>
      <c r="G339">
        <v>4242</v>
      </c>
      <c r="H339">
        <v>1164.2875999999997</v>
      </c>
      <c r="I339">
        <v>1.1642875999999998</v>
      </c>
      <c r="J339">
        <v>1.0790215938525047</v>
      </c>
    </row>
    <row r="340" spans="1:10" x14ac:dyDescent="0.25">
      <c r="A340">
        <v>1</v>
      </c>
      <c r="B340" t="s">
        <v>128</v>
      </c>
      <c r="C340" t="s">
        <v>50</v>
      </c>
      <c r="D340">
        <v>26.973333333333329</v>
      </c>
      <c r="E340">
        <v>26.973333333333329</v>
      </c>
      <c r="F340">
        <v>83.253333333333345</v>
      </c>
      <c r="G340">
        <v>3565</v>
      </c>
      <c r="H340">
        <v>597.01866666666626</v>
      </c>
      <c r="I340">
        <v>0.59701866666666625</v>
      </c>
      <c r="J340">
        <v>0.77266983030701175</v>
      </c>
    </row>
    <row r="341" spans="1:10" x14ac:dyDescent="0.25">
      <c r="A341">
        <v>1</v>
      </c>
      <c r="B341" t="s">
        <v>128</v>
      </c>
      <c r="C341" t="s">
        <v>50</v>
      </c>
      <c r="D341">
        <v>30.466666666666669</v>
      </c>
      <c r="E341">
        <v>30.466666666666669</v>
      </c>
      <c r="F341">
        <v>71.5</v>
      </c>
      <c r="G341">
        <v>4242</v>
      </c>
      <c r="H341">
        <v>1208.9699999999998</v>
      </c>
      <c r="I341">
        <v>1.2089699999999999</v>
      </c>
      <c r="J341">
        <v>1.0995317185056555</v>
      </c>
    </row>
    <row r="342" spans="1:10" x14ac:dyDescent="0.25">
      <c r="A342">
        <v>2</v>
      </c>
      <c r="B342" t="s">
        <v>125</v>
      </c>
      <c r="C342" t="s">
        <v>9</v>
      </c>
      <c r="D342">
        <v>31.72</v>
      </c>
      <c r="E342">
        <v>31.72</v>
      </c>
      <c r="F342">
        <v>29.56</v>
      </c>
      <c r="G342">
        <v>4750</v>
      </c>
      <c r="H342">
        <v>3345.9</v>
      </c>
      <c r="I342">
        <v>3.3458999999999999</v>
      </c>
      <c r="J342">
        <v>1.8291801442176219</v>
      </c>
    </row>
    <row r="343" spans="1:10" x14ac:dyDescent="0.25">
      <c r="A343">
        <v>2</v>
      </c>
      <c r="B343" t="s">
        <v>125</v>
      </c>
      <c r="C343" t="s">
        <v>9</v>
      </c>
      <c r="D343">
        <v>30.14</v>
      </c>
      <c r="E343">
        <v>30.14</v>
      </c>
      <c r="F343">
        <v>53.70000000000001</v>
      </c>
      <c r="G343">
        <v>4242</v>
      </c>
      <c r="H343">
        <v>1964.0459999999996</v>
      </c>
      <c r="I343">
        <v>1.9640459999999995</v>
      </c>
      <c r="J343">
        <v>1.4014442550454869</v>
      </c>
    </row>
    <row r="344" spans="1:10" x14ac:dyDescent="0.25">
      <c r="A344">
        <v>2</v>
      </c>
      <c r="B344" t="s">
        <v>125</v>
      </c>
      <c r="C344" t="s">
        <v>9</v>
      </c>
      <c r="D344">
        <v>31.646666666666665</v>
      </c>
      <c r="E344">
        <v>31.646666666666665</v>
      </c>
      <c r="F344">
        <v>54.213333333333331</v>
      </c>
      <c r="G344">
        <v>4750</v>
      </c>
      <c r="H344">
        <v>2174.8666666666668</v>
      </c>
      <c r="I344">
        <v>2.1748666666666669</v>
      </c>
      <c r="J344">
        <v>1.4747429154488816</v>
      </c>
    </row>
    <row r="345" spans="1:10" x14ac:dyDescent="0.25">
      <c r="A345">
        <v>2</v>
      </c>
      <c r="B345" t="s">
        <v>125</v>
      </c>
      <c r="C345" t="s">
        <v>9</v>
      </c>
      <c r="D345">
        <v>29.206666666666663</v>
      </c>
      <c r="E345">
        <v>29.206666666666663</v>
      </c>
      <c r="F345">
        <v>66.166666666666671</v>
      </c>
      <c r="G345">
        <v>4005</v>
      </c>
      <c r="H345">
        <v>1355.0249999999996</v>
      </c>
      <c r="I345">
        <v>1.3550249999999997</v>
      </c>
      <c r="J345">
        <v>1.1640554110522401</v>
      </c>
    </row>
    <row r="346" spans="1:10" x14ac:dyDescent="0.25">
      <c r="A346">
        <v>2</v>
      </c>
      <c r="B346" t="s">
        <v>125</v>
      </c>
      <c r="C346" t="s">
        <v>9</v>
      </c>
      <c r="D346">
        <v>30.733333333333334</v>
      </c>
      <c r="E346">
        <v>30.733333333333334</v>
      </c>
      <c r="F346">
        <v>51.860000000000007</v>
      </c>
      <c r="G346">
        <v>4492</v>
      </c>
      <c r="H346">
        <v>2162.4487999999997</v>
      </c>
      <c r="I346">
        <v>2.1624487999999995</v>
      </c>
      <c r="J346">
        <v>1.4705267083599671</v>
      </c>
    </row>
    <row r="347" spans="1:10" x14ac:dyDescent="0.25">
      <c r="A347">
        <v>2</v>
      </c>
      <c r="B347" t="s">
        <v>125</v>
      </c>
      <c r="C347" t="s">
        <v>9</v>
      </c>
      <c r="D347">
        <v>31.040000000000003</v>
      </c>
      <c r="E347">
        <v>31.040000000000003</v>
      </c>
      <c r="F347">
        <v>67.75333333333333</v>
      </c>
      <c r="G347">
        <v>4492</v>
      </c>
      <c r="H347">
        <v>1448.5202666666667</v>
      </c>
      <c r="I347">
        <v>1.4485202666666666</v>
      </c>
      <c r="J347">
        <v>1.203544875219311</v>
      </c>
    </row>
    <row r="348" spans="1:10" x14ac:dyDescent="0.25">
      <c r="A348">
        <v>2</v>
      </c>
      <c r="B348" t="s">
        <v>125</v>
      </c>
      <c r="C348" t="s">
        <v>9</v>
      </c>
      <c r="D348">
        <v>29.159999999999997</v>
      </c>
      <c r="E348">
        <v>29</v>
      </c>
      <c r="F348">
        <v>67.24666666666667</v>
      </c>
      <c r="G348">
        <v>4005</v>
      </c>
      <c r="H348">
        <v>1311.7709999999997</v>
      </c>
      <c r="I348">
        <v>1.3117709999999998</v>
      </c>
      <c r="J348">
        <v>1.1453257178637</v>
      </c>
    </row>
    <row r="349" spans="1:10" x14ac:dyDescent="0.25">
      <c r="A349">
        <v>2</v>
      </c>
      <c r="B349" t="s">
        <v>125</v>
      </c>
      <c r="C349" t="s">
        <v>9</v>
      </c>
      <c r="D349">
        <v>31.160000000000007</v>
      </c>
      <c r="E349">
        <v>31.160000000000007</v>
      </c>
      <c r="F349">
        <v>56.513333333333328</v>
      </c>
      <c r="G349">
        <v>4492</v>
      </c>
      <c r="H349">
        <v>1953.421066666667</v>
      </c>
      <c r="I349">
        <v>1.9534210666666669</v>
      </c>
      <c r="J349">
        <v>1.3976484059543255</v>
      </c>
    </row>
    <row r="350" spans="1:10" x14ac:dyDescent="0.25">
      <c r="A350">
        <v>2</v>
      </c>
      <c r="B350" t="s">
        <v>125</v>
      </c>
      <c r="C350" t="s">
        <v>9</v>
      </c>
      <c r="D350">
        <v>31.486666666666668</v>
      </c>
      <c r="E350">
        <v>31.486666666666668</v>
      </c>
      <c r="F350">
        <v>49.073333333333331</v>
      </c>
      <c r="G350">
        <v>4492</v>
      </c>
      <c r="H350">
        <v>2287.6258666666668</v>
      </c>
      <c r="I350">
        <v>2.2876258666666667</v>
      </c>
      <c r="J350">
        <v>1.5124899558895148</v>
      </c>
    </row>
    <row r="351" spans="1:10" x14ac:dyDescent="0.25">
      <c r="A351">
        <v>2</v>
      </c>
      <c r="B351" t="s">
        <v>125</v>
      </c>
      <c r="C351" t="s">
        <v>9</v>
      </c>
      <c r="D351">
        <v>31.893333333333334</v>
      </c>
      <c r="E351">
        <v>31.893333333333334</v>
      </c>
      <c r="F351">
        <v>56.1</v>
      </c>
      <c r="G351">
        <v>4754</v>
      </c>
      <c r="H351">
        <v>2087.0059999999999</v>
      </c>
      <c r="I351">
        <v>2.0870059999999997</v>
      </c>
      <c r="J351">
        <v>1.4446473618153324</v>
      </c>
    </row>
    <row r="352" spans="1:10" x14ac:dyDescent="0.25">
      <c r="A352">
        <v>2</v>
      </c>
      <c r="B352" t="s">
        <v>125</v>
      </c>
      <c r="C352" t="s">
        <v>9</v>
      </c>
      <c r="D352">
        <v>30.973333333333333</v>
      </c>
      <c r="E352">
        <v>30.973333333333333</v>
      </c>
      <c r="F352">
        <v>62.080000000000005</v>
      </c>
      <c r="G352">
        <v>4492</v>
      </c>
      <c r="H352">
        <v>1703.3663999999997</v>
      </c>
      <c r="I352">
        <v>1.7033663999999997</v>
      </c>
      <c r="J352">
        <v>1.3051307980428628</v>
      </c>
    </row>
    <row r="353" spans="1:10" x14ac:dyDescent="0.25">
      <c r="A353">
        <v>2</v>
      </c>
      <c r="B353" t="s">
        <v>125</v>
      </c>
      <c r="C353" t="s">
        <v>9</v>
      </c>
      <c r="D353">
        <v>29.793333333333333</v>
      </c>
      <c r="E353">
        <v>29.793333333333333</v>
      </c>
      <c r="F353">
        <v>56.613333333333337</v>
      </c>
      <c r="G353">
        <v>4242</v>
      </c>
      <c r="H353">
        <v>1840.4623999999999</v>
      </c>
      <c r="I353">
        <v>1.8404623999999998</v>
      </c>
      <c r="J353">
        <v>1.3566364288194535</v>
      </c>
    </row>
    <row r="354" spans="1:10" x14ac:dyDescent="0.25">
      <c r="A354">
        <v>2</v>
      </c>
      <c r="B354" t="s">
        <v>125</v>
      </c>
      <c r="C354" t="s">
        <v>9</v>
      </c>
      <c r="D354">
        <v>31.293333333333333</v>
      </c>
      <c r="E354">
        <v>31.293333333333333</v>
      </c>
      <c r="F354">
        <v>60.5</v>
      </c>
      <c r="G354">
        <v>4492</v>
      </c>
      <c r="H354">
        <v>1774.3400000000001</v>
      </c>
      <c r="I354">
        <v>1.7743400000000003</v>
      </c>
      <c r="J354">
        <v>1.33204354283184</v>
      </c>
    </row>
    <row r="355" spans="1:10" x14ac:dyDescent="0.25">
      <c r="A355">
        <v>2</v>
      </c>
      <c r="B355" t="s">
        <v>125</v>
      </c>
      <c r="C355" t="s">
        <v>9</v>
      </c>
      <c r="D355">
        <v>30.61333333333333</v>
      </c>
      <c r="E355">
        <v>30.61333333333333</v>
      </c>
      <c r="F355">
        <v>58.266666666666659</v>
      </c>
      <c r="G355">
        <v>4492</v>
      </c>
      <c r="H355">
        <v>1874.6613333333337</v>
      </c>
      <c r="I355">
        <v>1.8746613333333337</v>
      </c>
      <c r="J355">
        <v>1.369182724596441</v>
      </c>
    </row>
    <row r="356" spans="1:10" x14ac:dyDescent="0.25">
      <c r="A356">
        <v>2</v>
      </c>
      <c r="B356" t="s">
        <v>125</v>
      </c>
      <c r="C356" t="s">
        <v>9</v>
      </c>
      <c r="D356">
        <v>27.553333333333331</v>
      </c>
      <c r="E356">
        <v>27.553333333333331</v>
      </c>
      <c r="F356">
        <v>68.966666666666683</v>
      </c>
      <c r="G356">
        <v>3779</v>
      </c>
      <c r="H356">
        <v>1172.7496666666661</v>
      </c>
      <c r="I356">
        <v>1.1727496666666661</v>
      </c>
      <c r="J356">
        <v>1.0829356706040605</v>
      </c>
    </row>
    <row r="357" spans="1:10" x14ac:dyDescent="0.25">
      <c r="A357">
        <v>2</v>
      </c>
      <c r="B357" t="s">
        <v>125</v>
      </c>
      <c r="C357" t="s">
        <v>9</v>
      </c>
      <c r="D357">
        <v>31.806666666666661</v>
      </c>
      <c r="E357">
        <v>31.806666666666661</v>
      </c>
      <c r="F357">
        <v>53.466666666666661</v>
      </c>
      <c r="G357">
        <v>4757</v>
      </c>
      <c r="H357">
        <v>2213.5906666666669</v>
      </c>
      <c r="I357">
        <v>2.2135906666666672</v>
      </c>
      <c r="J357">
        <v>1.4878140564824178</v>
      </c>
    </row>
    <row r="358" spans="1:10" x14ac:dyDescent="0.25">
      <c r="A358">
        <v>2</v>
      </c>
      <c r="B358" t="s">
        <v>125</v>
      </c>
      <c r="C358" t="s">
        <v>9</v>
      </c>
      <c r="D358">
        <v>29.306666666666668</v>
      </c>
      <c r="E358">
        <v>29.306666666666668</v>
      </c>
      <c r="F358">
        <v>66.286666666666662</v>
      </c>
      <c r="G358">
        <v>4754</v>
      </c>
      <c r="H358">
        <v>1602.731866666667</v>
      </c>
      <c r="I358">
        <v>1.602731866666667</v>
      </c>
      <c r="J358">
        <v>1.2659904686318404</v>
      </c>
    </row>
    <row r="359" spans="1:10" x14ac:dyDescent="0.25">
      <c r="A359">
        <v>2</v>
      </c>
      <c r="B359" t="s">
        <v>125</v>
      </c>
      <c r="C359" t="s">
        <v>9</v>
      </c>
      <c r="D359">
        <v>28.433333333333334</v>
      </c>
      <c r="E359">
        <v>28.433333333333334</v>
      </c>
      <c r="F359">
        <v>75.48</v>
      </c>
      <c r="G359">
        <v>3779</v>
      </c>
      <c r="H359">
        <v>926.61079999999993</v>
      </c>
      <c r="I359">
        <v>0.92661079999999996</v>
      </c>
      <c r="J359">
        <v>0.9626062538753839</v>
      </c>
    </row>
    <row r="360" spans="1:10" x14ac:dyDescent="0.25">
      <c r="A360">
        <v>2</v>
      </c>
      <c r="B360" t="s">
        <v>125</v>
      </c>
      <c r="C360" t="s">
        <v>9</v>
      </c>
      <c r="D360">
        <v>28.846666666666664</v>
      </c>
      <c r="E360">
        <v>28.846666666666664</v>
      </c>
      <c r="F360">
        <v>69.74666666666667</v>
      </c>
      <c r="G360">
        <v>4005</v>
      </c>
      <c r="H360">
        <v>1211.646</v>
      </c>
      <c r="I360">
        <v>1.211646</v>
      </c>
      <c r="J360">
        <v>1.1007479275474472</v>
      </c>
    </row>
    <row r="361" spans="1:10" x14ac:dyDescent="0.25">
      <c r="A361">
        <v>2</v>
      </c>
      <c r="B361" t="s">
        <v>125</v>
      </c>
      <c r="C361" t="s">
        <v>9</v>
      </c>
      <c r="D361">
        <v>29.226666666666663</v>
      </c>
      <c r="E361">
        <v>29.226666666666663</v>
      </c>
      <c r="F361">
        <v>72.906666666666666</v>
      </c>
      <c r="G361">
        <v>4005</v>
      </c>
      <c r="H361">
        <v>1085.0880000000002</v>
      </c>
      <c r="I361">
        <v>1.0850880000000003</v>
      </c>
      <c r="J361">
        <v>1.0416755732952561</v>
      </c>
    </row>
    <row r="362" spans="1:10" x14ac:dyDescent="0.25">
      <c r="A362">
        <v>2</v>
      </c>
      <c r="B362" t="s">
        <v>125</v>
      </c>
      <c r="C362" t="s">
        <v>9</v>
      </c>
      <c r="D362">
        <v>29.813333333333333</v>
      </c>
      <c r="E362">
        <v>29.813333333333333</v>
      </c>
      <c r="F362">
        <v>67.226666666666674</v>
      </c>
      <c r="G362">
        <v>4242</v>
      </c>
      <c r="H362">
        <v>1390.2447999999997</v>
      </c>
      <c r="I362">
        <v>1.3902447999999996</v>
      </c>
      <c r="J362">
        <v>1.1790864260095608</v>
      </c>
    </row>
    <row r="363" spans="1:10" x14ac:dyDescent="0.25">
      <c r="A363">
        <v>2</v>
      </c>
      <c r="B363" t="s">
        <v>125</v>
      </c>
      <c r="C363" t="s">
        <v>9</v>
      </c>
      <c r="D363">
        <v>30.540000000000003</v>
      </c>
      <c r="E363">
        <v>30.540000000000003</v>
      </c>
      <c r="F363">
        <v>62.79999999999999</v>
      </c>
      <c r="G363">
        <v>4492</v>
      </c>
      <c r="H363">
        <v>1671.0240000000006</v>
      </c>
      <c r="I363">
        <v>1.6710240000000005</v>
      </c>
      <c r="J363">
        <v>1.2926809351112132</v>
      </c>
    </row>
    <row r="364" spans="1:10" x14ac:dyDescent="0.25">
      <c r="A364">
        <v>2</v>
      </c>
      <c r="B364" t="s">
        <v>125</v>
      </c>
      <c r="C364" t="s">
        <v>9</v>
      </c>
      <c r="D364">
        <v>29.06</v>
      </c>
      <c r="E364">
        <v>29.06</v>
      </c>
      <c r="F364">
        <v>65.286666666666676</v>
      </c>
      <c r="G364">
        <v>4005</v>
      </c>
      <c r="H364">
        <v>1390.2689999999996</v>
      </c>
      <c r="I364">
        <v>1.3902689999999995</v>
      </c>
      <c r="J364">
        <v>1.179096688147329</v>
      </c>
    </row>
    <row r="365" spans="1:10" x14ac:dyDescent="0.25">
      <c r="A365">
        <v>2</v>
      </c>
      <c r="B365" t="s">
        <v>125</v>
      </c>
      <c r="C365" t="s">
        <v>9</v>
      </c>
      <c r="D365">
        <v>29.77333333333333</v>
      </c>
      <c r="E365">
        <v>29.77333333333333</v>
      </c>
      <c r="F365">
        <v>71.48</v>
      </c>
      <c r="G365">
        <v>4242</v>
      </c>
      <c r="H365">
        <v>1209.8183999999999</v>
      </c>
      <c r="I365">
        <v>1.2098183999999998</v>
      </c>
      <c r="J365">
        <v>1.0999174514480621</v>
      </c>
    </row>
    <row r="366" spans="1:10" x14ac:dyDescent="0.25">
      <c r="A366">
        <v>2</v>
      </c>
      <c r="B366" t="s">
        <v>125</v>
      </c>
      <c r="C366" t="s">
        <v>9</v>
      </c>
      <c r="D366">
        <v>31.626666666666665</v>
      </c>
      <c r="E366">
        <v>31.626666666666665</v>
      </c>
      <c r="F366">
        <v>62.553333333333335</v>
      </c>
      <c r="G366">
        <v>4754</v>
      </c>
      <c r="H366">
        <v>1780.2145333333333</v>
      </c>
      <c r="I366">
        <v>1.7802145333333332</v>
      </c>
      <c r="J366">
        <v>1.3342468037560866</v>
      </c>
    </row>
    <row r="367" spans="1:10" x14ac:dyDescent="0.25">
      <c r="A367">
        <v>2</v>
      </c>
      <c r="B367" t="s">
        <v>125</v>
      </c>
      <c r="C367" t="s">
        <v>9</v>
      </c>
      <c r="D367">
        <v>28.48</v>
      </c>
      <c r="E367">
        <v>28.48</v>
      </c>
      <c r="F367">
        <v>71.459999999999994</v>
      </c>
      <c r="G367">
        <v>3779</v>
      </c>
      <c r="H367">
        <v>1078.5266000000001</v>
      </c>
      <c r="I367">
        <v>1.0785266000000002</v>
      </c>
      <c r="J367">
        <v>1.0385213526933379</v>
      </c>
    </row>
    <row r="368" spans="1:10" x14ac:dyDescent="0.25">
      <c r="A368">
        <v>2</v>
      </c>
      <c r="B368" t="s">
        <v>125</v>
      </c>
      <c r="C368" t="s">
        <v>9</v>
      </c>
      <c r="D368">
        <v>29.820000000000004</v>
      </c>
      <c r="E368">
        <v>29.820000000000004</v>
      </c>
      <c r="F368">
        <v>70.213333333333324</v>
      </c>
      <c r="G368">
        <v>4242</v>
      </c>
      <c r="H368">
        <v>1263.5504000000005</v>
      </c>
      <c r="I368">
        <v>1.2635504000000006</v>
      </c>
      <c r="J368">
        <v>1.1240775773940164</v>
      </c>
    </row>
    <row r="369" spans="1:10" x14ac:dyDescent="0.25">
      <c r="A369">
        <v>2</v>
      </c>
      <c r="B369" t="s">
        <v>125</v>
      </c>
      <c r="C369" t="s">
        <v>9</v>
      </c>
      <c r="D369">
        <v>30.326666666666664</v>
      </c>
      <c r="E369">
        <v>30.326666666666664</v>
      </c>
      <c r="F369">
        <v>68.353333333333339</v>
      </c>
      <c r="G369">
        <v>4242</v>
      </c>
      <c r="H369">
        <v>1342.4515999999999</v>
      </c>
      <c r="I369">
        <v>1.3424516</v>
      </c>
      <c r="J369">
        <v>1.1586421362957589</v>
      </c>
    </row>
    <row r="370" spans="1:10" x14ac:dyDescent="0.25">
      <c r="A370">
        <v>2</v>
      </c>
      <c r="B370" t="s">
        <v>125</v>
      </c>
      <c r="C370" t="s">
        <v>9</v>
      </c>
      <c r="D370">
        <v>30.506666666666671</v>
      </c>
      <c r="E370">
        <v>30.506666666666671</v>
      </c>
      <c r="F370">
        <v>67.526666666666657</v>
      </c>
      <c r="G370">
        <v>4492</v>
      </c>
      <c r="H370">
        <v>1458.7021333333337</v>
      </c>
      <c r="I370">
        <v>1.4587021333333337</v>
      </c>
      <c r="J370">
        <v>1.2077674169033266</v>
      </c>
    </row>
    <row r="371" spans="1:10" x14ac:dyDescent="0.25">
      <c r="A371">
        <v>2</v>
      </c>
      <c r="B371" t="s">
        <v>125</v>
      </c>
      <c r="C371" t="s">
        <v>9</v>
      </c>
      <c r="D371">
        <v>31.886666666666667</v>
      </c>
      <c r="E371">
        <v>31.886666666666667</v>
      </c>
      <c r="F371">
        <v>65</v>
      </c>
      <c r="G371">
        <v>4754</v>
      </c>
      <c r="H371">
        <v>1663.8999999999999</v>
      </c>
      <c r="I371">
        <v>1.6638999999999999</v>
      </c>
      <c r="J371">
        <v>1.2899224782908467</v>
      </c>
    </row>
    <row r="372" spans="1:10" x14ac:dyDescent="0.25">
      <c r="A372">
        <v>2</v>
      </c>
      <c r="B372" t="s">
        <v>125</v>
      </c>
      <c r="C372" t="s">
        <v>9</v>
      </c>
      <c r="D372">
        <v>31.340000000000003</v>
      </c>
      <c r="E372">
        <v>31.340000000000003</v>
      </c>
      <c r="F372">
        <v>63.080000000000005</v>
      </c>
      <c r="G372">
        <v>4492</v>
      </c>
      <c r="H372">
        <v>1658.4463999999998</v>
      </c>
      <c r="I372">
        <v>1.6584463999999999</v>
      </c>
      <c r="J372">
        <v>1.2878068178108082</v>
      </c>
    </row>
    <row r="373" spans="1:10" x14ac:dyDescent="0.25">
      <c r="A373">
        <v>2</v>
      </c>
      <c r="B373" t="s">
        <v>125</v>
      </c>
      <c r="C373" t="s">
        <v>9</v>
      </c>
      <c r="D373">
        <v>29.373333333333335</v>
      </c>
      <c r="E373">
        <v>29.373333333333335</v>
      </c>
      <c r="F373">
        <v>65.806666666666672</v>
      </c>
      <c r="G373">
        <v>4005</v>
      </c>
      <c r="H373">
        <v>1369.4429999999998</v>
      </c>
      <c r="I373">
        <v>1.3694429999999997</v>
      </c>
      <c r="J373">
        <v>1.1702320282747347</v>
      </c>
    </row>
    <row r="374" spans="1:10" x14ac:dyDescent="0.25">
      <c r="A374">
        <v>2</v>
      </c>
      <c r="B374" t="s">
        <v>125</v>
      </c>
      <c r="C374" t="s">
        <v>9</v>
      </c>
      <c r="D374">
        <v>30.353333333333335</v>
      </c>
      <c r="E374">
        <v>30.353333333333335</v>
      </c>
      <c r="F374">
        <v>67.806666666666672</v>
      </c>
      <c r="G374">
        <v>4242</v>
      </c>
      <c r="H374">
        <v>1365.6411999999998</v>
      </c>
      <c r="I374">
        <v>1.3656411999999998</v>
      </c>
      <c r="J374">
        <v>1.1686065206047755</v>
      </c>
    </row>
    <row r="375" spans="1:10" x14ac:dyDescent="0.25">
      <c r="A375">
        <v>2</v>
      </c>
      <c r="B375" t="s">
        <v>125</v>
      </c>
      <c r="C375" t="s">
        <v>9</v>
      </c>
      <c r="D375">
        <v>30.8</v>
      </c>
      <c r="E375">
        <v>30.8</v>
      </c>
      <c r="F375">
        <v>64.959999999999994</v>
      </c>
      <c r="G375">
        <v>4492</v>
      </c>
      <c r="H375">
        <v>1573.9968000000001</v>
      </c>
      <c r="I375">
        <v>1.5739968000000002</v>
      </c>
      <c r="J375">
        <v>1.2545902916888845</v>
      </c>
    </row>
    <row r="376" spans="1:10" x14ac:dyDescent="0.25">
      <c r="A376">
        <v>2</v>
      </c>
      <c r="B376" t="s">
        <v>125</v>
      </c>
      <c r="C376" t="s">
        <v>9</v>
      </c>
      <c r="D376">
        <v>30.75333333333333</v>
      </c>
      <c r="E376">
        <v>30.75333333333333</v>
      </c>
      <c r="F376">
        <v>67.653333333333322</v>
      </c>
      <c r="G376">
        <v>4492</v>
      </c>
      <c r="H376">
        <v>1453.0122666666673</v>
      </c>
      <c r="I376">
        <v>1.4530122666666674</v>
      </c>
      <c r="J376">
        <v>1.2054095846087616</v>
      </c>
    </row>
    <row r="377" spans="1:10" x14ac:dyDescent="0.25">
      <c r="A377">
        <v>2</v>
      </c>
      <c r="B377" t="s">
        <v>125</v>
      </c>
      <c r="C377" t="s">
        <v>9</v>
      </c>
      <c r="D377">
        <v>30.41333333333333</v>
      </c>
      <c r="E377">
        <v>30.41333333333333</v>
      </c>
      <c r="F377">
        <v>64.486666666666665</v>
      </c>
      <c r="G377">
        <v>4242</v>
      </c>
      <c r="H377">
        <v>1506.4756</v>
      </c>
      <c r="I377">
        <v>1.5064755999999999</v>
      </c>
      <c r="J377">
        <v>1.2273856769573286</v>
      </c>
    </row>
    <row r="378" spans="1:10" x14ac:dyDescent="0.25">
      <c r="A378">
        <v>2</v>
      </c>
      <c r="B378" t="s">
        <v>125</v>
      </c>
      <c r="C378" t="s">
        <v>9</v>
      </c>
      <c r="D378">
        <v>30.733333333333331</v>
      </c>
      <c r="E378">
        <v>30.733333333333331</v>
      </c>
      <c r="F378">
        <v>62.800000000000004</v>
      </c>
      <c r="G378">
        <v>4492</v>
      </c>
      <c r="H378">
        <v>1671.0239999999997</v>
      </c>
      <c r="I378">
        <v>1.6710239999999996</v>
      </c>
      <c r="J378">
        <v>1.2926809351112127</v>
      </c>
    </row>
    <row r="379" spans="1:10" x14ac:dyDescent="0.25">
      <c r="A379">
        <v>2</v>
      </c>
      <c r="B379" t="s">
        <v>125</v>
      </c>
      <c r="C379" t="s">
        <v>9</v>
      </c>
      <c r="D379">
        <v>30.893333333333331</v>
      </c>
      <c r="E379">
        <v>30.893333333333331</v>
      </c>
      <c r="F379">
        <v>62.653333333333329</v>
      </c>
      <c r="G379">
        <v>4492</v>
      </c>
      <c r="H379">
        <v>1677.612266666667</v>
      </c>
      <c r="I379">
        <v>1.6776122666666671</v>
      </c>
      <c r="J379">
        <v>1.2952267240397208</v>
      </c>
    </row>
    <row r="380" spans="1:10" x14ac:dyDescent="0.25">
      <c r="A380">
        <v>2</v>
      </c>
      <c r="B380" t="s">
        <v>125</v>
      </c>
      <c r="C380" t="s">
        <v>9</v>
      </c>
      <c r="D380">
        <v>28.819999999999997</v>
      </c>
      <c r="E380">
        <v>28.819999999999997</v>
      </c>
      <c r="F380">
        <v>69.88666666666667</v>
      </c>
      <c r="G380">
        <v>4005</v>
      </c>
      <c r="H380">
        <v>1206.039</v>
      </c>
      <c r="I380">
        <v>1.2060390000000001</v>
      </c>
      <c r="J380">
        <v>1.098198069566688</v>
      </c>
    </row>
    <row r="381" spans="1:10" x14ac:dyDescent="0.25">
      <c r="A381">
        <v>2</v>
      </c>
      <c r="B381" t="s">
        <v>125</v>
      </c>
      <c r="C381" t="s">
        <v>9</v>
      </c>
      <c r="D381">
        <v>28.099999999999998</v>
      </c>
      <c r="E381">
        <v>28.099999999999998</v>
      </c>
      <c r="F381">
        <v>75.206666666666663</v>
      </c>
      <c r="G381">
        <v>3779</v>
      </c>
      <c r="H381">
        <v>936.94006666666678</v>
      </c>
      <c r="I381">
        <v>0.93694006666666674</v>
      </c>
      <c r="J381">
        <v>0.96795664503461454</v>
      </c>
    </row>
    <row r="382" spans="1:10" x14ac:dyDescent="0.25">
      <c r="A382">
        <v>2</v>
      </c>
      <c r="B382" t="s">
        <v>125</v>
      </c>
      <c r="C382" t="s">
        <v>9</v>
      </c>
      <c r="D382">
        <v>29.373333333333335</v>
      </c>
      <c r="E382">
        <v>29.373333333333335</v>
      </c>
      <c r="F382">
        <v>72.52</v>
      </c>
      <c r="G382">
        <v>4005</v>
      </c>
      <c r="H382">
        <v>1100.5740000000001</v>
      </c>
      <c r="I382">
        <v>1.1005740000000002</v>
      </c>
      <c r="J382">
        <v>1.0490824562445034</v>
      </c>
    </row>
    <row r="383" spans="1:10" x14ac:dyDescent="0.25">
      <c r="A383">
        <v>2</v>
      </c>
      <c r="B383" t="s">
        <v>125</v>
      </c>
      <c r="C383" t="s">
        <v>9</v>
      </c>
      <c r="D383">
        <v>29.053333333333331</v>
      </c>
      <c r="E383">
        <v>29.053333333333331</v>
      </c>
      <c r="F383">
        <v>71.63333333333334</v>
      </c>
      <c r="G383">
        <v>4005</v>
      </c>
      <c r="H383">
        <v>1136.0849999999998</v>
      </c>
      <c r="I383">
        <v>1.1360849999999998</v>
      </c>
      <c r="J383">
        <v>1.0658728817265217</v>
      </c>
    </row>
    <row r="384" spans="1:10" x14ac:dyDescent="0.25">
      <c r="A384">
        <v>2</v>
      </c>
      <c r="B384" t="s">
        <v>125</v>
      </c>
      <c r="C384" t="s">
        <v>9</v>
      </c>
      <c r="D384">
        <v>29.306666666666668</v>
      </c>
      <c r="E384">
        <v>29.306666666666668</v>
      </c>
      <c r="F384">
        <v>66.286666666666662</v>
      </c>
      <c r="G384">
        <v>4005</v>
      </c>
      <c r="H384">
        <v>1350.2190000000003</v>
      </c>
      <c r="I384">
        <v>1.3502190000000003</v>
      </c>
      <c r="J384">
        <v>1.1619892426352321</v>
      </c>
    </row>
    <row r="385" spans="1:10" x14ac:dyDescent="0.25">
      <c r="A385">
        <v>2</v>
      </c>
      <c r="B385" t="s">
        <v>125</v>
      </c>
      <c r="C385" t="s">
        <v>9</v>
      </c>
      <c r="D385">
        <v>28.326666666666668</v>
      </c>
      <c r="E385">
        <v>28.326666666666668</v>
      </c>
      <c r="F385">
        <v>73.813333333333333</v>
      </c>
      <c r="G385">
        <v>3779</v>
      </c>
      <c r="H385">
        <v>989.59413333333339</v>
      </c>
      <c r="I385">
        <v>0.98959413333333335</v>
      </c>
      <c r="J385">
        <v>0.99478346052461752</v>
      </c>
    </row>
    <row r="386" spans="1:10" x14ac:dyDescent="0.25">
      <c r="A386">
        <v>2</v>
      </c>
      <c r="B386" t="s">
        <v>125</v>
      </c>
      <c r="C386" t="s">
        <v>9</v>
      </c>
      <c r="D386">
        <v>28.573333333333334</v>
      </c>
      <c r="E386">
        <v>28.573333333333334</v>
      </c>
      <c r="F386">
        <v>68.739999999999995</v>
      </c>
      <c r="G386">
        <v>4005</v>
      </c>
      <c r="H386">
        <v>1251.9630000000002</v>
      </c>
      <c r="I386">
        <v>1.2519630000000002</v>
      </c>
      <c r="J386">
        <v>1.1189115246524186</v>
      </c>
    </row>
    <row r="387" spans="1:10" x14ac:dyDescent="0.25">
      <c r="A387">
        <v>2</v>
      </c>
      <c r="B387" t="s">
        <v>125</v>
      </c>
      <c r="C387" t="s">
        <v>9</v>
      </c>
      <c r="D387">
        <v>32.086666666666666</v>
      </c>
      <c r="E387">
        <v>32.086666666666666</v>
      </c>
      <c r="F387">
        <v>60.586666666666666</v>
      </c>
      <c r="G387">
        <v>4754</v>
      </c>
      <c r="H387">
        <v>1873.7098666666666</v>
      </c>
      <c r="I387">
        <v>1.8737098666666665</v>
      </c>
      <c r="J387">
        <v>1.3688352226132503</v>
      </c>
    </row>
    <row r="388" spans="1:10" x14ac:dyDescent="0.25">
      <c r="A388">
        <v>2</v>
      </c>
      <c r="B388" t="s">
        <v>125</v>
      </c>
      <c r="C388" t="s">
        <v>9</v>
      </c>
      <c r="D388">
        <v>29.459999999999997</v>
      </c>
      <c r="E388">
        <v>29.459999999999997</v>
      </c>
      <c r="F388">
        <v>66.893333333333331</v>
      </c>
      <c r="G388">
        <v>4005</v>
      </c>
      <c r="H388">
        <v>1325.922</v>
      </c>
      <c r="I388">
        <v>1.325922</v>
      </c>
      <c r="J388">
        <v>1.1514868648838337</v>
      </c>
    </row>
    <row r="389" spans="1:10" x14ac:dyDescent="0.25">
      <c r="A389">
        <v>2</v>
      </c>
      <c r="B389" t="s">
        <v>125</v>
      </c>
      <c r="C389" t="s">
        <v>9</v>
      </c>
      <c r="D389">
        <v>30.899999999999995</v>
      </c>
      <c r="E389">
        <v>30.899999999999995</v>
      </c>
      <c r="F389">
        <v>63.360000000000007</v>
      </c>
      <c r="G389">
        <v>4492</v>
      </c>
      <c r="H389">
        <v>1645.8687999999997</v>
      </c>
      <c r="I389">
        <v>1.6458687999999997</v>
      </c>
      <c r="J389">
        <v>1.2829141826326498</v>
      </c>
    </row>
    <row r="390" spans="1:10" x14ac:dyDescent="0.25">
      <c r="A390">
        <v>2</v>
      </c>
      <c r="B390" t="s">
        <v>125</v>
      </c>
      <c r="C390" t="s">
        <v>9</v>
      </c>
      <c r="D390">
        <v>30.193333333333332</v>
      </c>
      <c r="E390">
        <v>30.193333333333332</v>
      </c>
      <c r="F390">
        <v>60.913333333333334</v>
      </c>
      <c r="G390">
        <v>4242</v>
      </c>
      <c r="H390">
        <v>1658.0563999999999</v>
      </c>
      <c r="I390">
        <v>1.6580564</v>
      </c>
      <c r="J390">
        <v>1.287655388681304</v>
      </c>
    </row>
    <row r="391" spans="1:10" x14ac:dyDescent="0.25">
      <c r="A391">
        <v>2</v>
      </c>
      <c r="B391" t="s">
        <v>125</v>
      </c>
      <c r="C391" t="s">
        <v>9</v>
      </c>
      <c r="D391">
        <v>31.753333333333334</v>
      </c>
      <c r="E391">
        <v>31.753333333333334</v>
      </c>
      <c r="F391">
        <v>57.72</v>
      </c>
      <c r="G391">
        <v>4754</v>
      </c>
      <c r="H391">
        <v>2009.9911999999999</v>
      </c>
      <c r="I391">
        <v>2.0099912</v>
      </c>
      <c r="J391">
        <v>1.4177415843516759</v>
      </c>
    </row>
    <row r="392" spans="1:10" x14ac:dyDescent="0.25">
      <c r="A392">
        <v>2</v>
      </c>
      <c r="B392" t="s">
        <v>125</v>
      </c>
      <c r="C392" t="s">
        <v>9</v>
      </c>
      <c r="D392">
        <v>30.840000000000003</v>
      </c>
      <c r="E392">
        <v>30.840000000000003</v>
      </c>
      <c r="F392">
        <v>68.006666666666661</v>
      </c>
      <c r="G392">
        <v>4492</v>
      </c>
      <c r="H392">
        <v>1437.1405333333337</v>
      </c>
      <c r="I392">
        <v>1.4371405333333336</v>
      </c>
      <c r="J392">
        <v>1.1988079634926245</v>
      </c>
    </row>
    <row r="393" spans="1:10" x14ac:dyDescent="0.25">
      <c r="A393">
        <v>2</v>
      </c>
      <c r="B393" t="s">
        <v>125</v>
      </c>
      <c r="C393" t="s">
        <v>9</v>
      </c>
      <c r="D393">
        <v>33.160000000000004</v>
      </c>
      <c r="E393">
        <v>33.160000000000004</v>
      </c>
      <c r="F393">
        <v>55.24666666666667</v>
      </c>
      <c r="G393">
        <v>5029</v>
      </c>
      <c r="H393">
        <v>2250.645133333333</v>
      </c>
      <c r="I393">
        <v>2.2506451333333328</v>
      </c>
      <c r="J393">
        <v>1.5002150290319494</v>
      </c>
    </row>
    <row r="394" spans="1:10" x14ac:dyDescent="0.25">
      <c r="A394">
        <v>2</v>
      </c>
      <c r="B394" t="s">
        <v>125</v>
      </c>
      <c r="C394" t="s">
        <v>9</v>
      </c>
      <c r="D394">
        <v>31.206666666666667</v>
      </c>
      <c r="E394">
        <v>31.206666666666667</v>
      </c>
      <c r="F394">
        <v>63.859999999999992</v>
      </c>
      <c r="G394">
        <v>4492</v>
      </c>
      <c r="H394">
        <v>1623.4088000000002</v>
      </c>
      <c r="I394">
        <v>1.6234088000000002</v>
      </c>
      <c r="J394">
        <v>1.2741306055503103</v>
      </c>
    </row>
    <row r="395" spans="1:10" x14ac:dyDescent="0.25">
      <c r="A395">
        <v>2</v>
      </c>
      <c r="B395" t="s">
        <v>125</v>
      </c>
      <c r="C395" t="s">
        <v>9</v>
      </c>
      <c r="D395">
        <v>31</v>
      </c>
      <c r="E395">
        <v>31</v>
      </c>
      <c r="F395">
        <v>61</v>
      </c>
      <c r="G395">
        <v>4492</v>
      </c>
      <c r="H395">
        <v>1751.88</v>
      </c>
      <c r="I395">
        <v>1.7518800000000001</v>
      </c>
      <c r="J395">
        <v>1.3235860380043301</v>
      </c>
    </row>
    <row r="396" spans="1:10" x14ac:dyDescent="0.25">
      <c r="A396">
        <v>2</v>
      </c>
      <c r="B396" t="s">
        <v>125</v>
      </c>
      <c r="C396" t="s">
        <v>9</v>
      </c>
      <c r="D396">
        <v>29.58666666666667</v>
      </c>
      <c r="E396">
        <v>29.58666666666667</v>
      </c>
      <c r="F396">
        <v>70.226666666666674</v>
      </c>
      <c r="G396">
        <v>4242</v>
      </c>
      <c r="H396">
        <v>1262.9847999999995</v>
      </c>
      <c r="I396">
        <v>1.2629847999999995</v>
      </c>
      <c r="J396">
        <v>1.1238259651743234</v>
      </c>
    </row>
    <row r="397" spans="1:10" x14ac:dyDescent="0.25">
      <c r="A397">
        <v>2</v>
      </c>
      <c r="B397" t="s">
        <v>125</v>
      </c>
      <c r="C397" t="s">
        <v>9</v>
      </c>
      <c r="D397">
        <v>31.819999999999997</v>
      </c>
      <c r="E397">
        <v>31.819999999999997</v>
      </c>
      <c r="F397">
        <v>63.300000000000004</v>
      </c>
      <c r="G397">
        <v>4754</v>
      </c>
      <c r="H397">
        <v>1744.7179999999996</v>
      </c>
      <c r="I397">
        <v>1.7447179999999995</v>
      </c>
      <c r="J397">
        <v>1.3208777384754424</v>
      </c>
    </row>
    <row r="398" spans="1:10" x14ac:dyDescent="0.25">
      <c r="A398">
        <v>2</v>
      </c>
      <c r="B398" t="s">
        <v>125</v>
      </c>
      <c r="C398" t="s">
        <v>9</v>
      </c>
      <c r="D398">
        <v>33.173333333333332</v>
      </c>
      <c r="E398">
        <v>33.173333333333332</v>
      </c>
      <c r="F398">
        <v>62.43333333333333</v>
      </c>
      <c r="G398">
        <v>5029</v>
      </c>
      <c r="H398">
        <v>1889.2276666666669</v>
      </c>
      <c r="I398">
        <v>1.889227666666667</v>
      </c>
      <c r="J398">
        <v>1.3744917848669256</v>
      </c>
    </row>
    <row r="399" spans="1:10" x14ac:dyDescent="0.25">
      <c r="A399">
        <v>2</v>
      </c>
      <c r="B399" t="s">
        <v>125</v>
      </c>
      <c r="C399" t="s">
        <v>9</v>
      </c>
      <c r="D399">
        <v>33.1</v>
      </c>
      <c r="E399">
        <v>33.1</v>
      </c>
      <c r="F399">
        <v>58.853333333333332</v>
      </c>
      <c r="G399">
        <v>5029</v>
      </c>
      <c r="H399">
        <v>2069.2658666666666</v>
      </c>
      <c r="I399">
        <v>2.0692658666666666</v>
      </c>
      <c r="J399">
        <v>1.438494305399457</v>
      </c>
    </row>
    <row r="400" spans="1:10" x14ac:dyDescent="0.25">
      <c r="A400">
        <v>2</v>
      </c>
      <c r="B400" t="s">
        <v>125</v>
      </c>
      <c r="C400" t="s">
        <v>9</v>
      </c>
      <c r="D400">
        <v>31.76</v>
      </c>
      <c r="E400">
        <v>31.76</v>
      </c>
      <c r="F400">
        <v>65.819999999999993</v>
      </c>
      <c r="G400">
        <v>4754</v>
      </c>
      <c r="H400">
        <v>1624.9172000000003</v>
      </c>
      <c r="I400">
        <v>1.6249172000000003</v>
      </c>
      <c r="J400">
        <v>1.274722401152502</v>
      </c>
    </row>
    <row r="401" spans="1:10" x14ac:dyDescent="0.25">
      <c r="A401">
        <v>2</v>
      </c>
      <c r="B401" t="s">
        <v>125</v>
      </c>
      <c r="C401" t="s">
        <v>9</v>
      </c>
      <c r="D401">
        <v>30.873333333333335</v>
      </c>
      <c r="E401">
        <v>30.873333333333335</v>
      </c>
      <c r="F401">
        <v>67.459999999999994</v>
      </c>
      <c r="G401">
        <v>4492</v>
      </c>
      <c r="H401">
        <v>1461.6968000000004</v>
      </c>
      <c r="I401">
        <v>1.4616968000000004</v>
      </c>
      <c r="J401">
        <v>1.2090065343082312</v>
      </c>
    </row>
    <row r="402" spans="1:10" x14ac:dyDescent="0.25">
      <c r="A402">
        <v>2</v>
      </c>
      <c r="B402" t="s">
        <v>125</v>
      </c>
      <c r="C402" t="s">
        <v>9</v>
      </c>
      <c r="D402">
        <v>31.679999999999996</v>
      </c>
      <c r="E402">
        <v>31.679999999999996</v>
      </c>
      <c r="F402">
        <v>63.4</v>
      </c>
      <c r="G402">
        <v>4754</v>
      </c>
      <c r="H402">
        <v>1739.9639999999999</v>
      </c>
      <c r="I402">
        <v>1.7399639999999998</v>
      </c>
      <c r="J402">
        <v>1.3190769499919253</v>
      </c>
    </row>
    <row r="403" spans="1:10" x14ac:dyDescent="0.25">
      <c r="A403">
        <v>2</v>
      </c>
      <c r="B403" t="s">
        <v>125</v>
      </c>
      <c r="C403" t="s">
        <v>9</v>
      </c>
      <c r="D403">
        <v>33.533333333333339</v>
      </c>
      <c r="E403">
        <v>33.533333333333339</v>
      </c>
      <c r="F403">
        <v>53.919999999999995</v>
      </c>
      <c r="G403">
        <v>5318</v>
      </c>
      <c r="H403">
        <v>2450.5344</v>
      </c>
      <c r="I403">
        <v>2.4505344</v>
      </c>
      <c r="J403">
        <v>1.5654182827602341</v>
      </c>
    </row>
    <row r="404" spans="1:10" x14ac:dyDescent="0.25">
      <c r="A404">
        <v>2</v>
      </c>
      <c r="B404" t="s">
        <v>125</v>
      </c>
      <c r="C404" t="s">
        <v>9</v>
      </c>
      <c r="D404">
        <v>30.693333333333332</v>
      </c>
      <c r="E404">
        <v>30.693333333333332</v>
      </c>
      <c r="F404">
        <v>67.746666666666655</v>
      </c>
      <c r="G404">
        <v>4492</v>
      </c>
      <c r="H404">
        <v>1448.8197333333339</v>
      </c>
      <c r="I404">
        <v>1.4488197333333339</v>
      </c>
      <c r="J404">
        <v>1.2036692790519055</v>
      </c>
    </row>
    <row r="405" spans="1:10" x14ac:dyDescent="0.25">
      <c r="A405">
        <v>2</v>
      </c>
      <c r="B405" t="s">
        <v>125</v>
      </c>
      <c r="C405" t="s">
        <v>9</v>
      </c>
      <c r="D405">
        <v>30.473333333333333</v>
      </c>
      <c r="E405">
        <v>30.473333333333333</v>
      </c>
      <c r="F405">
        <v>67.846666666666664</v>
      </c>
      <c r="G405">
        <v>4242</v>
      </c>
      <c r="H405">
        <v>1363.9444000000001</v>
      </c>
      <c r="I405">
        <v>1.3639444000000001</v>
      </c>
      <c r="J405">
        <v>1.1678803020857917</v>
      </c>
    </row>
    <row r="406" spans="1:10" x14ac:dyDescent="0.25">
      <c r="A406">
        <v>2</v>
      </c>
      <c r="B406" t="s">
        <v>125</v>
      </c>
      <c r="C406" t="s">
        <v>9</v>
      </c>
      <c r="D406">
        <v>28.446666666666669</v>
      </c>
      <c r="E406">
        <v>28.446666666666669</v>
      </c>
      <c r="F406">
        <v>70.126666666666665</v>
      </c>
      <c r="G406">
        <v>3779</v>
      </c>
      <c r="H406">
        <v>1128.9132666666667</v>
      </c>
      <c r="I406">
        <v>1.1289132666666666</v>
      </c>
      <c r="J406">
        <v>1.0625033019556536</v>
      </c>
    </row>
    <row r="407" spans="1:10" x14ac:dyDescent="0.25">
      <c r="A407">
        <v>2</v>
      </c>
      <c r="B407" t="s">
        <v>125</v>
      </c>
      <c r="C407" t="s">
        <v>9</v>
      </c>
      <c r="D407">
        <v>32.473333333333336</v>
      </c>
      <c r="E407">
        <v>32.473333333333336</v>
      </c>
      <c r="F407">
        <v>60.346666666666671</v>
      </c>
      <c r="G407">
        <v>4754</v>
      </c>
      <c r="H407">
        <v>1885.1194666666665</v>
      </c>
      <c r="I407">
        <v>1.8851194666666666</v>
      </c>
      <c r="J407">
        <v>1.3729965282791747</v>
      </c>
    </row>
    <row r="408" spans="1:10" x14ac:dyDescent="0.25">
      <c r="A408">
        <v>2</v>
      </c>
      <c r="B408" t="s">
        <v>125</v>
      </c>
      <c r="C408" t="s">
        <v>9</v>
      </c>
      <c r="D408">
        <v>29.986666666666665</v>
      </c>
      <c r="E408">
        <v>29.986666666666665</v>
      </c>
      <c r="F408">
        <v>69.86</v>
      </c>
      <c r="G408">
        <v>4242</v>
      </c>
      <c r="H408">
        <v>1278.5388</v>
      </c>
      <c r="I408">
        <v>1.2785388</v>
      </c>
      <c r="J408">
        <v>1.1307249002299367</v>
      </c>
    </row>
    <row r="409" spans="1:10" x14ac:dyDescent="0.25">
      <c r="A409">
        <v>2</v>
      </c>
      <c r="B409" t="s">
        <v>125</v>
      </c>
      <c r="C409" t="s">
        <v>9</v>
      </c>
      <c r="D409">
        <v>32.026666666666664</v>
      </c>
      <c r="E409">
        <v>32.026666666666664</v>
      </c>
      <c r="F409">
        <v>55.580000000000005</v>
      </c>
      <c r="G409">
        <v>4754</v>
      </c>
      <c r="H409">
        <v>2111.7267999999995</v>
      </c>
      <c r="I409">
        <v>2.1117267999999996</v>
      </c>
      <c r="J409">
        <v>1.4531781721454529</v>
      </c>
    </row>
    <row r="410" spans="1:10" x14ac:dyDescent="0.25">
      <c r="A410">
        <v>2</v>
      </c>
      <c r="B410" t="s">
        <v>125</v>
      </c>
      <c r="C410" t="s">
        <v>9</v>
      </c>
      <c r="D410">
        <v>31.773333333333337</v>
      </c>
      <c r="E410">
        <v>31.773333333333337</v>
      </c>
      <c r="F410">
        <v>62.413333333333334</v>
      </c>
      <c r="G410">
        <v>4754</v>
      </c>
      <c r="H410">
        <v>1786.8701333333333</v>
      </c>
      <c r="I410">
        <v>1.7868701333333334</v>
      </c>
      <c r="J410">
        <v>1.3367386181798346</v>
      </c>
    </row>
    <row r="411" spans="1:10" x14ac:dyDescent="0.25">
      <c r="A411">
        <v>2</v>
      </c>
      <c r="B411" t="s">
        <v>125</v>
      </c>
      <c r="C411" t="s">
        <v>9</v>
      </c>
      <c r="D411">
        <v>30.033333333333331</v>
      </c>
      <c r="E411">
        <v>30.033333333333331</v>
      </c>
      <c r="F411">
        <v>68.606666666666669</v>
      </c>
      <c r="G411">
        <v>4242</v>
      </c>
      <c r="H411">
        <v>1331.7051999999999</v>
      </c>
      <c r="I411">
        <v>1.3317051999999998</v>
      </c>
      <c r="J411">
        <v>1.1539953206144296</v>
      </c>
    </row>
    <row r="412" spans="1:10" x14ac:dyDescent="0.25">
      <c r="A412">
        <v>2</v>
      </c>
      <c r="B412" t="s">
        <v>125</v>
      </c>
      <c r="C412" t="s">
        <v>9</v>
      </c>
      <c r="D412">
        <v>30.486666666666665</v>
      </c>
      <c r="E412">
        <v>30.486666666666665</v>
      </c>
      <c r="F412">
        <v>64.306666666666672</v>
      </c>
      <c r="G412">
        <v>4242</v>
      </c>
      <c r="H412">
        <v>1514.1111999999998</v>
      </c>
      <c r="I412">
        <v>1.5141111999999999</v>
      </c>
      <c r="J412">
        <v>1.2304922592198619</v>
      </c>
    </row>
    <row r="413" spans="1:10" x14ac:dyDescent="0.25">
      <c r="A413">
        <v>2</v>
      </c>
      <c r="B413" t="s">
        <v>125</v>
      </c>
      <c r="C413" t="s">
        <v>9</v>
      </c>
      <c r="D413">
        <v>32.68</v>
      </c>
      <c r="E413">
        <v>32.68</v>
      </c>
      <c r="F413">
        <v>57.333333333333336</v>
      </c>
      <c r="G413">
        <v>5029</v>
      </c>
      <c r="H413">
        <v>2145.7066666666665</v>
      </c>
      <c r="I413">
        <v>2.1457066666666664</v>
      </c>
      <c r="J413">
        <v>1.4648230837431073</v>
      </c>
    </row>
    <row r="414" spans="1:10" x14ac:dyDescent="0.25">
      <c r="A414">
        <v>2</v>
      </c>
      <c r="B414" t="s">
        <v>125</v>
      </c>
      <c r="C414" t="s">
        <v>9</v>
      </c>
      <c r="D414">
        <v>31.246666666666666</v>
      </c>
      <c r="E414">
        <v>31.246666666666666</v>
      </c>
      <c r="F414">
        <v>63.6</v>
      </c>
      <c r="G414">
        <v>4492</v>
      </c>
      <c r="H414">
        <v>1635.088</v>
      </c>
      <c r="I414">
        <v>1.6350879999999999</v>
      </c>
      <c r="J414">
        <v>1.2787055955144639</v>
      </c>
    </row>
    <row r="415" spans="1:10" x14ac:dyDescent="0.25">
      <c r="A415">
        <v>2</v>
      </c>
      <c r="C415" t="s">
        <v>9</v>
      </c>
      <c r="D415" t="s">
        <v>129</v>
      </c>
      <c r="E415" t="s">
        <v>129</v>
      </c>
      <c r="F415" t="s">
        <v>130</v>
      </c>
      <c r="H415" t="e">
        <v>#VALUE!</v>
      </c>
      <c r="I415" t="e">
        <v>#VALUE!</v>
      </c>
      <c r="J415" t="e">
        <v>#VALUE!</v>
      </c>
    </row>
    <row r="416" spans="1:10" x14ac:dyDescent="0.25">
      <c r="A416">
        <v>2</v>
      </c>
      <c r="B416" t="s">
        <v>126</v>
      </c>
      <c r="C416" t="s">
        <v>9</v>
      </c>
      <c r="D416">
        <v>31.393333333333334</v>
      </c>
      <c r="E416">
        <v>31.393333333333334</v>
      </c>
      <c r="F416">
        <v>30.679999999999996</v>
      </c>
      <c r="G416">
        <v>4492</v>
      </c>
      <c r="H416">
        <v>3113.8544000000002</v>
      </c>
      <c r="I416">
        <v>3.1138544000000001</v>
      </c>
      <c r="J416">
        <v>1.7646116853290981</v>
      </c>
    </row>
    <row r="417" spans="1:10" x14ac:dyDescent="0.25">
      <c r="A417">
        <v>2</v>
      </c>
      <c r="B417" t="s">
        <v>126</v>
      </c>
      <c r="C417" t="s">
        <v>9</v>
      </c>
      <c r="D417">
        <v>30.340000000000003</v>
      </c>
      <c r="E417">
        <v>30.340000000000003</v>
      </c>
      <c r="F417">
        <v>53.266666666666659</v>
      </c>
      <c r="G417">
        <v>4242</v>
      </c>
      <c r="H417">
        <v>1982.4280000000003</v>
      </c>
      <c r="I417">
        <v>1.9824280000000003</v>
      </c>
      <c r="J417">
        <v>1.4079872158510531</v>
      </c>
    </row>
    <row r="418" spans="1:10" x14ac:dyDescent="0.25">
      <c r="A418">
        <v>2</v>
      </c>
      <c r="B418" t="s">
        <v>126</v>
      </c>
      <c r="C418" t="s">
        <v>9</v>
      </c>
      <c r="D418">
        <v>32.346666666666664</v>
      </c>
      <c r="E418">
        <v>32.346666666666664</v>
      </c>
      <c r="F418">
        <v>52.473333333333329</v>
      </c>
      <c r="G418">
        <v>4754</v>
      </c>
      <c r="H418">
        <v>2259.4177333333337</v>
      </c>
      <c r="I418">
        <v>2.2594177333333336</v>
      </c>
      <c r="J418">
        <v>1.5031359663494628</v>
      </c>
    </row>
    <row r="419" spans="1:10" x14ac:dyDescent="0.25">
      <c r="A419">
        <v>2</v>
      </c>
      <c r="B419" t="s">
        <v>126</v>
      </c>
      <c r="C419" t="s">
        <v>9</v>
      </c>
      <c r="D419">
        <v>29.099999999999998</v>
      </c>
      <c r="E419">
        <v>29.099999999999998</v>
      </c>
      <c r="F419">
        <v>67.599999999999994</v>
      </c>
      <c r="G419">
        <v>4005</v>
      </c>
      <c r="H419">
        <v>1297.6200000000003</v>
      </c>
      <c r="I419">
        <v>1.2976200000000004</v>
      </c>
      <c r="J419">
        <v>1.1391312479253655</v>
      </c>
    </row>
    <row r="420" spans="1:10" x14ac:dyDescent="0.25">
      <c r="A420">
        <v>2</v>
      </c>
      <c r="B420" t="s">
        <v>126</v>
      </c>
      <c r="C420" t="s">
        <v>9</v>
      </c>
      <c r="D420">
        <v>30.580000000000002</v>
      </c>
      <c r="E420">
        <v>30.580000000000002</v>
      </c>
      <c r="F420">
        <v>54.62</v>
      </c>
      <c r="G420">
        <v>4492</v>
      </c>
      <c r="H420">
        <v>2038.4696000000001</v>
      </c>
      <c r="I420">
        <v>2.0384696</v>
      </c>
      <c r="J420">
        <v>1.4277498380318592</v>
      </c>
    </row>
    <row r="421" spans="1:10" x14ac:dyDescent="0.25">
      <c r="A421">
        <v>2</v>
      </c>
      <c r="B421" t="s">
        <v>126</v>
      </c>
      <c r="C421" t="s">
        <v>9</v>
      </c>
      <c r="D421">
        <v>30.413333333333338</v>
      </c>
      <c r="E421">
        <v>30.413333333333338</v>
      </c>
      <c r="F421">
        <v>68.65333333333335</v>
      </c>
      <c r="G421">
        <v>4242</v>
      </c>
      <c r="H421">
        <v>1329.7255999999993</v>
      </c>
      <c r="I421">
        <v>1.3297255999999993</v>
      </c>
      <c r="J421">
        <v>1.1531372858424096</v>
      </c>
    </row>
    <row r="422" spans="1:10" x14ac:dyDescent="0.25">
      <c r="A422">
        <v>2</v>
      </c>
      <c r="B422" t="s">
        <v>126</v>
      </c>
      <c r="C422" t="s">
        <v>9</v>
      </c>
      <c r="D422">
        <v>29.14</v>
      </c>
      <c r="E422">
        <v>29.14</v>
      </c>
      <c r="F422">
        <v>66.08</v>
      </c>
      <c r="G422">
        <v>4005</v>
      </c>
      <c r="H422">
        <v>1358.4960000000001</v>
      </c>
      <c r="I422">
        <v>1.3584960000000001</v>
      </c>
      <c r="J422">
        <v>1.1655453659124557</v>
      </c>
    </row>
    <row r="423" spans="1:10" x14ac:dyDescent="0.25">
      <c r="A423">
        <v>2</v>
      </c>
      <c r="B423" t="s">
        <v>126</v>
      </c>
      <c r="C423" t="s">
        <v>9</v>
      </c>
      <c r="D423">
        <v>30.44</v>
      </c>
      <c r="E423">
        <v>30.44</v>
      </c>
      <c r="F423">
        <v>57.453333333333326</v>
      </c>
      <c r="G423">
        <v>4005</v>
      </c>
      <c r="H423">
        <v>1703.9940000000001</v>
      </c>
      <c r="I423">
        <v>1.7039940000000002</v>
      </c>
      <c r="J423">
        <v>1.3053712115716358</v>
      </c>
    </row>
    <row r="424" spans="1:10" x14ac:dyDescent="0.25">
      <c r="A424">
        <v>2</v>
      </c>
      <c r="B424" t="s">
        <v>126</v>
      </c>
      <c r="C424" t="s">
        <v>9</v>
      </c>
      <c r="D424">
        <v>31.28</v>
      </c>
      <c r="E424">
        <v>31.28</v>
      </c>
      <c r="F424">
        <v>50.526666666666664</v>
      </c>
      <c r="G424">
        <v>4492</v>
      </c>
      <c r="H424">
        <v>2222.3421333333335</v>
      </c>
      <c r="I424">
        <v>2.2223421333333335</v>
      </c>
      <c r="J424">
        <v>1.4907522038666701</v>
      </c>
    </row>
    <row r="425" spans="1:10" x14ac:dyDescent="0.25">
      <c r="A425">
        <v>2</v>
      </c>
      <c r="B425" t="s">
        <v>126</v>
      </c>
      <c r="C425" t="s">
        <v>9</v>
      </c>
      <c r="D425">
        <v>31.573333333333334</v>
      </c>
      <c r="E425">
        <v>31.573333333333334</v>
      </c>
      <c r="F425">
        <v>56.046666666666674</v>
      </c>
      <c r="G425">
        <v>4754</v>
      </c>
      <c r="H425">
        <v>2089.5414666666666</v>
      </c>
      <c r="I425">
        <v>2.0895414666666667</v>
      </c>
      <c r="J425">
        <v>1.4455246337114656</v>
      </c>
    </row>
    <row r="426" spans="1:10" x14ac:dyDescent="0.25">
      <c r="A426">
        <v>2</v>
      </c>
      <c r="B426" t="s">
        <v>126</v>
      </c>
      <c r="C426" t="s">
        <v>9</v>
      </c>
      <c r="D426">
        <v>30.179999999999996</v>
      </c>
      <c r="E426">
        <v>30.179999999999996</v>
      </c>
      <c r="F426">
        <v>65.652000000000001</v>
      </c>
      <c r="G426">
        <v>4242</v>
      </c>
      <c r="H426">
        <v>1457.04216</v>
      </c>
      <c r="I426">
        <v>1.4570421599999999</v>
      </c>
      <c r="J426">
        <v>1.2070800139178843</v>
      </c>
    </row>
    <row r="427" spans="1:10" x14ac:dyDescent="0.25">
      <c r="A427">
        <v>2</v>
      </c>
      <c r="B427" t="s">
        <v>126</v>
      </c>
      <c r="C427" t="s">
        <v>9</v>
      </c>
      <c r="D427">
        <v>29.580000000000002</v>
      </c>
      <c r="E427">
        <v>29.580000000000002</v>
      </c>
      <c r="F427">
        <v>55.279999999999994</v>
      </c>
      <c r="G427">
        <v>4242</v>
      </c>
      <c r="H427">
        <v>1897.0224000000003</v>
      </c>
      <c r="I427">
        <v>1.8970224000000002</v>
      </c>
      <c r="J427">
        <v>1.3773243626684313</v>
      </c>
    </row>
    <row r="428" spans="1:10" x14ac:dyDescent="0.25">
      <c r="A428">
        <v>2</v>
      </c>
      <c r="B428" t="s">
        <v>126</v>
      </c>
      <c r="C428" t="s">
        <v>9</v>
      </c>
      <c r="D428">
        <v>31.186666666666667</v>
      </c>
      <c r="E428">
        <v>31.186666666666667</v>
      </c>
      <c r="F428">
        <v>62.793333333333329</v>
      </c>
      <c r="G428">
        <v>4492</v>
      </c>
      <c r="H428">
        <v>1671.3234666666669</v>
      </c>
      <c r="I428">
        <v>1.671323466666667</v>
      </c>
      <c r="J428">
        <v>1.292796761547099</v>
      </c>
    </row>
    <row r="429" spans="1:10" x14ac:dyDescent="0.25">
      <c r="A429">
        <v>2</v>
      </c>
      <c r="B429" t="s">
        <v>126</v>
      </c>
      <c r="C429" t="s">
        <v>9</v>
      </c>
      <c r="D429">
        <v>30.633333333333336</v>
      </c>
      <c r="E429">
        <v>30.633333333333336</v>
      </c>
      <c r="F429">
        <v>59.353333333333332</v>
      </c>
      <c r="G429">
        <v>4492</v>
      </c>
      <c r="H429">
        <v>1825.8482666666669</v>
      </c>
      <c r="I429">
        <v>1.8258482666666669</v>
      </c>
      <c r="J429">
        <v>1.3512395297158335</v>
      </c>
    </row>
    <row r="430" spans="1:10" x14ac:dyDescent="0.25">
      <c r="A430">
        <v>2</v>
      </c>
      <c r="B430" t="s">
        <v>126</v>
      </c>
      <c r="C430" t="s">
        <v>9</v>
      </c>
      <c r="D430">
        <v>27.14</v>
      </c>
      <c r="E430">
        <v>27.14</v>
      </c>
      <c r="F430">
        <v>71.766666666666666</v>
      </c>
      <c r="G430">
        <v>3565</v>
      </c>
      <c r="H430">
        <v>1006.5183333333333</v>
      </c>
      <c r="I430">
        <v>1.0065183333333334</v>
      </c>
      <c r="J430">
        <v>1.0032538728224942</v>
      </c>
    </row>
    <row r="431" spans="1:10" x14ac:dyDescent="0.25">
      <c r="A431">
        <v>2</v>
      </c>
      <c r="B431" t="s">
        <v>126</v>
      </c>
      <c r="C431" t="s">
        <v>9</v>
      </c>
      <c r="D431">
        <v>31.013333333333335</v>
      </c>
      <c r="E431">
        <v>31.013333333333335</v>
      </c>
      <c r="F431">
        <v>57.879999999999995</v>
      </c>
      <c r="G431">
        <v>4492</v>
      </c>
      <c r="H431">
        <v>1892.0304000000001</v>
      </c>
      <c r="I431">
        <v>1.8920304000000001</v>
      </c>
      <c r="J431">
        <v>1.3755109596073745</v>
      </c>
    </row>
    <row r="432" spans="1:10" x14ac:dyDescent="0.25">
      <c r="A432">
        <v>2</v>
      </c>
      <c r="B432" t="s">
        <v>126</v>
      </c>
      <c r="C432" t="s">
        <v>9</v>
      </c>
      <c r="D432">
        <v>29.106666666666666</v>
      </c>
      <c r="E432">
        <v>29.106666666666666</v>
      </c>
      <c r="F432">
        <v>66.58</v>
      </c>
      <c r="G432">
        <v>4005</v>
      </c>
      <c r="H432">
        <v>1338.471</v>
      </c>
      <c r="I432">
        <v>1.338471</v>
      </c>
      <c r="J432">
        <v>1.1569230743657937</v>
      </c>
    </row>
    <row r="433" spans="1:10" x14ac:dyDescent="0.25">
      <c r="A433">
        <v>2</v>
      </c>
      <c r="B433" t="s">
        <v>126</v>
      </c>
      <c r="C433" t="s">
        <v>9</v>
      </c>
      <c r="D433">
        <v>27.733333333333334</v>
      </c>
      <c r="E433">
        <v>27.733333333333334</v>
      </c>
      <c r="F433">
        <v>74.86</v>
      </c>
      <c r="G433">
        <v>3779</v>
      </c>
      <c r="H433">
        <v>950.04060000000004</v>
      </c>
      <c r="I433">
        <v>0.95004060000000001</v>
      </c>
      <c r="J433">
        <v>0.97470026161892453</v>
      </c>
    </row>
    <row r="434" spans="1:10" x14ac:dyDescent="0.25">
      <c r="A434">
        <v>2</v>
      </c>
      <c r="B434" t="s">
        <v>126</v>
      </c>
      <c r="C434" t="s">
        <v>9</v>
      </c>
      <c r="D434">
        <v>28.48</v>
      </c>
      <c r="E434">
        <v>28.48</v>
      </c>
      <c r="F434">
        <v>71.773333333333341</v>
      </c>
      <c r="G434">
        <v>3779</v>
      </c>
      <c r="H434">
        <v>1066.685733333333</v>
      </c>
      <c r="I434">
        <v>1.0666857333333331</v>
      </c>
      <c r="J434">
        <v>1.0328047895577039</v>
      </c>
    </row>
    <row r="435" spans="1:10" x14ac:dyDescent="0.25">
      <c r="A435">
        <v>2</v>
      </c>
      <c r="B435" t="s">
        <v>126</v>
      </c>
      <c r="C435" t="s">
        <v>9</v>
      </c>
      <c r="D435">
        <v>28.946666666666669</v>
      </c>
      <c r="E435">
        <v>28.946666666666669</v>
      </c>
      <c r="F435">
        <v>72.339999999999989</v>
      </c>
      <c r="G435">
        <v>4005</v>
      </c>
      <c r="H435">
        <v>1107.7830000000006</v>
      </c>
      <c r="I435">
        <v>1.1077830000000006</v>
      </c>
      <c r="J435">
        <v>1.0525127077617642</v>
      </c>
    </row>
    <row r="436" spans="1:10" x14ac:dyDescent="0.25">
      <c r="A436">
        <v>2</v>
      </c>
      <c r="B436" t="s">
        <v>126</v>
      </c>
      <c r="C436" t="s">
        <v>9</v>
      </c>
      <c r="D436">
        <v>29.039999999999996</v>
      </c>
      <c r="E436">
        <v>29.039999999999996</v>
      </c>
      <c r="F436">
        <v>71.153333333333322</v>
      </c>
      <c r="G436">
        <v>4005</v>
      </c>
      <c r="H436">
        <v>1155.3090000000004</v>
      </c>
      <c r="I436">
        <v>1.1553090000000004</v>
      </c>
      <c r="J436">
        <v>1.0748530132069223</v>
      </c>
    </row>
    <row r="437" spans="1:10" x14ac:dyDescent="0.25">
      <c r="A437">
        <v>2</v>
      </c>
      <c r="B437" t="s">
        <v>126</v>
      </c>
      <c r="C437" t="s">
        <v>9</v>
      </c>
      <c r="D437">
        <v>30.38</v>
      </c>
      <c r="E437">
        <v>30.38</v>
      </c>
      <c r="F437">
        <v>62.906666666666666</v>
      </c>
      <c r="G437">
        <v>4242</v>
      </c>
      <c r="H437">
        <v>1573.4992</v>
      </c>
      <c r="I437">
        <v>1.5734991999999999</v>
      </c>
      <c r="J437">
        <v>1.2543919642599757</v>
      </c>
    </row>
    <row r="438" spans="1:10" x14ac:dyDescent="0.25">
      <c r="A438">
        <v>2</v>
      </c>
      <c r="B438" t="s">
        <v>126</v>
      </c>
      <c r="C438" t="s">
        <v>9</v>
      </c>
      <c r="D438">
        <v>28.506666666666664</v>
      </c>
      <c r="E438">
        <v>28.506666666666664</v>
      </c>
      <c r="F438">
        <v>67.313333333333333</v>
      </c>
      <c r="G438">
        <v>4005</v>
      </c>
      <c r="H438">
        <v>1309.1010000000001</v>
      </c>
      <c r="I438">
        <v>1.3091010000000001</v>
      </c>
      <c r="J438">
        <v>1.1441595168506882</v>
      </c>
    </row>
    <row r="439" spans="1:10" x14ac:dyDescent="0.25">
      <c r="A439">
        <v>2</v>
      </c>
      <c r="B439" t="s">
        <v>126</v>
      </c>
      <c r="C439" t="s">
        <v>9</v>
      </c>
      <c r="D439">
        <v>29.693333333333339</v>
      </c>
      <c r="E439">
        <v>29.693333333333339</v>
      </c>
      <c r="F439">
        <v>70.033333333333346</v>
      </c>
      <c r="G439">
        <v>4242</v>
      </c>
      <c r="H439">
        <v>1271.1859999999995</v>
      </c>
      <c r="I439">
        <v>1.2711859999999995</v>
      </c>
      <c r="J439">
        <v>1.1274688465762588</v>
      </c>
    </row>
    <row r="440" spans="1:10" x14ac:dyDescent="0.25">
      <c r="A440">
        <v>2</v>
      </c>
      <c r="B440" t="s">
        <v>126</v>
      </c>
      <c r="C440" t="s">
        <v>9</v>
      </c>
      <c r="D440">
        <v>30.426666666666662</v>
      </c>
      <c r="E440">
        <v>30.426666666666662</v>
      </c>
      <c r="F440">
        <v>66.873333333333321</v>
      </c>
      <c r="G440">
        <v>4242</v>
      </c>
      <c r="H440">
        <v>1405.2332000000006</v>
      </c>
      <c r="I440">
        <v>1.4052332000000005</v>
      </c>
      <c r="J440">
        <v>1.1854253245143704</v>
      </c>
    </row>
    <row r="441" spans="1:10" x14ac:dyDescent="0.25">
      <c r="A441">
        <v>2</v>
      </c>
      <c r="B441" t="s">
        <v>126</v>
      </c>
      <c r="C441" t="s">
        <v>9</v>
      </c>
      <c r="D441">
        <v>28.320000000000004</v>
      </c>
      <c r="E441">
        <v>28.320000000000004</v>
      </c>
      <c r="F441">
        <v>73.38000000000001</v>
      </c>
      <c r="G441">
        <v>3779</v>
      </c>
      <c r="H441">
        <v>1005.9697999999995</v>
      </c>
      <c r="I441">
        <v>1.0059697999999995</v>
      </c>
      <c r="J441">
        <v>1.002980458433762</v>
      </c>
    </row>
    <row r="442" spans="1:10" x14ac:dyDescent="0.25">
      <c r="A442">
        <v>2</v>
      </c>
      <c r="B442" t="s">
        <v>126</v>
      </c>
      <c r="C442" t="s">
        <v>9</v>
      </c>
      <c r="D442">
        <v>29.100000000000005</v>
      </c>
      <c r="E442">
        <v>29.100000000000005</v>
      </c>
      <c r="F442">
        <v>111.28666666666668</v>
      </c>
      <c r="G442">
        <v>4005</v>
      </c>
      <c r="H442">
        <v>-452.03100000000035</v>
      </c>
      <c r="I442">
        <v>-0.45203100000000035</v>
      </c>
      <c r="J442" t="e">
        <v>#NUM!</v>
      </c>
    </row>
    <row r="443" spans="1:10" x14ac:dyDescent="0.25">
      <c r="A443">
        <v>2</v>
      </c>
      <c r="B443" t="s">
        <v>126</v>
      </c>
      <c r="C443" t="s">
        <v>9</v>
      </c>
      <c r="D443">
        <v>30.08666666666667</v>
      </c>
      <c r="E443">
        <v>30.08666666666667</v>
      </c>
      <c r="F443">
        <v>66.833333333333329</v>
      </c>
      <c r="G443">
        <v>4242</v>
      </c>
      <c r="H443">
        <v>1406.9300000000003</v>
      </c>
      <c r="I443">
        <v>1.4069300000000002</v>
      </c>
      <c r="J443">
        <v>1.1861408010856047</v>
      </c>
    </row>
    <row r="444" spans="1:10" x14ac:dyDescent="0.25">
      <c r="A444">
        <v>2</v>
      </c>
      <c r="B444" t="s">
        <v>126</v>
      </c>
      <c r="C444" t="s">
        <v>9</v>
      </c>
      <c r="D444">
        <v>30.106666666666666</v>
      </c>
      <c r="E444">
        <v>30.106666666666666</v>
      </c>
      <c r="F444">
        <v>67.806666666666658</v>
      </c>
      <c r="G444">
        <v>4242</v>
      </c>
      <c r="H444">
        <v>1365.6412000000003</v>
      </c>
      <c r="I444">
        <v>1.3656412000000002</v>
      </c>
      <c r="J444">
        <v>1.1686065206047758</v>
      </c>
    </row>
    <row r="445" spans="1:10" x14ac:dyDescent="0.25">
      <c r="A445">
        <v>2</v>
      </c>
      <c r="B445" t="s">
        <v>126</v>
      </c>
      <c r="C445" t="s">
        <v>9</v>
      </c>
      <c r="D445">
        <v>31.233333333333338</v>
      </c>
      <c r="E445">
        <v>31.233333333333338</v>
      </c>
      <c r="F445">
        <v>66.106666666666669</v>
      </c>
      <c r="G445">
        <v>4492</v>
      </c>
      <c r="H445">
        <v>1522.4885333333332</v>
      </c>
      <c r="I445">
        <v>1.5224885333333331</v>
      </c>
      <c r="J445">
        <v>1.2338916213887399</v>
      </c>
    </row>
    <row r="446" spans="1:10" x14ac:dyDescent="0.25">
      <c r="A446">
        <v>2</v>
      </c>
      <c r="B446" t="s">
        <v>126</v>
      </c>
      <c r="C446" t="s">
        <v>9</v>
      </c>
      <c r="D446">
        <v>30.419999999999998</v>
      </c>
      <c r="E446">
        <v>30.419999999999998</v>
      </c>
      <c r="F446">
        <v>67.75333333333333</v>
      </c>
      <c r="G446">
        <v>4242</v>
      </c>
      <c r="H446">
        <v>1367.9036000000001</v>
      </c>
      <c r="I446">
        <v>1.3679036</v>
      </c>
      <c r="J446">
        <v>1.1695741105205775</v>
      </c>
    </row>
    <row r="447" spans="1:10" x14ac:dyDescent="0.25">
      <c r="A447">
        <v>2</v>
      </c>
      <c r="B447" t="s">
        <v>126</v>
      </c>
      <c r="C447" t="s">
        <v>9</v>
      </c>
      <c r="D447">
        <v>31.093333333333334</v>
      </c>
      <c r="E447">
        <v>31.093333333333334</v>
      </c>
      <c r="F447">
        <v>63.05333333333332</v>
      </c>
      <c r="G447">
        <v>4492</v>
      </c>
      <c r="H447">
        <v>1659.6442666666671</v>
      </c>
      <c r="I447">
        <v>1.6596442666666671</v>
      </c>
      <c r="J447">
        <v>1.2882718139688794</v>
      </c>
    </row>
    <row r="448" spans="1:10" x14ac:dyDescent="0.25">
      <c r="A448">
        <v>2</v>
      </c>
      <c r="B448" t="s">
        <v>126</v>
      </c>
      <c r="C448" t="s">
        <v>9</v>
      </c>
      <c r="D448">
        <v>29.786666666666665</v>
      </c>
      <c r="E448">
        <v>29.786666666666665</v>
      </c>
      <c r="F448">
        <v>69.106666666666669</v>
      </c>
      <c r="G448">
        <v>4242</v>
      </c>
      <c r="H448">
        <v>1310.4951999999998</v>
      </c>
      <c r="I448">
        <v>1.3104951999999999</v>
      </c>
      <c r="J448">
        <v>1.1447686229103242</v>
      </c>
    </row>
    <row r="449" spans="1:10" x14ac:dyDescent="0.25">
      <c r="A449">
        <v>2</v>
      </c>
      <c r="B449" t="s">
        <v>126</v>
      </c>
      <c r="C449" t="s">
        <v>9</v>
      </c>
      <c r="D449">
        <v>29.919999999999998</v>
      </c>
      <c r="E449">
        <v>29.919999999999998</v>
      </c>
      <c r="F449">
        <v>65.766666666666666</v>
      </c>
      <c r="G449">
        <v>4242</v>
      </c>
      <c r="H449">
        <v>1452.1779999999999</v>
      </c>
      <c r="I449">
        <v>1.452178</v>
      </c>
      <c r="J449">
        <v>1.205063483804899</v>
      </c>
    </row>
    <row r="450" spans="1:10" x14ac:dyDescent="0.25">
      <c r="A450">
        <v>2</v>
      </c>
      <c r="B450" t="s">
        <v>126</v>
      </c>
      <c r="C450" t="s">
        <v>9</v>
      </c>
      <c r="D450">
        <v>30.506666666666671</v>
      </c>
      <c r="E450">
        <v>30.506666666666671</v>
      </c>
      <c r="F450">
        <v>100.92666666666668</v>
      </c>
      <c r="G450">
        <v>4492</v>
      </c>
      <c r="H450">
        <v>-41.625866666667108</v>
      </c>
      <c r="I450">
        <v>-4.1625866666667108E-2</v>
      </c>
      <c r="J450" t="e">
        <v>#NUM!</v>
      </c>
    </row>
    <row r="451" spans="1:10" x14ac:dyDescent="0.25">
      <c r="A451">
        <v>2</v>
      </c>
      <c r="B451" t="s">
        <v>126</v>
      </c>
      <c r="C451" t="s">
        <v>9</v>
      </c>
      <c r="D451">
        <v>30.42</v>
      </c>
      <c r="E451">
        <v>30.42</v>
      </c>
      <c r="F451">
        <v>64.773333333333326</v>
      </c>
      <c r="G451">
        <v>4242</v>
      </c>
      <c r="H451">
        <v>1494.3152000000002</v>
      </c>
      <c r="I451">
        <v>1.4943152000000002</v>
      </c>
      <c r="J451">
        <v>1.2224218584433117</v>
      </c>
    </row>
    <row r="452" spans="1:10" x14ac:dyDescent="0.25">
      <c r="A452">
        <v>2</v>
      </c>
      <c r="B452" t="s">
        <v>126</v>
      </c>
      <c r="C452" t="s">
        <v>9</v>
      </c>
      <c r="D452">
        <v>30</v>
      </c>
      <c r="E452">
        <v>30</v>
      </c>
      <c r="F452">
        <v>63.046666666666674</v>
      </c>
      <c r="G452">
        <v>4242</v>
      </c>
      <c r="H452">
        <v>1567.5603999999996</v>
      </c>
      <c r="I452">
        <v>1.5675603999999996</v>
      </c>
      <c r="J452">
        <v>1.2520225237590574</v>
      </c>
    </row>
    <row r="453" spans="1:10" x14ac:dyDescent="0.25">
      <c r="A453">
        <v>2</v>
      </c>
      <c r="B453" t="s">
        <v>126</v>
      </c>
      <c r="C453" t="s">
        <v>9</v>
      </c>
      <c r="D453">
        <v>29.893333333333331</v>
      </c>
      <c r="E453">
        <v>29.893333333333331</v>
      </c>
      <c r="F453">
        <v>66.339999999999989</v>
      </c>
      <c r="G453">
        <v>4242</v>
      </c>
      <c r="H453">
        <v>1427.8572000000006</v>
      </c>
      <c r="I453">
        <v>1.4278572000000005</v>
      </c>
      <c r="J453">
        <v>1.194929788732376</v>
      </c>
    </row>
    <row r="454" spans="1:10" x14ac:dyDescent="0.25">
      <c r="A454">
        <v>2</v>
      </c>
      <c r="B454" t="s">
        <v>126</v>
      </c>
      <c r="C454" t="s">
        <v>9</v>
      </c>
      <c r="D454">
        <v>29.119999999999994</v>
      </c>
      <c r="E454">
        <v>29.119999999999994</v>
      </c>
      <c r="F454">
        <v>70.61999999999999</v>
      </c>
      <c r="G454">
        <v>4005</v>
      </c>
      <c r="H454">
        <v>1176.6690000000006</v>
      </c>
      <c r="I454">
        <v>1.1766690000000006</v>
      </c>
      <c r="J454">
        <v>1.0847437485415625</v>
      </c>
    </row>
    <row r="455" spans="1:10" x14ac:dyDescent="0.25">
      <c r="A455">
        <v>2</v>
      </c>
      <c r="B455" t="s">
        <v>126</v>
      </c>
      <c r="C455" t="s">
        <v>9</v>
      </c>
      <c r="D455">
        <v>27.933333333333337</v>
      </c>
      <c r="E455">
        <v>27.933333333333337</v>
      </c>
      <c r="F455">
        <v>79.826666666666668</v>
      </c>
      <c r="G455">
        <v>3779</v>
      </c>
      <c r="H455">
        <v>762.35026666666658</v>
      </c>
      <c r="I455">
        <v>0.76235026666666661</v>
      </c>
      <c r="J455">
        <v>0.87312671856189727</v>
      </c>
    </row>
    <row r="456" spans="1:10" x14ac:dyDescent="0.25">
      <c r="A456">
        <v>2</v>
      </c>
      <c r="B456" t="s">
        <v>126</v>
      </c>
      <c r="C456" t="s">
        <v>9</v>
      </c>
      <c r="D456">
        <v>30.073333333333334</v>
      </c>
      <c r="E456">
        <v>30.073333333333334</v>
      </c>
      <c r="F456">
        <v>67.960000000000008</v>
      </c>
      <c r="G456">
        <v>4242</v>
      </c>
      <c r="H456">
        <v>1359.1367999999995</v>
      </c>
      <c r="I456">
        <v>1.3591367999999995</v>
      </c>
      <c r="J456">
        <v>1.1658202262784771</v>
      </c>
    </row>
    <row r="457" spans="1:10" x14ac:dyDescent="0.25">
      <c r="A457">
        <v>2</v>
      </c>
      <c r="B457" t="s">
        <v>126</v>
      </c>
      <c r="C457" t="s">
        <v>9</v>
      </c>
      <c r="D457">
        <v>28.299999999999997</v>
      </c>
      <c r="E457">
        <v>28.299999999999997</v>
      </c>
      <c r="F457">
        <v>72.75333333333333</v>
      </c>
      <c r="G457">
        <v>3779</v>
      </c>
      <c r="H457">
        <v>1029.6515333333334</v>
      </c>
      <c r="I457">
        <v>1.0296515333333334</v>
      </c>
      <c r="J457">
        <v>1.014717464781864</v>
      </c>
    </row>
    <row r="458" spans="1:10" x14ac:dyDescent="0.25">
      <c r="A458">
        <v>2</v>
      </c>
      <c r="B458" t="s">
        <v>126</v>
      </c>
      <c r="C458" t="s">
        <v>9</v>
      </c>
      <c r="D458">
        <v>28.846666666666664</v>
      </c>
      <c r="E458">
        <v>28.846666666666664</v>
      </c>
      <c r="F458">
        <v>67.36</v>
      </c>
      <c r="G458">
        <v>4005</v>
      </c>
      <c r="H458">
        <v>1307.2320000000002</v>
      </c>
      <c r="I458">
        <v>1.3072320000000002</v>
      </c>
      <c r="J458">
        <v>1.1433424683794442</v>
      </c>
    </row>
    <row r="459" spans="1:10" x14ac:dyDescent="0.25">
      <c r="A459">
        <v>2</v>
      </c>
      <c r="B459" t="s">
        <v>126</v>
      </c>
      <c r="C459" t="s">
        <v>9</v>
      </c>
      <c r="D459">
        <v>27.693333333333332</v>
      </c>
      <c r="E459">
        <v>27.693333333333332</v>
      </c>
      <c r="F459">
        <v>75.226666666666659</v>
      </c>
      <c r="G459">
        <v>3779</v>
      </c>
      <c r="H459">
        <v>936.18426666666699</v>
      </c>
      <c r="I459">
        <v>0.93618426666666699</v>
      </c>
      <c r="J459">
        <v>0.96756615622223319</v>
      </c>
    </row>
    <row r="460" spans="1:10" x14ac:dyDescent="0.25">
      <c r="A460">
        <v>2</v>
      </c>
      <c r="B460" t="s">
        <v>126</v>
      </c>
      <c r="C460" t="s">
        <v>9</v>
      </c>
      <c r="D460">
        <v>29.093333333333334</v>
      </c>
      <c r="E460">
        <v>29.093333333333334</v>
      </c>
      <c r="F460">
        <v>72.38000000000001</v>
      </c>
      <c r="G460">
        <v>4005</v>
      </c>
      <c r="H460">
        <v>1106.1809999999996</v>
      </c>
      <c r="I460">
        <v>1.1061809999999996</v>
      </c>
      <c r="J460">
        <v>1.0517513964811265</v>
      </c>
    </row>
    <row r="461" spans="1:10" x14ac:dyDescent="0.25">
      <c r="A461">
        <v>2</v>
      </c>
      <c r="B461" t="s">
        <v>126</v>
      </c>
      <c r="C461" t="s">
        <v>9</v>
      </c>
      <c r="D461">
        <v>31.413333333333338</v>
      </c>
      <c r="E461">
        <v>31.413333333333338</v>
      </c>
      <c r="F461">
        <v>62.686666666666667</v>
      </c>
      <c r="G461">
        <v>4492</v>
      </c>
      <c r="H461">
        <v>1676.1149333333333</v>
      </c>
      <c r="I461">
        <v>1.6761149333333334</v>
      </c>
      <c r="J461">
        <v>1.2946485752254677</v>
      </c>
    </row>
    <row r="462" spans="1:10" x14ac:dyDescent="0.25">
      <c r="A462">
        <v>2</v>
      </c>
      <c r="B462" t="s">
        <v>126</v>
      </c>
      <c r="C462" t="s">
        <v>9</v>
      </c>
      <c r="D462">
        <v>30.419999999999998</v>
      </c>
      <c r="E462">
        <v>30.419999999999998</v>
      </c>
      <c r="F462">
        <v>69.486666666666665</v>
      </c>
      <c r="G462">
        <v>4242</v>
      </c>
      <c r="H462">
        <v>1294.3756000000001</v>
      </c>
      <c r="I462">
        <v>1.2943756000000002</v>
      </c>
      <c r="J462">
        <v>1.1377062889867491</v>
      </c>
    </row>
    <row r="463" spans="1:10" x14ac:dyDescent="0.25">
      <c r="A463">
        <v>2</v>
      </c>
      <c r="B463" t="s">
        <v>126</v>
      </c>
      <c r="C463" t="s">
        <v>9</v>
      </c>
      <c r="D463">
        <v>29.973333333333333</v>
      </c>
      <c r="E463">
        <v>29.973333333333333</v>
      </c>
      <c r="F463">
        <v>66.493333333333325</v>
      </c>
      <c r="G463">
        <v>4242</v>
      </c>
      <c r="H463">
        <v>1421.3528000000003</v>
      </c>
      <c r="I463">
        <v>1.4213528000000004</v>
      </c>
      <c r="J463">
        <v>1.1922050159263717</v>
      </c>
    </row>
    <row r="464" spans="1:10" x14ac:dyDescent="0.25">
      <c r="A464">
        <v>2</v>
      </c>
      <c r="B464" t="s">
        <v>126</v>
      </c>
      <c r="C464" t="s">
        <v>9</v>
      </c>
      <c r="D464">
        <v>29.34</v>
      </c>
      <c r="E464">
        <v>29.34</v>
      </c>
      <c r="F464">
        <v>66.339999999999989</v>
      </c>
      <c r="G464">
        <v>4005</v>
      </c>
      <c r="H464">
        <v>1348.0830000000005</v>
      </c>
      <c r="I464">
        <v>1.3480830000000006</v>
      </c>
      <c r="J464">
        <v>1.1610697653457351</v>
      </c>
    </row>
    <row r="465" spans="1:10" x14ac:dyDescent="0.25">
      <c r="A465">
        <v>2</v>
      </c>
      <c r="B465" t="s">
        <v>126</v>
      </c>
      <c r="C465" t="s">
        <v>9</v>
      </c>
      <c r="D465">
        <v>30.95333333333333</v>
      </c>
      <c r="E465">
        <v>30.95333333333333</v>
      </c>
      <c r="F465">
        <v>62.873333333333335</v>
      </c>
      <c r="G465">
        <v>4492</v>
      </c>
      <c r="H465">
        <v>1667.7298666666666</v>
      </c>
      <c r="I465">
        <v>1.6677298666666667</v>
      </c>
      <c r="J465">
        <v>1.2914061586761412</v>
      </c>
    </row>
    <row r="466" spans="1:10" x14ac:dyDescent="0.25">
      <c r="A466">
        <v>2</v>
      </c>
      <c r="B466" t="s">
        <v>126</v>
      </c>
      <c r="C466" t="s">
        <v>9</v>
      </c>
      <c r="D466">
        <v>31.52</v>
      </c>
      <c r="E466">
        <v>31.52</v>
      </c>
      <c r="F466">
        <v>69.706666666666663</v>
      </c>
      <c r="G466">
        <v>4754</v>
      </c>
      <c r="H466">
        <v>1440.1450666666669</v>
      </c>
      <c r="I466">
        <v>1.4401450666666669</v>
      </c>
      <c r="J466">
        <v>1.2000604429222166</v>
      </c>
    </row>
    <row r="467" spans="1:10" x14ac:dyDescent="0.25">
      <c r="A467">
        <v>2</v>
      </c>
      <c r="B467" t="s">
        <v>126</v>
      </c>
      <c r="C467" t="s">
        <v>9</v>
      </c>
      <c r="D467">
        <v>32.25333333333333</v>
      </c>
      <c r="E467">
        <v>32.25333333333333</v>
      </c>
      <c r="F467">
        <v>57.866666666666667</v>
      </c>
      <c r="G467">
        <v>4754</v>
      </c>
      <c r="H467">
        <v>2003.0186666666666</v>
      </c>
      <c r="I467">
        <v>2.0030186666666667</v>
      </c>
      <c r="J467">
        <v>1.4152804197990823</v>
      </c>
    </row>
    <row r="468" spans="1:10" x14ac:dyDescent="0.25">
      <c r="A468">
        <v>2</v>
      </c>
      <c r="B468" t="s">
        <v>126</v>
      </c>
      <c r="C468" t="s">
        <v>9</v>
      </c>
      <c r="D468">
        <v>31.286666666666672</v>
      </c>
      <c r="E468">
        <v>31.286666666666672</v>
      </c>
      <c r="F468">
        <v>63.526666666666664</v>
      </c>
      <c r="G468">
        <v>4492</v>
      </c>
      <c r="H468">
        <v>1638.3821333333335</v>
      </c>
      <c r="I468">
        <v>1.6383821333333335</v>
      </c>
      <c r="J468">
        <v>1.2799930208143064</v>
      </c>
    </row>
    <row r="469" spans="1:10" x14ac:dyDescent="0.25">
      <c r="A469">
        <v>2</v>
      </c>
      <c r="B469" t="s">
        <v>126</v>
      </c>
      <c r="C469" t="s">
        <v>9</v>
      </c>
      <c r="D469">
        <v>30.72666666666667</v>
      </c>
      <c r="E469">
        <v>30.72666666666667</v>
      </c>
      <c r="F469">
        <v>62.853333333333332</v>
      </c>
      <c r="G469">
        <v>4492</v>
      </c>
      <c r="H469">
        <v>1668.6282666666666</v>
      </c>
      <c r="I469">
        <v>1.6686282666666665</v>
      </c>
      <c r="J469">
        <v>1.2917539497391393</v>
      </c>
    </row>
    <row r="470" spans="1:10" x14ac:dyDescent="0.25">
      <c r="A470">
        <v>2</v>
      </c>
      <c r="B470" t="s">
        <v>126</v>
      </c>
      <c r="C470" t="s">
        <v>9</v>
      </c>
      <c r="D470">
        <v>29.233333333333334</v>
      </c>
      <c r="E470">
        <v>29.233333333333334</v>
      </c>
      <c r="F470">
        <v>71.7</v>
      </c>
      <c r="G470">
        <v>4005</v>
      </c>
      <c r="H470">
        <v>1133.415</v>
      </c>
      <c r="I470">
        <v>1.1334150000000001</v>
      </c>
      <c r="J470">
        <v>1.0646196503916316</v>
      </c>
    </row>
    <row r="471" spans="1:10" x14ac:dyDescent="0.25">
      <c r="A471">
        <v>2</v>
      </c>
      <c r="B471" t="s">
        <v>126</v>
      </c>
      <c r="C471" t="s">
        <v>9</v>
      </c>
      <c r="D471">
        <v>30.713333333333338</v>
      </c>
      <c r="E471">
        <v>30.713333333333338</v>
      </c>
      <c r="F471">
        <v>66.606666666666669</v>
      </c>
      <c r="G471">
        <v>4492</v>
      </c>
      <c r="H471">
        <v>1500.0285333333331</v>
      </c>
      <c r="I471">
        <v>1.5000285333333332</v>
      </c>
      <c r="J471">
        <v>1.2247565200207482</v>
      </c>
    </row>
    <row r="472" spans="1:10" x14ac:dyDescent="0.25">
      <c r="A472">
        <v>2</v>
      </c>
      <c r="B472" t="s">
        <v>126</v>
      </c>
      <c r="C472" t="s">
        <v>9</v>
      </c>
      <c r="D472">
        <v>31.680000000000003</v>
      </c>
      <c r="E472">
        <v>31.680000000000003</v>
      </c>
      <c r="F472">
        <v>67.460000000000008</v>
      </c>
      <c r="G472">
        <v>4754</v>
      </c>
      <c r="H472">
        <v>1546.9515999999996</v>
      </c>
      <c r="I472">
        <v>1.5469515999999996</v>
      </c>
      <c r="J472">
        <v>1.2437650903607158</v>
      </c>
    </row>
    <row r="473" spans="1:10" x14ac:dyDescent="0.25">
      <c r="A473">
        <v>2</v>
      </c>
      <c r="B473" t="s">
        <v>126</v>
      </c>
      <c r="C473" t="s">
        <v>9</v>
      </c>
      <c r="D473">
        <v>32.440000000000005</v>
      </c>
      <c r="E473">
        <v>32.440000000000005</v>
      </c>
      <c r="F473">
        <v>59.286666666666669</v>
      </c>
      <c r="G473">
        <v>4754</v>
      </c>
      <c r="H473">
        <v>1935.5118666666665</v>
      </c>
      <c r="I473">
        <v>1.9355118666666664</v>
      </c>
      <c r="J473">
        <v>1.3912267488323629</v>
      </c>
    </row>
    <row r="474" spans="1:10" x14ac:dyDescent="0.25">
      <c r="A474">
        <v>2</v>
      </c>
      <c r="B474" t="s">
        <v>126</v>
      </c>
      <c r="C474" t="s">
        <v>9</v>
      </c>
      <c r="D474">
        <v>30.626666666666665</v>
      </c>
      <c r="E474">
        <v>30.626666666666665</v>
      </c>
      <c r="F474">
        <v>67.839999999999989</v>
      </c>
      <c r="G474">
        <v>4492</v>
      </c>
      <c r="H474">
        <v>1444.6272000000006</v>
      </c>
      <c r="I474">
        <v>1.4446272000000007</v>
      </c>
      <c r="J474">
        <v>1.2019264536567953</v>
      </c>
    </row>
    <row r="475" spans="1:10" x14ac:dyDescent="0.25">
      <c r="A475">
        <v>2</v>
      </c>
      <c r="B475" t="s">
        <v>126</v>
      </c>
      <c r="C475" t="s">
        <v>9</v>
      </c>
      <c r="D475">
        <v>29.119999999999994</v>
      </c>
      <c r="E475">
        <v>29.119999999999994</v>
      </c>
      <c r="F475">
        <v>70.61999999999999</v>
      </c>
      <c r="G475">
        <v>4005</v>
      </c>
      <c r="H475">
        <v>1176.6690000000006</v>
      </c>
      <c r="I475">
        <v>1.1766690000000006</v>
      </c>
      <c r="J475">
        <v>1.0847437485415625</v>
      </c>
    </row>
    <row r="476" spans="1:10" x14ac:dyDescent="0.25">
      <c r="A476">
        <v>2</v>
      </c>
      <c r="B476" t="s">
        <v>126</v>
      </c>
      <c r="C476" t="s">
        <v>9</v>
      </c>
      <c r="D476">
        <v>27.933333333333337</v>
      </c>
      <c r="E476">
        <v>27.933333333333337</v>
      </c>
      <c r="F476">
        <v>79.826666666666668</v>
      </c>
      <c r="G476">
        <v>3779</v>
      </c>
      <c r="H476">
        <v>762.35026666666658</v>
      </c>
      <c r="I476">
        <v>0.76235026666666661</v>
      </c>
      <c r="J476">
        <v>0.87312671856189727</v>
      </c>
    </row>
    <row r="477" spans="1:10" x14ac:dyDescent="0.25">
      <c r="A477">
        <v>2</v>
      </c>
      <c r="B477" t="s">
        <v>126</v>
      </c>
      <c r="C477" t="s">
        <v>9</v>
      </c>
      <c r="D477">
        <v>31.293333333333333</v>
      </c>
      <c r="E477">
        <v>31.293333333333333</v>
      </c>
      <c r="F477">
        <v>66.526666666666657</v>
      </c>
      <c r="G477">
        <v>4492</v>
      </c>
      <c r="H477">
        <v>1503.6221333333337</v>
      </c>
      <c r="I477">
        <v>1.5036221333333337</v>
      </c>
      <c r="J477">
        <v>1.2262227095162337</v>
      </c>
    </row>
    <row r="478" spans="1:10" x14ac:dyDescent="0.25">
      <c r="A478">
        <v>2</v>
      </c>
      <c r="B478" t="s">
        <v>126</v>
      </c>
      <c r="C478" t="s">
        <v>9</v>
      </c>
      <c r="D478">
        <v>31.293333333333333</v>
      </c>
      <c r="E478">
        <v>31.293333333333333</v>
      </c>
      <c r="F478">
        <v>66.526666666666657</v>
      </c>
      <c r="G478">
        <v>4492</v>
      </c>
      <c r="H478">
        <v>1503.6221333333337</v>
      </c>
      <c r="I478">
        <v>1.5036221333333337</v>
      </c>
      <c r="J478">
        <v>1.2262227095162337</v>
      </c>
    </row>
    <row r="479" spans="1:10" x14ac:dyDescent="0.25">
      <c r="A479">
        <v>2</v>
      </c>
      <c r="B479" t="s">
        <v>126</v>
      </c>
      <c r="C479" t="s">
        <v>9</v>
      </c>
      <c r="D479">
        <v>29.860000000000003</v>
      </c>
      <c r="E479">
        <v>29.860000000000003</v>
      </c>
      <c r="F479">
        <v>71.913333333333341</v>
      </c>
      <c r="G479">
        <v>4242</v>
      </c>
      <c r="H479">
        <v>1191.4363999999998</v>
      </c>
      <c r="I479">
        <v>1.1914363999999997</v>
      </c>
      <c r="J479">
        <v>1.0915293857702595</v>
      </c>
    </row>
    <row r="480" spans="1:10" x14ac:dyDescent="0.25">
      <c r="A480">
        <v>2</v>
      </c>
      <c r="B480" t="s">
        <v>126</v>
      </c>
      <c r="C480" t="s">
        <v>9</v>
      </c>
      <c r="D480">
        <v>28.479999999999993</v>
      </c>
      <c r="E480">
        <v>28.479999999999993</v>
      </c>
      <c r="F480">
        <v>69.826666666666668</v>
      </c>
      <c r="G480">
        <v>3779</v>
      </c>
      <c r="H480">
        <v>1140.2502666666664</v>
      </c>
      <c r="I480">
        <v>1.1402502666666665</v>
      </c>
      <c r="J480">
        <v>1.0678250168762045</v>
      </c>
    </row>
    <row r="481" spans="1:10" x14ac:dyDescent="0.25">
      <c r="A481">
        <v>2</v>
      </c>
      <c r="B481" t="s">
        <v>126</v>
      </c>
      <c r="C481" t="s">
        <v>9</v>
      </c>
      <c r="D481">
        <v>31.819999999999997</v>
      </c>
      <c r="E481">
        <v>31.819999999999997</v>
      </c>
      <c r="F481">
        <v>97.360000000000014</v>
      </c>
      <c r="G481">
        <v>4754</v>
      </c>
      <c r="H481">
        <v>125.50559999999936</v>
      </c>
      <c r="I481">
        <v>0.12550559999999936</v>
      </c>
      <c r="J481">
        <v>0.3542676953943153</v>
      </c>
    </row>
    <row r="482" spans="1:10" x14ac:dyDescent="0.25">
      <c r="A482">
        <v>2</v>
      </c>
      <c r="B482" t="s">
        <v>126</v>
      </c>
      <c r="C482" t="s">
        <v>9</v>
      </c>
      <c r="D482">
        <v>29.386666666666667</v>
      </c>
      <c r="E482">
        <v>29.386666666666667</v>
      </c>
      <c r="F482">
        <v>72.64</v>
      </c>
      <c r="G482">
        <v>4005</v>
      </c>
      <c r="H482">
        <v>1095.768</v>
      </c>
      <c r="I482">
        <v>1.0957680000000001</v>
      </c>
      <c r="J482">
        <v>1.0467893770955072</v>
      </c>
    </row>
    <row r="483" spans="1:10" x14ac:dyDescent="0.25">
      <c r="A483">
        <v>2</v>
      </c>
      <c r="B483" t="s">
        <v>126</v>
      </c>
      <c r="C483" t="s">
        <v>9</v>
      </c>
      <c r="D483">
        <v>31.640000000000004</v>
      </c>
      <c r="E483">
        <v>31.640000000000004</v>
      </c>
      <c r="F483">
        <v>56.313333333333333</v>
      </c>
      <c r="G483">
        <v>4754</v>
      </c>
      <c r="H483">
        <v>2076.8641333333335</v>
      </c>
      <c r="I483">
        <v>2.0768641333333333</v>
      </c>
      <c r="J483">
        <v>1.4411329339562444</v>
      </c>
    </row>
    <row r="484" spans="1:10" x14ac:dyDescent="0.25">
      <c r="A484">
        <v>2</v>
      </c>
      <c r="B484" t="s">
        <v>126</v>
      </c>
      <c r="C484" t="s">
        <v>9</v>
      </c>
      <c r="D484">
        <v>31.540000000000003</v>
      </c>
      <c r="E484">
        <v>31.540000000000003</v>
      </c>
      <c r="F484">
        <v>63.580000000000005</v>
      </c>
      <c r="G484">
        <v>4754</v>
      </c>
      <c r="H484">
        <v>1731.4067999999997</v>
      </c>
      <c r="I484">
        <v>1.7314067999999998</v>
      </c>
      <c r="J484">
        <v>1.315829320238761</v>
      </c>
    </row>
    <row r="485" spans="1:10" x14ac:dyDescent="0.25">
      <c r="A485">
        <v>2</v>
      </c>
      <c r="B485" t="s">
        <v>126</v>
      </c>
      <c r="C485" t="s">
        <v>9</v>
      </c>
      <c r="D485">
        <v>29.953333333333333</v>
      </c>
      <c r="E485">
        <v>29.953333333333333</v>
      </c>
      <c r="F485">
        <v>70.413333333333341</v>
      </c>
      <c r="G485">
        <v>4242</v>
      </c>
      <c r="H485">
        <v>1255.0663999999997</v>
      </c>
      <c r="I485">
        <v>1.2550663999999998</v>
      </c>
      <c r="J485">
        <v>1.120297460498773</v>
      </c>
    </row>
    <row r="486" spans="1:10" x14ac:dyDescent="0.25">
      <c r="A486">
        <v>2</v>
      </c>
      <c r="B486" t="s">
        <v>126</v>
      </c>
      <c r="C486" t="s">
        <v>9</v>
      </c>
      <c r="D486">
        <v>30.28</v>
      </c>
      <c r="E486">
        <v>30.28</v>
      </c>
      <c r="F486">
        <v>65.959999999999994</v>
      </c>
      <c r="G486">
        <v>4242</v>
      </c>
      <c r="H486">
        <v>1443.9768000000001</v>
      </c>
      <c r="I486">
        <v>1.4439768000000002</v>
      </c>
      <c r="J486">
        <v>1.2016558575565635</v>
      </c>
    </row>
    <row r="487" spans="1:10" x14ac:dyDescent="0.25">
      <c r="A487">
        <v>2</v>
      </c>
      <c r="B487" t="s">
        <v>126</v>
      </c>
      <c r="C487" t="s">
        <v>9</v>
      </c>
      <c r="D487">
        <v>32.173333333333339</v>
      </c>
      <c r="E487">
        <v>32.173333333333339</v>
      </c>
      <c r="F487">
        <v>58.026666666666671</v>
      </c>
      <c r="G487">
        <v>4754</v>
      </c>
      <c r="H487">
        <v>1995.4122666666665</v>
      </c>
      <c r="I487">
        <v>1.9954122666666665</v>
      </c>
      <c r="J487">
        <v>1.4125906224616764</v>
      </c>
    </row>
    <row r="488" spans="1:10" x14ac:dyDescent="0.25">
      <c r="A488">
        <v>2</v>
      </c>
      <c r="B488" t="s">
        <v>126</v>
      </c>
      <c r="C488" t="s">
        <v>9</v>
      </c>
      <c r="D488">
        <v>30.846666666666668</v>
      </c>
      <c r="E488">
        <v>30.846666666666668</v>
      </c>
      <c r="F488">
        <v>60.44</v>
      </c>
      <c r="G488">
        <v>4492</v>
      </c>
      <c r="H488">
        <v>1777.0352</v>
      </c>
      <c r="I488">
        <v>1.7770352</v>
      </c>
      <c r="J488">
        <v>1.3330548375817104</v>
      </c>
    </row>
    <row r="489" spans="1:10" x14ac:dyDescent="0.25">
      <c r="A489">
        <v>2</v>
      </c>
      <c r="B489" t="s">
        <v>127</v>
      </c>
      <c r="C489" t="s">
        <v>50</v>
      </c>
      <c r="D489">
        <v>30.953333333333337</v>
      </c>
      <c r="E489">
        <v>30.953333333333337</v>
      </c>
      <c r="F489">
        <v>32.466666666666669</v>
      </c>
      <c r="G489">
        <v>4492</v>
      </c>
      <c r="H489">
        <v>3033.5973333333332</v>
      </c>
      <c r="I489">
        <v>3.0335973333333333</v>
      </c>
      <c r="J489">
        <v>1.7417225190406573</v>
      </c>
    </row>
    <row r="490" spans="1:10" x14ac:dyDescent="0.25">
      <c r="A490">
        <v>2</v>
      </c>
      <c r="B490" t="s">
        <v>127</v>
      </c>
      <c r="C490" t="s">
        <v>50</v>
      </c>
      <c r="D490">
        <v>30.086666666666662</v>
      </c>
      <c r="E490">
        <v>30.086666666666662</v>
      </c>
      <c r="F490">
        <v>54.286666666666669</v>
      </c>
      <c r="G490">
        <v>4242</v>
      </c>
      <c r="H490">
        <v>1939.1596</v>
      </c>
      <c r="I490">
        <v>1.9391596</v>
      </c>
      <c r="J490">
        <v>1.3925371090207974</v>
      </c>
    </row>
    <row r="491" spans="1:10" x14ac:dyDescent="0.25">
      <c r="A491">
        <v>2</v>
      </c>
      <c r="B491" t="s">
        <v>127</v>
      </c>
      <c r="C491" t="s">
        <v>50</v>
      </c>
      <c r="D491">
        <v>31.24</v>
      </c>
      <c r="E491">
        <v>31.24</v>
      </c>
      <c r="F491">
        <v>56.706666666666671</v>
      </c>
      <c r="G491">
        <v>4492</v>
      </c>
      <c r="H491">
        <v>1944.736533333333</v>
      </c>
      <c r="I491">
        <v>1.9447365333333331</v>
      </c>
      <c r="J491">
        <v>1.3945381075228218</v>
      </c>
    </row>
    <row r="492" spans="1:10" x14ac:dyDescent="0.25">
      <c r="A492">
        <v>2</v>
      </c>
      <c r="B492" t="s">
        <v>127</v>
      </c>
      <c r="C492" t="s">
        <v>50</v>
      </c>
      <c r="D492">
        <v>29.45333333333333</v>
      </c>
      <c r="E492">
        <v>29.45333333333333</v>
      </c>
      <c r="F492">
        <v>67.226666666666674</v>
      </c>
      <c r="G492">
        <v>4005</v>
      </c>
      <c r="H492">
        <v>1312.5719999999997</v>
      </c>
      <c r="I492">
        <v>1.3125719999999996</v>
      </c>
      <c r="J492">
        <v>1.1456753466842164</v>
      </c>
    </row>
    <row r="493" spans="1:10" x14ac:dyDescent="0.25">
      <c r="A493">
        <v>2</v>
      </c>
      <c r="B493" t="s">
        <v>127</v>
      </c>
      <c r="C493" t="s">
        <v>50</v>
      </c>
      <c r="D493">
        <v>30.75333333333333</v>
      </c>
      <c r="E493">
        <v>30.75333333333333</v>
      </c>
      <c r="F493">
        <v>53.473333333333336</v>
      </c>
      <c r="G493">
        <v>4492</v>
      </c>
      <c r="H493">
        <v>2089.9778666666666</v>
      </c>
      <c r="I493">
        <v>2.0899778666666666</v>
      </c>
      <c r="J493">
        <v>1.4456755744864291</v>
      </c>
    </row>
    <row r="494" spans="1:10" x14ac:dyDescent="0.25">
      <c r="A494">
        <v>2</v>
      </c>
      <c r="B494" t="s">
        <v>127</v>
      </c>
      <c r="C494" t="s">
        <v>50</v>
      </c>
      <c r="D494">
        <v>31.02</v>
      </c>
      <c r="E494">
        <v>31.02</v>
      </c>
      <c r="F494">
        <v>69.493333333333339</v>
      </c>
      <c r="G494">
        <v>4492</v>
      </c>
      <c r="H494">
        <v>1370.3594666666663</v>
      </c>
      <c r="I494">
        <v>1.3703594666666663</v>
      </c>
      <c r="J494">
        <v>1.1706235375502521</v>
      </c>
    </row>
    <row r="495" spans="1:10" x14ac:dyDescent="0.25">
      <c r="A495">
        <v>2</v>
      </c>
      <c r="B495" t="s">
        <v>127</v>
      </c>
      <c r="C495" t="s">
        <v>50</v>
      </c>
      <c r="D495">
        <v>29.24666666666667</v>
      </c>
      <c r="E495">
        <v>29.24666666666667</v>
      </c>
      <c r="F495">
        <v>69.413333333333341</v>
      </c>
      <c r="G495">
        <v>4005</v>
      </c>
      <c r="H495">
        <v>1224.9959999999996</v>
      </c>
      <c r="I495">
        <v>1.2249959999999995</v>
      </c>
      <c r="J495">
        <v>1.1067953740416516</v>
      </c>
    </row>
    <row r="496" spans="1:10" x14ac:dyDescent="0.25">
      <c r="A496">
        <v>2</v>
      </c>
      <c r="B496" t="s">
        <v>127</v>
      </c>
      <c r="C496" t="s">
        <v>50</v>
      </c>
      <c r="D496">
        <v>30.806666666666668</v>
      </c>
      <c r="E496">
        <v>30.806666666666668</v>
      </c>
      <c r="F496">
        <v>57.70000000000001</v>
      </c>
      <c r="G496">
        <v>4492</v>
      </c>
      <c r="H496">
        <v>1900.1159999999995</v>
      </c>
      <c r="I496">
        <v>1.9001159999999995</v>
      </c>
      <c r="J496">
        <v>1.3784469521893106</v>
      </c>
    </row>
    <row r="497" spans="1:10" x14ac:dyDescent="0.25">
      <c r="A497">
        <v>2</v>
      </c>
      <c r="B497" t="s">
        <v>127</v>
      </c>
      <c r="C497" t="s">
        <v>50</v>
      </c>
      <c r="D497">
        <v>31.179999999999996</v>
      </c>
      <c r="E497">
        <v>31.179999999999996</v>
      </c>
      <c r="F497">
        <v>50.886666666666663</v>
      </c>
      <c r="G497">
        <v>4492</v>
      </c>
      <c r="H497">
        <v>2206.1709333333333</v>
      </c>
      <c r="I497">
        <v>2.2061709333333335</v>
      </c>
      <c r="J497">
        <v>1.4853184619243556</v>
      </c>
    </row>
    <row r="498" spans="1:10" x14ac:dyDescent="0.25">
      <c r="A498">
        <v>2</v>
      </c>
      <c r="B498" t="s">
        <v>127</v>
      </c>
      <c r="C498" t="s">
        <v>50</v>
      </c>
      <c r="D498">
        <v>32.233333333333327</v>
      </c>
      <c r="E498">
        <v>32.233333333333327</v>
      </c>
      <c r="F498">
        <v>56.646666666666668</v>
      </c>
      <c r="G498">
        <v>4754</v>
      </c>
      <c r="H498">
        <v>2061.0174666666667</v>
      </c>
      <c r="I498">
        <v>2.0610174666666667</v>
      </c>
      <c r="J498">
        <v>1.4356244169930612</v>
      </c>
    </row>
    <row r="499" spans="1:10" x14ac:dyDescent="0.25">
      <c r="A499">
        <v>2</v>
      </c>
      <c r="B499" t="s">
        <v>127</v>
      </c>
      <c r="C499" t="s">
        <v>50</v>
      </c>
      <c r="D499">
        <v>31</v>
      </c>
      <c r="E499">
        <v>31</v>
      </c>
      <c r="F499">
        <v>61.75333333333333</v>
      </c>
      <c r="G499">
        <v>4492</v>
      </c>
      <c r="H499">
        <v>1718.0402666666666</v>
      </c>
      <c r="I499">
        <v>1.7180402666666665</v>
      </c>
      <c r="J499">
        <v>1.3107403505907136</v>
      </c>
    </row>
    <row r="500" spans="1:10" x14ac:dyDescent="0.25">
      <c r="A500">
        <v>2</v>
      </c>
      <c r="B500" t="s">
        <v>127</v>
      </c>
      <c r="C500" t="s">
        <v>50</v>
      </c>
      <c r="D500">
        <v>29.899999999999995</v>
      </c>
      <c r="E500">
        <v>29.899999999999995</v>
      </c>
      <c r="F500">
        <v>58.013333333333343</v>
      </c>
      <c r="G500">
        <v>4242</v>
      </c>
      <c r="H500">
        <v>1781.0743999999995</v>
      </c>
      <c r="I500">
        <v>1.7810743999999996</v>
      </c>
      <c r="J500">
        <v>1.3345689940950971</v>
      </c>
    </row>
    <row r="501" spans="1:10" x14ac:dyDescent="0.25">
      <c r="A501">
        <v>2</v>
      </c>
      <c r="B501" t="s">
        <v>127</v>
      </c>
      <c r="C501" t="s">
        <v>50</v>
      </c>
      <c r="D501">
        <v>30.72666666666667</v>
      </c>
      <c r="E501">
        <v>30.72666666666667</v>
      </c>
      <c r="F501">
        <v>64.12</v>
      </c>
      <c r="G501">
        <v>4492</v>
      </c>
      <c r="H501">
        <v>1611.7295999999999</v>
      </c>
      <c r="I501">
        <v>1.6117295999999999</v>
      </c>
      <c r="J501">
        <v>1.2695391289755507</v>
      </c>
    </row>
    <row r="502" spans="1:10" x14ac:dyDescent="0.25">
      <c r="A502">
        <v>2</v>
      </c>
      <c r="B502" t="s">
        <v>127</v>
      </c>
      <c r="C502" t="s">
        <v>50</v>
      </c>
      <c r="D502">
        <v>30.393333333333334</v>
      </c>
      <c r="E502">
        <v>30.393333333333334</v>
      </c>
      <c r="F502">
        <v>59.32</v>
      </c>
      <c r="G502">
        <v>4242</v>
      </c>
      <c r="H502">
        <v>1725.6456000000001</v>
      </c>
      <c r="I502">
        <v>1.7256456</v>
      </c>
      <c r="J502">
        <v>1.3136383063842192</v>
      </c>
    </row>
    <row r="503" spans="1:10" x14ac:dyDescent="0.25">
      <c r="A503">
        <v>2</v>
      </c>
      <c r="B503" t="s">
        <v>127</v>
      </c>
      <c r="C503" t="s">
        <v>50</v>
      </c>
      <c r="D503">
        <v>27.366666666666671</v>
      </c>
      <c r="E503">
        <v>27.366666666666671</v>
      </c>
      <c r="F503">
        <v>71.98</v>
      </c>
      <c r="G503">
        <v>3565</v>
      </c>
      <c r="H503">
        <v>998.91299999999978</v>
      </c>
      <c r="I503">
        <v>0.99891299999999983</v>
      </c>
      <c r="J503">
        <v>0.99945635222354745</v>
      </c>
    </row>
    <row r="504" spans="1:10" x14ac:dyDescent="0.25">
      <c r="A504">
        <v>2</v>
      </c>
      <c r="B504" t="s">
        <v>127</v>
      </c>
      <c r="C504" t="s">
        <v>50</v>
      </c>
      <c r="D504">
        <v>31.546666666666663</v>
      </c>
      <c r="E504">
        <v>31.546666666666663</v>
      </c>
      <c r="F504">
        <v>56.326666666666661</v>
      </c>
      <c r="G504">
        <v>4754</v>
      </c>
      <c r="H504">
        <v>2076.2302666666669</v>
      </c>
      <c r="I504">
        <v>2.0762302666666668</v>
      </c>
      <c r="J504">
        <v>1.4409129976048751</v>
      </c>
    </row>
    <row r="505" spans="1:10" x14ac:dyDescent="0.25">
      <c r="A505">
        <v>2</v>
      </c>
      <c r="B505" t="s">
        <v>127</v>
      </c>
      <c r="C505" t="s">
        <v>50</v>
      </c>
      <c r="D505">
        <v>29.27333333333333</v>
      </c>
      <c r="E505">
        <v>29.27333333333333</v>
      </c>
      <c r="F505">
        <v>67.593333333333348</v>
      </c>
      <c r="G505">
        <v>4005</v>
      </c>
      <c r="H505">
        <v>1297.8869999999993</v>
      </c>
      <c r="I505">
        <v>1.2978869999999993</v>
      </c>
      <c r="J505">
        <v>1.1392484364702895</v>
      </c>
    </row>
    <row r="506" spans="1:10" x14ac:dyDescent="0.25">
      <c r="A506">
        <v>2</v>
      </c>
      <c r="B506" t="s">
        <v>127</v>
      </c>
      <c r="C506" t="s">
        <v>50</v>
      </c>
      <c r="D506">
        <v>28.106666666666666</v>
      </c>
      <c r="E506">
        <v>28.106666666666666</v>
      </c>
      <c r="F506">
        <v>76.25333333333333</v>
      </c>
      <c r="G506">
        <v>3779</v>
      </c>
      <c r="H506">
        <v>897.38653333333343</v>
      </c>
      <c r="I506">
        <v>0.8973865333333334</v>
      </c>
      <c r="J506">
        <v>0.94730487876571889</v>
      </c>
    </row>
    <row r="507" spans="1:10" x14ac:dyDescent="0.25">
      <c r="A507">
        <v>2</v>
      </c>
      <c r="B507" t="s">
        <v>127</v>
      </c>
      <c r="C507" t="s">
        <v>50</v>
      </c>
      <c r="D507">
        <v>28.75333333333333</v>
      </c>
      <c r="E507">
        <v>28.75333333333333</v>
      </c>
      <c r="F507">
        <v>69.24666666666667</v>
      </c>
      <c r="G507">
        <v>4005</v>
      </c>
      <c r="H507">
        <v>1231.671</v>
      </c>
      <c r="I507">
        <v>1.231671</v>
      </c>
      <c r="J507">
        <v>1.1098067399326785</v>
      </c>
    </row>
    <row r="508" spans="1:10" x14ac:dyDescent="0.25">
      <c r="A508">
        <v>2</v>
      </c>
      <c r="B508" t="s">
        <v>127</v>
      </c>
      <c r="C508" t="s">
        <v>50</v>
      </c>
      <c r="D508">
        <v>29.12</v>
      </c>
      <c r="E508">
        <v>29.12</v>
      </c>
      <c r="F508">
        <v>71.780000000000015</v>
      </c>
      <c r="G508">
        <v>4005</v>
      </c>
      <c r="H508">
        <v>1130.2109999999993</v>
      </c>
      <c r="I508">
        <v>1.1302109999999994</v>
      </c>
      <c r="J508">
        <v>1.0631138226925654</v>
      </c>
    </row>
    <row r="509" spans="1:10" x14ac:dyDescent="0.25">
      <c r="A509">
        <v>2</v>
      </c>
      <c r="B509" t="s">
        <v>127</v>
      </c>
      <c r="C509" t="s">
        <v>50</v>
      </c>
      <c r="D509">
        <v>29.653333333333336</v>
      </c>
      <c r="E509">
        <v>29.653333333333336</v>
      </c>
      <c r="F509">
        <v>68.973333333333343</v>
      </c>
      <c r="G509">
        <v>4242</v>
      </c>
      <c r="H509">
        <v>1316.1511999999996</v>
      </c>
      <c r="I509">
        <v>1.3161511999999995</v>
      </c>
      <c r="J509">
        <v>1.1472363313633331</v>
      </c>
    </row>
    <row r="510" spans="1:10" x14ac:dyDescent="0.25">
      <c r="A510">
        <v>2</v>
      </c>
      <c r="B510" t="s">
        <v>127</v>
      </c>
      <c r="C510" t="s">
        <v>50</v>
      </c>
      <c r="D510">
        <v>30.48</v>
      </c>
      <c r="E510">
        <v>30.48</v>
      </c>
      <c r="F510">
        <v>64.626666666666679</v>
      </c>
      <c r="G510">
        <v>4242</v>
      </c>
      <c r="H510">
        <v>1500.5367999999996</v>
      </c>
      <c r="I510">
        <v>1.5005367999999997</v>
      </c>
      <c r="J510">
        <v>1.2249639994710046</v>
      </c>
    </row>
    <row r="511" spans="1:10" x14ac:dyDescent="0.25">
      <c r="A511">
        <v>2</v>
      </c>
      <c r="B511" t="s">
        <v>127</v>
      </c>
      <c r="C511" t="s">
        <v>50</v>
      </c>
      <c r="D511">
        <v>28.873333333333335</v>
      </c>
      <c r="E511">
        <v>28.873333333333335</v>
      </c>
      <c r="F511">
        <v>67.713333333333324</v>
      </c>
      <c r="G511">
        <v>4005</v>
      </c>
      <c r="H511">
        <v>1293.0810000000004</v>
      </c>
      <c r="I511">
        <v>1.2930810000000004</v>
      </c>
      <c r="J511">
        <v>1.1371371948889899</v>
      </c>
    </row>
    <row r="512" spans="1:10" x14ac:dyDescent="0.25">
      <c r="A512">
        <v>2</v>
      </c>
      <c r="B512" t="s">
        <v>127</v>
      </c>
      <c r="C512" t="s">
        <v>50</v>
      </c>
      <c r="D512">
        <v>29.866666666666664</v>
      </c>
      <c r="E512">
        <v>29.866666666666664</v>
      </c>
      <c r="F512">
        <v>72.48</v>
      </c>
      <c r="G512">
        <v>4242</v>
      </c>
      <c r="H512">
        <v>1167.3983999999998</v>
      </c>
      <c r="I512">
        <v>1.1673983999999997</v>
      </c>
      <c r="J512">
        <v>1.0804621233527809</v>
      </c>
    </row>
    <row r="513" spans="1:10" x14ac:dyDescent="0.25">
      <c r="A513">
        <v>2</v>
      </c>
      <c r="B513" t="s">
        <v>127</v>
      </c>
      <c r="C513" t="s">
        <v>50</v>
      </c>
      <c r="D513">
        <v>31.366666666666664</v>
      </c>
      <c r="E513">
        <v>31.366666666666664</v>
      </c>
      <c r="F513">
        <v>65.2</v>
      </c>
      <c r="G513">
        <v>4492</v>
      </c>
      <c r="H513">
        <v>1563.2159999999999</v>
      </c>
      <c r="I513">
        <v>1.5632159999999999</v>
      </c>
      <c r="J513">
        <v>1.2502863671975313</v>
      </c>
    </row>
    <row r="514" spans="1:10" x14ac:dyDescent="0.25">
      <c r="A514">
        <v>2</v>
      </c>
      <c r="B514" t="s">
        <v>127</v>
      </c>
      <c r="C514" t="s">
        <v>50</v>
      </c>
      <c r="D514">
        <v>28.546666666666667</v>
      </c>
      <c r="E514">
        <v>28.546666666666667</v>
      </c>
      <c r="F514">
        <v>72.826666666666668</v>
      </c>
      <c r="G514">
        <v>4005</v>
      </c>
      <c r="H514">
        <v>1088.2919999999999</v>
      </c>
      <c r="I514">
        <v>1.0882919999999998</v>
      </c>
      <c r="J514">
        <v>1.0432123465527043</v>
      </c>
    </row>
    <row r="515" spans="1:10" x14ac:dyDescent="0.25">
      <c r="A515">
        <v>2</v>
      </c>
      <c r="B515" t="s">
        <v>127</v>
      </c>
      <c r="C515" t="s">
        <v>50</v>
      </c>
      <c r="D515">
        <v>29.953333333333337</v>
      </c>
      <c r="E515">
        <v>29.953333333333337</v>
      </c>
      <c r="F515">
        <v>70.286666666666662</v>
      </c>
      <c r="G515">
        <v>4242</v>
      </c>
      <c r="H515">
        <v>1260.4396000000002</v>
      </c>
      <c r="I515">
        <v>1.2604396000000002</v>
      </c>
      <c r="J515">
        <v>1.1226930123591223</v>
      </c>
    </row>
    <row r="516" spans="1:10" x14ac:dyDescent="0.25">
      <c r="A516">
        <v>2</v>
      </c>
      <c r="B516" t="s">
        <v>127</v>
      </c>
      <c r="C516" t="s">
        <v>50</v>
      </c>
      <c r="D516">
        <v>29.986666666666668</v>
      </c>
      <c r="E516">
        <v>29.986666666666668</v>
      </c>
      <c r="F516">
        <v>69.546666666666667</v>
      </c>
      <c r="G516">
        <v>4242</v>
      </c>
      <c r="H516">
        <v>1291.8304000000001</v>
      </c>
      <c r="I516">
        <v>1.2918304</v>
      </c>
      <c r="J516">
        <v>1.1365871721957801</v>
      </c>
    </row>
    <row r="517" spans="1:10" x14ac:dyDescent="0.25">
      <c r="A517">
        <v>2</v>
      </c>
      <c r="B517" t="s">
        <v>127</v>
      </c>
      <c r="C517" t="s">
        <v>50</v>
      </c>
      <c r="D517">
        <v>30.200000000000003</v>
      </c>
      <c r="E517">
        <v>30.200000000000003</v>
      </c>
      <c r="F517">
        <v>70.006666666666661</v>
      </c>
      <c r="G517">
        <v>4242</v>
      </c>
      <c r="H517">
        <v>1272.3172000000002</v>
      </c>
      <c r="I517">
        <v>1.2723172000000003</v>
      </c>
      <c r="J517">
        <v>1.1279703896822826</v>
      </c>
    </row>
    <row r="518" spans="1:10" x14ac:dyDescent="0.25">
      <c r="A518">
        <v>2</v>
      </c>
      <c r="B518" t="s">
        <v>127</v>
      </c>
      <c r="C518" t="s">
        <v>50</v>
      </c>
      <c r="D518">
        <v>31.64</v>
      </c>
      <c r="E518">
        <v>31.64</v>
      </c>
      <c r="F518">
        <v>67.780000000000015</v>
      </c>
      <c r="G518">
        <v>4754</v>
      </c>
      <c r="H518">
        <v>1531.7387999999992</v>
      </c>
      <c r="I518">
        <v>1.5317387999999992</v>
      </c>
      <c r="J518">
        <v>1.2376343563427767</v>
      </c>
    </row>
    <row r="519" spans="1:10" x14ac:dyDescent="0.25">
      <c r="A519">
        <v>2</v>
      </c>
      <c r="B519" t="s">
        <v>127</v>
      </c>
      <c r="C519" t="s">
        <v>50</v>
      </c>
      <c r="D519">
        <v>31.666666666666668</v>
      </c>
      <c r="E519">
        <v>31.666666666666668</v>
      </c>
      <c r="F519">
        <v>64.42</v>
      </c>
      <c r="G519">
        <v>4754</v>
      </c>
      <c r="H519">
        <v>1691.4732000000001</v>
      </c>
      <c r="I519">
        <v>1.6914732000000001</v>
      </c>
      <c r="J519">
        <v>1.3005664919564859</v>
      </c>
    </row>
    <row r="520" spans="1:10" x14ac:dyDescent="0.25">
      <c r="A520">
        <v>2</v>
      </c>
      <c r="B520" t="s">
        <v>127</v>
      </c>
      <c r="C520" t="s">
        <v>50</v>
      </c>
      <c r="D520">
        <v>30.673333333333336</v>
      </c>
      <c r="E520">
        <v>30.673333333333336</v>
      </c>
      <c r="F520">
        <v>66.326666666666668</v>
      </c>
      <c r="G520">
        <v>4492</v>
      </c>
      <c r="H520">
        <v>1512.6061333333332</v>
      </c>
      <c r="I520">
        <v>1.5126061333333332</v>
      </c>
      <c r="J520">
        <v>1.2298805362039571</v>
      </c>
    </row>
    <row r="521" spans="1:10" x14ac:dyDescent="0.25">
      <c r="A521">
        <v>2</v>
      </c>
      <c r="B521" t="s">
        <v>127</v>
      </c>
      <c r="C521" t="s">
        <v>50</v>
      </c>
      <c r="D521">
        <v>29.959999999999997</v>
      </c>
      <c r="E521">
        <v>29.959999999999997</v>
      </c>
      <c r="F521">
        <v>68.966666666666669</v>
      </c>
      <c r="G521">
        <v>4242</v>
      </c>
      <c r="H521">
        <v>1316.4339999999997</v>
      </c>
      <c r="I521">
        <v>1.3164339999999997</v>
      </c>
      <c r="J521">
        <v>1.1473595774647107</v>
      </c>
    </row>
    <row r="522" spans="1:10" x14ac:dyDescent="0.25">
      <c r="A522">
        <v>2</v>
      </c>
      <c r="B522" t="s">
        <v>127</v>
      </c>
      <c r="C522" t="s">
        <v>50</v>
      </c>
      <c r="D522">
        <v>29.86</v>
      </c>
      <c r="E522">
        <v>29.86</v>
      </c>
      <c r="F522">
        <v>67.893333333333331</v>
      </c>
      <c r="G522">
        <v>4242</v>
      </c>
      <c r="H522">
        <v>1361.9648</v>
      </c>
      <c r="I522">
        <v>1.3619648</v>
      </c>
      <c r="J522">
        <v>1.1670324759834234</v>
      </c>
    </row>
    <row r="523" spans="1:10" x14ac:dyDescent="0.25">
      <c r="A523">
        <v>2</v>
      </c>
      <c r="B523" t="s">
        <v>127</v>
      </c>
      <c r="C523" t="s">
        <v>50</v>
      </c>
      <c r="D523">
        <v>30.833333333333332</v>
      </c>
      <c r="E523">
        <v>30.833333333333332</v>
      </c>
      <c r="F523">
        <v>68.56</v>
      </c>
      <c r="G523">
        <v>4492</v>
      </c>
      <c r="H523">
        <v>1412.2847999999999</v>
      </c>
      <c r="I523">
        <v>1.4122847999999999</v>
      </c>
      <c r="J523">
        <v>1.188395893631411</v>
      </c>
    </row>
    <row r="524" spans="1:10" x14ac:dyDescent="0.25">
      <c r="A524">
        <v>2</v>
      </c>
      <c r="B524" t="s">
        <v>127</v>
      </c>
      <c r="C524" t="s">
        <v>50</v>
      </c>
      <c r="D524">
        <v>30.626666666666665</v>
      </c>
      <c r="E524">
        <v>30.626666666666665</v>
      </c>
      <c r="F524">
        <v>66.293333333333337</v>
      </c>
      <c r="G524">
        <v>4492</v>
      </c>
      <c r="H524">
        <v>1514.1034666666665</v>
      </c>
      <c r="I524">
        <v>1.5141034666666664</v>
      </c>
      <c r="J524">
        <v>1.2304891168420249</v>
      </c>
    </row>
    <row r="525" spans="1:10" x14ac:dyDescent="0.25">
      <c r="A525">
        <v>2</v>
      </c>
      <c r="B525" t="s">
        <v>127</v>
      </c>
      <c r="C525" t="s">
        <v>50</v>
      </c>
      <c r="D525">
        <v>30.833333333333332</v>
      </c>
      <c r="E525">
        <v>30.833333333333332</v>
      </c>
      <c r="F525">
        <v>64.333333333333329</v>
      </c>
      <c r="G525">
        <v>4492</v>
      </c>
      <c r="H525">
        <v>1602.1466666666668</v>
      </c>
      <c r="I525">
        <v>1.6021466666666668</v>
      </c>
      <c r="J525">
        <v>1.2657593241476306</v>
      </c>
    </row>
    <row r="526" spans="1:10" x14ac:dyDescent="0.25">
      <c r="A526">
        <v>2</v>
      </c>
      <c r="B526" t="s">
        <v>127</v>
      </c>
      <c r="C526" t="s">
        <v>50</v>
      </c>
      <c r="D526">
        <v>28.98</v>
      </c>
      <c r="E526">
        <v>28.98</v>
      </c>
      <c r="F526">
        <v>69.400000000000006</v>
      </c>
      <c r="G526">
        <v>4005</v>
      </c>
      <c r="H526">
        <v>1225.5299999999997</v>
      </c>
      <c r="I526">
        <v>1.2255299999999998</v>
      </c>
      <c r="J526">
        <v>1.1070365847613166</v>
      </c>
    </row>
    <row r="527" spans="1:10" x14ac:dyDescent="0.25">
      <c r="A527">
        <v>2</v>
      </c>
      <c r="B527" t="s">
        <v>127</v>
      </c>
      <c r="C527" t="s">
        <v>50</v>
      </c>
      <c r="D527">
        <v>28.406666666666666</v>
      </c>
      <c r="E527">
        <v>28.406666666666666</v>
      </c>
      <c r="F527">
        <v>77.926666666666662</v>
      </c>
      <c r="G527">
        <v>3779</v>
      </c>
      <c r="H527">
        <v>834.15126666666674</v>
      </c>
      <c r="I527">
        <v>0.83415126666666672</v>
      </c>
      <c r="J527">
        <v>0.91331881983602348</v>
      </c>
    </row>
    <row r="528" spans="1:10" x14ac:dyDescent="0.25">
      <c r="A528">
        <v>2</v>
      </c>
      <c r="B528" t="s">
        <v>127</v>
      </c>
      <c r="C528" t="s">
        <v>50</v>
      </c>
      <c r="D528">
        <v>29.486666666666665</v>
      </c>
      <c r="E528">
        <v>29.486666666666665</v>
      </c>
      <c r="F528">
        <v>73.166666666666671</v>
      </c>
      <c r="G528">
        <v>4005</v>
      </c>
      <c r="H528">
        <v>1074.675</v>
      </c>
      <c r="I528">
        <v>1.074675</v>
      </c>
      <c r="J528">
        <v>1.0366653269015995</v>
      </c>
    </row>
    <row r="529" spans="1:10" x14ac:dyDescent="0.25">
      <c r="A529">
        <v>2</v>
      </c>
      <c r="B529" t="s">
        <v>127</v>
      </c>
      <c r="C529" t="s">
        <v>50</v>
      </c>
      <c r="D529">
        <v>28.813333333333333</v>
      </c>
      <c r="E529">
        <v>28.813333333333333</v>
      </c>
      <c r="F529">
        <v>74.593333333333334</v>
      </c>
      <c r="G529">
        <v>4005</v>
      </c>
      <c r="H529">
        <v>1017.537</v>
      </c>
      <c r="I529">
        <v>1.0175370000000001</v>
      </c>
      <c r="J529">
        <v>1.008730390143967</v>
      </c>
    </row>
    <row r="530" spans="1:10" x14ac:dyDescent="0.25">
      <c r="A530">
        <v>2</v>
      </c>
      <c r="B530" t="s">
        <v>127</v>
      </c>
      <c r="C530" t="s">
        <v>50</v>
      </c>
      <c r="D530">
        <v>29.133333333333336</v>
      </c>
      <c r="E530">
        <v>29.133333333333336</v>
      </c>
      <c r="F530">
        <v>68.88</v>
      </c>
      <c r="G530">
        <v>4005</v>
      </c>
      <c r="H530">
        <v>1246.3560000000002</v>
      </c>
      <c r="I530">
        <v>1.2463560000000002</v>
      </c>
      <c r="J530">
        <v>1.1164031529873069</v>
      </c>
    </row>
    <row r="531" spans="1:10" x14ac:dyDescent="0.25">
      <c r="A531">
        <v>2</v>
      </c>
      <c r="B531" t="s">
        <v>127</v>
      </c>
      <c r="C531" t="s">
        <v>50</v>
      </c>
      <c r="D531">
        <v>28.28</v>
      </c>
      <c r="E531">
        <v>28.28</v>
      </c>
      <c r="F531">
        <v>71.22</v>
      </c>
      <c r="G531">
        <v>3779</v>
      </c>
      <c r="H531">
        <v>1087.5962</v>
      </c>
      <c r="I531">
        <v>1.0875961999999999</v>
      </c>
      <c r="J531">
        <v>1.0428788040803207</v>
      </c>
    </row>
    <row r="532" spans="1:10" x14ac:dyDescent="0.25">
      <c r="A532">
        <v>2</v>
      </c>
      <c r="B532" t="s">
        <v>127</v>
      </c>
      <c r="C532" t="s">
        <v>50</v>
      </c>
      <c r="D532">
        <v>29.573333333333334</v>
      </c>
      <c r="E532">
        <v>29.573333333333334</v>
      </c>
      <c r="F532">
        <v>71.040000000000006</v>
      </c>
      <c r="G532">
        <v>4242</v>
      </c>
      <c r="H532">
        <v>1228.4831999999997</v>
      </c>
      <c r="I532">
        <v>1.2284831999999997</v>
      </c>
      <c r="J532">
        <v>1.1083696134412924</v>
      </c>
    </row>
    <row r="533" spans="1:10" x14ac:dyDescent="0.25">
      <c r="A533">
        <v>2</v>
      </c>
      <c r="B533" t="s">
        <v>127</v>
      </c>
      <c r="C533" t="s">
        <v>50</v>
      </c>
      <c r="D533">
        <v>31.786666666666672</v>
      </c>
      <c r="E533">
        <v>31.786666666666672</v>
      </c>
      <c r="F533">
        <v>64.473333333333343</v>
      </c>
      <c r="G533">
        <v>4754</v>
      </c>
      <c r="H533">
        <v>1688.9377333333327</v>
      </c>
      <c r="I533">
        <v>1.6889377333333326</v>
      </c>
      <c r="J533">
        <v>1.2995913716754712</v>
      </c>
    </row>
    <row r="534" spans="1:10" x14ac:dyDescent="0.25">
      <c r="A534">
        <v>2</v>
      </c>
      <c r="B534" t="s">
        <v>127</v>
      </c>
      <c r="C534" t="s">
        <v>50</v>
      </c>
      <c r="D534">
        <v>29.606666666666666</v>
      </c>
      <c r="E534">
        <v>29.606666666666666</v>
      </c>
      <c r="F534">
        <v>71.993333333333325</v>
      </c>
      <c r="G534">
        <v>4242</v>
      </c>
      <c r="H534">
        <v>1188.0428000000004</v>
      </c>
      <c r="I534">
        <v>1.1880428000000003</v>
      </c>
      <c r="J534">
        <v>1.0899737611520748</v>
      </c>
    </row>
    <row r="535" spans="1:10" x14ac:dyDescent="0.25">
      <c r="A535">
        <v>2</v>
      </c>
      <c r="B535" t="s">
        <v>127</v>
      </c>
      <c r="C535" t="s">
        <v>50</v>
      </c>
      <c r="D535">
        <v>30.72666666666667</v>
      </c>
      <c r="E535">
        <v>30.72666666666667</v>
      </c>
      <c r="F535">
        <v>66.88000000000001</v>
      </c>
      <c r="G535">
        <v>4492</v>
      </c>
      <c r="H535">
        <v>1487.7503999999994</v>
      </c>
      <c r="I535">
        <v>1.4877503999999995</v>
      </c>
      <c r="J535">
        <v>1.2197337414370397</v>
      </c>
    </row>
    <row r="536" spans="1:10" x14ac:dyDescent="0.25">
      <c r="A536">
        <v>2</v>
      </c>
      <c r="B536" t="s">
        <v>127</v>
      </c>
      <c r="C536" t="s">
        <v>50</v>
      </c>
      <c r="D536">
        <v>29.959999999999997</v>
      </c>
      <c r="E536">
        <v>29.959999999999997</v>
      </c>
      <c r="F536">
        <v>66.48</v>
      </c>
      <c r="G536">
        <v>4242</v>
      </c>
      <c r="H536">
        <v>1421.9183999999998</v>
      </c>
      <c r="I536">
        <v>1.4219183999999998</v>
      </c>
      <c r="J536">
        <v>1.1924421998570831</v>
      </c>
    </row>
    <row r="537" spans="1:10" x14ac:dyDescent="0.25">
      <c r="A537">
        <v>2</v>
      </c>
      <c r="B537" t="s">
        <v>127</v>
      </c>
      <c r="C537" t="s">
        <v>50</v>
      </c>
      <c r="D537">
        <v>31.353333333333335</v>
      </c>
      <c r="E537">
        <v>31.353333333333335</v>
      </c>
      <c r="F537">
        <v>63.846666666666657</v>
      </c>
      <c r="G537">
        <v>4492</v>
      </c>
      <c r="H537">
        <v>1624.0077333333338</v>
      </c>
      <c r="I537">
        <v>1.6240077333333338</v>
      </c>
      <c r="J537">
        <v>1.2743656199589402</v>
      </c>
    </row>
    <row r="538" spans="1:10" x14ac:dyDescent="0.25">
      <c r="A538">
        <v>2</v>
      </c>
      <c r="B538" t="s">
        <v>127</v>
      </c>
      <c r="C538" t="s">
        <v>50</v>
      </c>
      <c r="D538">
        <v>31.206666666666667</v>
      </c>
      <c r="E538">
        <v>31.206666666666667</v>
      </c>
      <c r="F538">
        <v>68.153333333333322</v>
      </c>
      <c r="G538">
        <v>4492</v>
      </c>
      <c r="H538">
        <v>1430.5522666666673</v>
      </c>
      <c r="I538">
        <v>1.4305522666666672</v>
      </c>
      <c r="J538">
        <v>1.1960569663133387</v>
      </c>
    </row>
    <row r="539" spans="1:10" x14ac:dyDescent="0.25">
      <c r="A539">
        <v>2</v>
      </c>
      <c r="B539" t="s">
        <v>127</v>
      </c>
      <c r="C539" t="s">
        <v>50</v>
      </c>
      <c r="D539">
        <v>33.153333333333336</v>
      </c>
      <c r="E539">
        <v>33.153333333333336</v>
      </c>
      <c r="F539">
        <v>56.226666666666667</v>
      </c>
      <c r="G539">
        <v>5029</v>
      </c>
      <c r="H539">
        <v>2201.3609333333334</v>
      </c>
      <c r="I539">
        <v>2.2013609333333335</v>
      </c>
      <c r="J539">
        <v>1.4836983970245885</v>
      </c>
    </row>
    <row r="540" spans="1:10" x14ac:dyDescent="0.25">
      <c r="A540">
        <v>2</v>
      </c>
      <c r="B540" t="s">
        <v>127</v>
      </c>
      <c r="C540" t="s">
        <v>50</v>
      </c>
      <c r="D540">
        <v>31.159999999999997</v>
      </c>
      <c r="E540">
        <v>31.159999999999997</v>
      </c>
      <c r="F540">
        <v>67.933333333333337</v>
      </c>
      <c r="G540">
        <v>4492</v>
      </c>
      <c r="H540">
        <v>1440.4346666666665</v>
      </c>
      <c r="I540">
        <v>1.4404346666666665</v>
      </c>
      <c r="J540">
        <v>1.2001810974459923</v>
      </c>
    </row>
    <row r="541" spans="1:10" x14ac:dyDescent="0.25">
      <c r="A541">
        <v>2</v>
      </c>
      <c r="B541" t="s">
        <v>127</v>
      </c>
      <c r="C541" t="s">
        <v>50</v>
      </c>
      <c r="D541">
        <v>30.813333333333333</v>
      </c>
      <c r="E541">
        <v>30.813333333333333</v>
      </c>
      <c r="F541">
        <v>62.160000000000004</v>
      </c>
      <c r="G541">
        <v>4492</v>
      </c>
      <c r="H541">
        <v>1699.7727999999997</v>
      </c>
      <c r="I541">
        <v>1.6997727999999996</v>
      </c>
      <c r="J541">
        <v>1.3037533509065278</v>
      </c>
    </row>
    <row r="542" spans="1:10" x14ac:dyDescent="0.25">
      <c r="A542">
        <v>2</v>
      </c>
      <c r="B542" t="s">
        <v>127</v>
      </c>
      <c r="C542" t="s">
        <v>50</v>
      </c>
      <c r="D542">
        <v>29.439999999999998</v>
      </c>
      <c r="E542">
        <v>29.439999999999998</v>
      </c>
      <c r="F542">
        <v>71.52</v>
      </c>
      <c r="G542">
        <v>4005</v>
      </c>
      <c r="H542">
        <v>1140.6240000000003</v>
      </c>
      <c r="I542">
        <v>1.1406240000000003</v>
      </c>
      <c r="J542">
        <v>1.0680000000000001</v>
      </c>
    </row>
    <row r="543" spans="1:10" x14ac:dyDescent="0.25">
      <c r="A543">
        <v>2</v>
      </c>
      <c r="B543" t="s">
        <v>127</v>
      </c>
      <c r="C543" t="s">
        <v>50</v>
      </c>
      <c r="D543">
        <v>31.459999999999997</v>
      </c>
      <c r="E543">
        <v>31.459999999999997</v>
      </c>
      <c r="F543">
        <v>66.440000000000012</v>
      </c>
      <c r="G543">
        <v>4492</v>
      </c>
      <c r="H543">
        <v>1507.5151999999996</v>
      </c>
      <c r="I543">
        <v>1.5075151999999996</v>
      </c>
      <c r="J543">
        <v>1.2278091056837783</v>
      </c>
    </row>
    <row r="544" spans="1:10" x14ac:dyDescent="0.25">
      <c r="A544">
        <v>2</v>
      </c>
      <c r="B544" t="s">
        <v>127</v>
      </c>
      <c r="C544" t="s">
        <v>50</v>
      </c>
      <c r="D544">
        <v>32.859999999999992</v>
      </c>
      <c r="E544">
        <v>32.859999999999992</v>
      </c>
      <c r="F544">
        <v>63.813333333333333</v>
      </c>
      <c r="G544">
        <v>5029</v>
      </c>
      <c r="H544">
        <v>1819.8274666666666</v>
      </c>
      <c r="I544">
        <v>1.8198274666666667</v>
      </c>
      <c r="J544">
        <v>1.3490098096999394</v>
      </c>
    </row>
    <row r="545" spans="1:10" x14ac:dyDescent="0.25">
      <c r="A545">
        <v>2</v>
      </c>
      <c r="B545" t="s">
        <v>127</v>
      </c>
      <c r="C545" t="s">
        <v>50</v>
      </c>
      <c r="D545">
        <v>32.753333333333323</v>
      </c>
      <c r="E545">
        <v>32.753333333333323</v>
      </c>
      <c r="F545">
        <v>60.419999999999995</v>
      </c>
      <c r="G545">
        <v>5029</v>
      </c>
      <c r="H545">
        <v>1990.4782000000002</v>
      </c>
      <c r="I545">
        <v>1.9904782000000003</v>
      </c>
      <c r="J545">
        <v>1.4108430812815436</v>
      </c>
    </row>
    <row r="546" spans="1:10" x14ac:dyDescent="0.25">
      <c r="A546">
        <v>2</v>
      </c>
      <c r="B546" t="s">
        <v>127</v>
      </c>
      <c r="C546" t="s">
        <v>50</v>
      </c>
      <c r="D546">
        <v>30.973333333333333</v>
      </c>
      <c r="E546">
        <v>30.973333333333333</v>
      </c>
      <c r="F546">
        <v>68.333333333333329</v>
      </c>
      <c r="G546">
        <v>4492</v>
      </c>
      <c r="H546">
        <v>1422.4666666666669</v>
      </c>
      <c r="I546">
        <v>1.422466666666667</v>
      </c>
      <c r="J546">
        <v>1.1926720700455204</v>
      </c>
    </row>
    <row r="547" spans="1:10" x14ac:dyDescent="0.25">
      <c r="A547">
        <v>2</v>
      </c>
      <c r="B547" t="s">
        <v>127</v>
      </c>
      <c r="C547" t="s">
        <v>50</v>
      </c>
      <c r="D547">
        <v>31.486666666666665</v>
      </c>
      <c r="E547">
        <v>31.486666666666665</v>
      </c>
      <c r="F547">
        <v>68.44</v>
      </c>
      <c r="G547">
        <v>4492</v>
      </c>
      <c r="H547">
        <v>1417.6752000000001</v>
      </c>
      <c r="I547">
        <v>1.4176752000000001</v>
      </c>
      <c r="J547">
        <v>1.1906616647897925</v>
      </c>
    </row>
    <row r="548" spans="1:10" x14ac:dyDescent="0.25">
      <c r="A548">
        <v>2</v>
      </c>
      <c r="B548" t="s">
        <v>127</v>
      </c>
      <c r="C548" t="s">
        <v>50</v>
      </c>
      <c r="D548">
        <v>31.253333333333341</v>
      </c>
      <c r="E548">
        <v>31.253333333333341</v>
      </c>
      <c r="F548">
        <v>66.706666666666663</v>
      </c>
      <c r="G548">
        <v>4492</v>
      </c>
      <c r="H548">
        <v>1495.5365333333334</v>
      </c>
      <c r="I548">
        <v>1.4955365333333335</v>
      </c>
      <c r="J548">
        <v>1.222921311178006</v>
      </c>
    </row>
    <row r="549" spans="1:10" x14ac:dyDescent="0.25">
      <c r="A549">
        <v>2</v>
      </c>
      <c r="B549" t="s">
        <v>127</v>
      </c>
      <c r="C549" t="s">
        <v>50</v>
      </c>
      <c r="D549">
        <v>33.013333333333343</v>
      </c>
      <c r="E549">
        <v>33.013333333333343</v>
      </c>
      <c r="F549">
        <v>56.733333333333327</v>
      </c>
      <c r="G549">
        <v>5029</v>
      </c>
      <c r="H549">
        <v>2175.8806666666669</v>
      </c>
      <c r="I549">
        <v>2.175880666666667</v>
      </c>
      <c r="J549">
        <v>1.475086664120677</v>
      </c>
    </row>
    <row r="550" spans="1:10" x14ac:dyDescent="0.25">
      <c r="A550">
        <v>2</v>
      </c>
      <c r="B550" t="s">
        <v>127</v>
      </c>
      <c r="C550" t="s">
        <v>50</v>
      </c>
      <c r="D550">
        <v>30.053333333333331</v>
      </c>
      <c r="E550">
        <v>30.053333333333331</v>
      </c>
      <c r="F550">
        <v>69.59333333333332</v>
      </c>
      <c r="G550">
        <v>4242</v>
      </c>
      <c r="H550">
        <v>1289.8508000000006</v>
      </c>
      <c r="I550">
        <v>1.2898508000000006</v>
      </c>
      <c r="J550">
        <v>1.1357159856231664</v>
      </c>
    </row>
    <row r="551" spans="1:10" x14ac:dyDescent="0.25">
      <c r="A551">
        <v>2</v>
      </c>
      <c r="B551" t="s">
        <v>127</v>
      </c>
      <c r="C551" t="s">
        <v>50</v>
      </c>
      <c r="D551">
        <v>30.673333333333336</v>
      </c>
      <c r="E551">
        <v>30.673333333333336</v>
      </c>
      <c r="F551">
        <v>65.86666666666666</v>
      </c>
      <c r="G551">
        <v>4492</v>
      </c>
      <c r="H551">
        <v>1533.2693333333336</v>
      </c>
      <c r="I551">
        <v>1.5332693333333336</v>
      </c>
      <c r="J551">
        <v>1.2382525321328173</v>
      </c>
    </row>
    <row r="552" spans="1:10" x14ac:dyDescent="0.25">
      <c r="A552">
        <v>2</v>
      </c>
      <c r="B552" t="s">
        <v>127</v>
      </c>
      <c r="C552" t="s">
        <v>50</v>
      </c>
      <c r="D552">
        <v>28.346666666666664</v>
      </c>
      <c r="E552">
        <v>28.346666666666664</v>
      </c>
      <c r="F552">
        <v>74.393333333333331</v>
      </c>
      <c r="G552">
        <v>3779</v>
      </c>
      <c r="H552">
        <v>967.67593333333332</v>
      </c>
      <c r="I552">
        <v>0.96767593333333335</v>
      </c>
      <c r="J552">
        <v>0.98370520651937865</v>
      </c>
    </row>
    <row r="553" spans="1:10" x14ac:dyDescent="0.25">
      <c r="A553">
        <v>2</v>
      </c>
      <c r="B553" t="s">
        <v>127</v>
      </c>
      <c r="C553" t="s">
        <v>50</v>
      </c>
      <c r="D553">
        <v>32.28</v>
      </c>
      <c r="E553">
        <v>32.28</v>
      </c>
      <c r="F553">
        <v>62.46</v>
      </c>
      <c r="G553">
        <v>4754</v>
      </c>
      <c r="H553">
        <v>1784.6516000000001</v>
      </c>
      <c r="I553">
        <v>1.7846516000000001</v>
      </c>
      <c r="J553">
        <v>1.3359085298028455</v>
      </c>
    </row>
    <row r="554" spans="1:10" x14ac:dyDescent="0.25">
      <c r="A554">
        <v>2</v>
      </c>
      <c r="B554" t="s">
        <v>127</v>
      </c>
      <c r="C554" t="s">
        <v>50</v>
      </c>
      <c r="D554">
        <v>30.24666666666667</v>
      </c>
      <c r="E554">
        <v>30.24666666666667</v>
      </c>
      <c r="F554">
        <v>68.233333333333334</v>
      </c>
      <c r="G554">
        <v>4242</v>
      </c>
      <c r="H554">
        <v>1347.5419999999999</v>
      </c>
      <c r="I554">
        <v>1.347542</v>
      </c>
      <c r="J554">
        <v>1.1608367671641004</v>
      </c>
    </row>
    <row r="555" spans="1:10" x14ac:dyDescent="0.25">
      <c r="A555">
        <v>2</v>
      </c>
      <c r="B555" t="s">
        <v>127</v>
      </c>
      <c r="C555" t="s">
        <v>50</v>
      </c>
      <c r="D555">
        <v>32.213333333333331</v>
      </c>
      <c r="E555">
        <v>32.213333333333331</v>
      </c>
      <c r="F555">
        <v>58.093333333333334</v>
      </c>
      <c r="G555">
        <v>4754</v>
      </c>
      <c r="H555">
        <v>1992.2429333333332</v>
      </c>
      <c r="I555">
        <v>1.9922429333333331</v>
      </c>
      <c r="J555">
        <v>1.4114683607269889</v>
      </c>
    </row>
    <row r="556" spans="1:10" x14ac:dyDescent="0.25">
      <c r="A556">
        <v>2</v>
      </c>
      <c r="B556" t="s">
        <v>127</v>
      </c>
      <c r="C556" t="s">
        <v>50</v>
      </c>
      <c r="D556">
        <v>31.553333333333331</v>
      </c>
      <c r="E556">
        <v>31.553333333333331</v>
      </c>
      <c r="F556">
        <v>63.74666666666667</v>
      </c>
      <c r="G556">
        <v>4754</v>
      </c>
      <c r="H556">
        <v>1723.4834666666666</v>
      </c>
      <c r="I556">
        <v>1.7234834666666665</v>
      </c>
      <c r="J556">
        <v>1.312815092336566</v>
      </c>
    </row>
    <row r="557" spans="1:10" x14ac:dyDescent="0.25">
      <c r="A557">
        <v>2</v>
      </c>
      <c r="B557" t="s">
        <v>127</v>
      </c>
      <c r="C557" t="s">
        <v>50</v>
      </c>
      <c r="D557">
        <v>32.1</v>
      </c>
      <c r="E557">
        <v>32.1</v>
      </c>
      <c r="F557">
        <v>60.773333333333333</v>
      </c>
      <c r="G557">
        <v>4754</v>
      </c>
      <c r="H557">
        <v>1864.8357333333333</v>
      </c>
      <c r="I557">
        <v>1.8648357333333334</v>
      </c>
      <c r="J557">
        <v>1.3655898847506647</v>
      </c>
    </row>
    <row r="558" spans="1:10" x14ac:dyDescent="0.25">
      <c r="A558">
        <v>2</v>
      </c>
      <c r="B558" t="s">
        <v>127</v>
      </c>
      <c r="C558" t="s">
        <v>50</v>
      </c>
      <c r="D558">
        <v>30.353333333333335</v>
      </c>
      <c r="E558">
        <v>30.353333333333335</v>
      </c>
      <c r="F558">
        <v>64.953333333333333</v>
      </c>
      <c r="G558">
        <v>4242</v>
      </c>
      <c r="H558">
        <v>1486.6795999999999</v>
      </c>
      <c r="I558">
        <v>1.4866796</v>
      </c>
      <c r="J558">
        <v>1.21929471416881</v>
      </c>
    </row>
    <row r="559" spans="1:10" x14ac:dyDescent="0.25">
      <c r="A559">
        <v>2</v>
      </c>
      <c r="B559" t="s">
        <v>127</v>
      </c>
      <c r="C559" t="s">
        <v>50</v>
      </c>
      <c r="D559">
        <v>32.433333333333337</v>
      </c>
      <c r="E559">
        <v>32.433333333333337</v>
      </c>
      <c r="F559">
        <v>58.319999999999993</v>
      </c>
      <c r="G559">
        <v>4754</v>
      </c>
      <c r="H559">
        <v>1981.4672000000003</v>
      </c>
      <c r="I559">
        <v>1.9814672000000002</v>
      </c>
      <c r="J559">
        <v>1.4076459782203763</v>
      </c>
    </row>
    <row r="560" spans="1:10" x14ac:dyDescent="0.25">
      <c r="A560">
        <v>2</v>
      </c>
      <c r="B560" t="s">
        <v>127</v>
      </c>
      <c r="C560" t="s">
        <v>50</v>
      </c>
      <c r="D560">
        <v>31.166666666666668</v>
      </c>
      <c r="E560">
        <v>31.166666666666668</v>
      </c>
      <c r="F560">
        <v>59.406666666666673</v>
      </c>
      <c r="G560">
        <v>4492</v>
      </c>
      <c r="H560">
        <v>1823.4525333333329</v>
      </c>
      <c r="I560">
        <v>1.8234525333333329</v>
      </c>
      <c r="J560">
        <v>1.3503527440388801</v>
      </c>
    </row>
    <row r="561" spans="1:10" x14ac:dyDescent="0.25">
      <c r="A561">
        <v>2</v>
      </c>
      <c r="B561" t="s">
        <v>128</v>
      </c>
      <c r="C561" t="s">
        <v>50</v>
      </c>
      <c r="D561">
        <v>31.486666666666668</v>
      </c>
      <c r="E561">
        <v>31.486666666666668</v>
      </c>
      <c r="F561">
        <v>31.693333333333339</v>
      </c>
      <c r="G561">
        <v>4492</v>
      </c>
      <c r="H561">
        <v>3068.3354666666664</v>
      </c>
      <c r="I561">
        <v>3.0683354666666665</v>
      </c>
      <c r="J561">
        <v>1.7516664827148649</v>
      </c>
    </row>
    <row r="562" spans="1:10" x14ac:dyDescent="0.25">
      <c r="A562">
        <v>2</v>
      </c>
      <c r="B562" t="s">
        <v>128</v>
      </c>
      <c r="C562" t="s">
        <v>50</v>
      </c>
      <c r="D562">
        <v>30.826666666666672</v>
      </c>
      <c r="E562">
        <v>30.826666666666672</v>
      </c>
      <c r="F562">
        <v>54.28</v>
      </c>
      <c r="G562">
        <v>4492</v>
      </c>
      <c r="H562">
        <v>2053.7424000000001</v>
      </c>
      <c r="I562">
        <v>2.0537424</v>
      </c>
      <c r="J562">
        <v>1.4330884131832202</v>
      </c>
    </row>
    <row r="563" spans="1:10" x14ac:dyDescent="0.25">
      <c r="A563">
        <v>2</v>
      </c>
      <c r="B563" t="s">
        <v>128</v>
      </c>
      <c r="C563" t="s">
        <v>50</v>
      </c>
      <c r="D563">
        <v>31.946666666666669</v>
      </c>
      <c r="E563">
        <v>31.946666666666669</v>
      </c>
      <c r="F563">
        <v>54.04</v>
      </c>
      <c r="G563">
        <v>4754</v>
      </c>
      <c r="H563">
        <v>2184.9384</v>
      </c>
      <c r="I563">
        <v>2.1849384000000001</v>
      </c>
      <c r="J563">
        <v>1.4781537132517715</v>
      </c>
    </row>
    <row r="564" spans="1:10" x14ac:dyDescent="0.25">
      <c r="A564">
        <v>2</v>
      </c>
      <c r="B564" t="s">
        <v>128</v>
      </c>
      <c r="C564" t="s">
        <v>50</v>
      </c>
      <c r="D564">
        <v>29.38</v>
      </c>
      <c r="E564">
        <v>29.38</v>
      </c>
      <c r="F564">
        <v>67.486666666666665</v>
      </c>
      <c r="G564">
        <v>4005</v>
      </c>
      <c r="H564">
        <v>1302.1589999999999</v>
      </c>
      <c r="I564">
        <v>1.3021589999999998</v>
      </c>
      <c r="J564">
        <v>1.1411218164595749</v>
      </c>
    </row>
    <row r="565" spans="1:10" x14ac:dyDescent="0.25">
      <c r="A565">
        <v>2</v>
      </c>
      <c r="B565" t="s">
        <v>128</v>
      </c>
      <c r="C565" t="s">
        <v>50</v>
      </c>
      <c r="D565">
        <v>30.7</v>
      </c>
      <c r="E565">
        <v>30.7</v>
      </c>
      <c r="F565">
        <v>53.793333333333329</v>
      </c>
      <c r="G565">
        <v>4492</v>
      </c>
      <c r="H565">
        <v>2075.6034666666669</v>
      </c>
      <c r="I565">
        <v>2.0756034666666667</v>
      </c>
      <c r="J565">
        <v>1.4406954801992913</v>
      </c>
    </row>
    <row r="566" spans="1:10" x14ac:dyDescent="0.25">
      <c r="A566">
        <v>2</v>
      </c>
      <c r="B566" t="s">
        <v>128</v>
      </c>
      <c r="C566" t="s">
        <v>50</v>
      </c>
      <c r="D566">
        <v>31.24</v>
      </c>
      <c r="E566">
        <v>31.24</v>
      </c>
      <c r="F566">
        <v>67.553333333333327</v>
      </c>
      <c r="G566">
        <v>4492</v>
      </c>
      <c r="H566">
        <v>1457.504266666667</v>
      </c>
      <c r="I566">
        <v>1.4575042666666671</v>
      </c>
      <c r="J566">
        <v>1.2072714138364526</v>
      </c>
    </row>
    <row r="567" spans="1:10" x14ac:dyDescent="0.25">
      <c r="A567">
        <v>2</v>
      </c>
      <c r="B567" t="s">
        <v>128</v>
      </c>
      <c r="C567" t="s">
        <v>50</v>
      </c>
      <c r="D567">
        <v>29.24</v>
      </c>
      <c r="E567">
        <v>29.24</v>
      </c>
      <c r="F567">
        <v>67.52</v>
      </c>
      <c r="G567">
        <v>4005</v>
      </c>
      <c r="H567">
        <v>1300.8240000000001</v>
      </c>
      <c r="I567">
        <v>1.300824</v>
      </c>
      <c r="J567">
        <v>1.1405367157614874</v>
      </c>
    </row>
    <row r="568" spans="1:10" x14ac:dyDescent="0.25">
      <c r="A568">
        <v>2</v>
      </c>
      <c r="B568" t="s">
        <v>128</v>
      </c>
      <c r="C568" t="s">
        <v>50</v>
      </c>
      <c r="D568">
        <v>30.606666666666666</v>
      </c>
      <c r="E568">
        <v>30.606666666666666</v>
      </c>
      <c r="F568">
        <v>59.066666666666663</v>
      </c>
      <c r="G568">
        <v>4492</v>
      </c>
      <c r="H568">
        <v>1838.7253333333335</v>
      </c>
      <c r="I568">
        <v>1.8387253333333335</v>
      </c>
      <c r="J568">
        <v>1.3559960668576194</v>
      </c>
    </row>
    <row r="569" spans="1:10" x14ac:dyDescent="0.25">
      <c r="A569">
        <v>2</v>
      </c>
      <c r="B569" t="s">
        <v>128</v>
      </c>
      <c r="C569" t="s">
        <v>50</v>
      </c>
      <c r="D569">
        <v>31.593333333333334</v>
      </c>
      <c r="E569">
        <v>31.593333333333334</v>
      </c>
      <c r="F569">
        <v>50.1</v>
      </c>
      <c r="G569">
        <v>4754</v>
      </c>
      <c r="H569">
        <v>2372.2460000000001</v>
      </c>
      <c r="I569">
        <v>2.3722460000000001</v>
      </c>
      <c r="J569">
        <v>1.5402097259789005</v>
      </c>
    </row>
    <row r="570" spans="1:10" x14ac:dyDescent="0.25">
      <c r="A570">
        <v>2</v>
      </c>
      <c r="B570" t="s">
        <v>128</v>
      </c>
      <c r="C570" t="s">
        <v>50</v>
      </c>
      <c r="D570">
        <v>32.246666666666663</v>
      </c>
      <c r="E570">
        <v>32.246666666666663</v>
      </c>
      <c r="F570">
        <v>56.473333333333329</v>
      </c>
      <c r="G570">
        <v>4754</v>
      </c>
      <c r="H570">
        <v>2069.2577333333334</v>
      </c>
      <c r="I570">
        <v>2.0692577333333335</v>
      </c>
      <c r="J570">
        <v>1.4384914783666025</v>
      </c>
    </row>
    <row r="571" spans="1:10" x14ac:dyDescent="0.25">
      <c r="A571">
        <v>2</v>
      </c>
      <c r="B571" t="s">
        <v>128</v>
      </c>
      <c r="C571" t="s">
        <v>50</v>
      </c>
      <c r="D571">
        <v>30.820000000000004</v>
      </c>
      <c r="E571">
        <v>30.820000000000004</v>
      </c>
      <c r="F571">
        <v>62.893333333333338</v>
      </c>
      <c r="G571">
        <v>4492</v>
      </c>
      <c r="H571">
        <v>1666.8314666666663</v>
      </c>
      <c r="I571">
        <v>1.6668314666666664</v>
      </c>
      <c r="J571">
        <v>1.2910582739236314</v>
      </c>
    </row>
    <row r="572" spans="1:10" x14ac:dyDescent="0.25">
      <c r="A572">
        <v>2</v>
      </c>
      <c r="B572" t="s">
        <v>128</v>
      </c>
      <c r="C572" t="s">
        <v>50</v>
      </c>
      <c r="D572">
        <v>30.253333333333334</v>
      </c>
      <c r="E572">
        <v>30.253333333333334</v>
      </c>
      <c r="F572">
        <v>56.373333333333335</v>
      </c>
      <c r="G572">
        <v>4242</v>
      </c>
      <c r="H572">
        <v>1850.6432</v>
      </c>
      <c r="I572">
        <v>1.8506431999999999</v>
      </c>
      <c r="J572">
        <v>1.3603834753480357</v>
      </c>
    </row>
    <row r="573" spans="1:10" x14ac:dyDescent="0.25">
      <c r="A573">
        <v>2</v>
      </c>
      <c r="B573" t="s">
        <v>128</v>
      </c>
      <c r="C573" t="s">
        <v>50</v>
      </c>
      <c r="D573">
        <v>31.599999999999998</v>
      </c>
      <c r="E573">
        <v>31.599999999999998</v>
      </c>
      <c r="F573">
        <v>62.553333333333335</v>
      </c>
      <c r="G573">
        <v>4754</v>
      </c>
      <c r="H573">
        <v>1780.2145333333333</v>
      </c>
      <c r="I573">
        <v>1.7802145333333332</v>
      </c>
      <c r="J573">
        <v>1.3342468037560866</v>
      </c>
    </row>
    <row r="574" spans="1:10" x14ac:dyDescent="0.25">
      <c r="A574">
        <v>2</v>
      </c>
      <c r="B574" t="s">
        <v>128</v>
      </c>
      <c r="C574" t="s">
        <v>50</v>
      </c>
      <c r="D574">
        <v>30.733333333333331</v>
      </c>
      <c r="E574">
        <v>30.733333333333331</v>
      </c>
      <c r="F574">
        <v>58.613333333333337</v>
      </c>
      <c r="G574">
        <v>4492</v>
      </c>
      <c r="H574">
        <v>1859.0890666666664</v>
      </c>
      <c r="I574">
        <v>1.8590890666666664</v>
      </c>
      <c r="J574">
        <v>1.3634841644356073</v>
      </c>
    </row>
    <row r="575" spans="1:10" x14ac:dyDescent="0.25">
      <c r="A575">
        <v>2</v>
      </c>
      <c r="B575" t="s">
        <v>128</v>
      </c>
      <c r="C575" t="s">
        <v>50</v>
      </c>
      <c r="D575">
        <v>27.66</v>
      </c>
      <c r="E575">
        <v>27.66</v>
      </c>
      <c r="F575">
        <v>70.839999999999989</v>
      </c>
      <c r="G575">
        <v>3779</v>
      </c>
      <c r="H575">
        <v>1101.9564000000003</v>
      </c>
      <c r="I575">
        <v>1.1019564000000002</v>
      </c>
      <c r="J575">
        <v>1.0497411109411692</v>
      </c>
    </row>
    <row r="576" spans="1:10" x14ac:dyDescent="0.25">
      <c r="A576">
        <v>2</v>
      </c>
      <c r="B576" t="s">
        <v>128</v>
      </c>
      <c r="C576" t="s">
        <v>50</v>
      </c>
      <c r="D576">
        <v>31.393333333333331</v>
      </c>
      <c r="E576">
        <v>31.393333333333331</v>
      </c>
      <c r="F576">
        <v>56.546666666666674</v>
      </c>
      <c r="G576">
        <v>4492</v>
      </c>
      <c r="H576">
        <v>1951.9237333333331</v>
      </c>
      <c r="I576">
        <v>1.951923733333333</v>
      </c>
      <c r="J576">
        <v>1.3971126416052977</v>
      </c>
    </row>
    <row r="577" spans="1:10" x14ac:dyDescent="0.25">
      <c r="A577">
        <v>2</v>
      </c>
      <c r="B577" t="s">
        <v>128</v>
      </c>
      <c r="C577" t="s">
        <v>50</v>
      </c>
      <c r="D577">
        <v>29.493333333333336</v>
      </c>
      <c r="E577">
        <v>29.493333333333336</v>
      </c>
      <c r="F577">
        <v>66.713333333333338</v>
      </c>
      <c r="G577">
        <v>4005</v>
      </c>
      <c r="H577">
        <v>1333.1309999999999</v>
      </c>
      <c r="I577">
        <v>1.3331309999999998</v>
      </c>
      <c r="J577">
        <v>1.1546129221518351</v>
      </c>
    </row>
    <row r="578" spans="1:10" x14ac:dyDescent="0.25">
      <c r="A578">
        <v>2</v>
      </c>
      <c r="B578" t="s">
        <v>128</v>
      </c>
      <c r="C578" t="s">
        <v>50</v>
      </c>
      <c r="D578">
        <v>28.14</v>
      </c>
      <c r="E578">
        <v>28.14</v>
      </c>
      <c r="F578">
        <v>75.913333333333341</v>
      </c>
      <c r="G578">
        <v>3779</v>
      </c>
      <c r="H578">
        <v>910.23513333333301</v>
      </c>
      <c r="I578">
        <v>0.91023513333333306</v>
      </c>
      <c r="J578">
        <v>0.95406243681078495</v>
      </c>
    </row>
    <row r="579" spans="1:10" x14ac:dyDescent="0.25">
      <c r="A579">
        <v>2</v>
      </c>
      <c r="B579" t="s">
        <v>128</v>
      </c>
      <c r="C579" t="s">
        <v>50</v>
      </c>
      <c r="D579">
        <v>28.886666666666667</v>
      </c>
      <c r="E579">
        <v>28.886666666666667</v>
      </c>
      <c r="F579">
        <v>73.16</v>
      </c>
      <c r="G579">
        <v>4005</v>
      </c>
      <c r="H579">
        <v>1074.942</v>
      </c>
      <c r="I579">
        <v>1.0749420000000001</v>
      </c>
      <c r="J579">
        <v>1.036794097205419</v>
      </c>
    </row>
    <row r="580" spans="1:10" x14ac:dyDescent="0.25">
      <c r="A580">
        <v>2</v>
      </c>
      <c r="B580" t="s">
        <v>128</v>
      </c>
      <c r="C580" t="s">
        <v>50</v>
      </c>
      <c r="D580">
        <v>29.306666666666668</v>
      </c>
      <c r="E580">
        <v>29.306666666666668</v>
      </c>
      <c r="F580">
        <v>72.48</v>
      </c>
      <c r="G580">
        <v>4005</v>
      </c>
      <c r="H580">
        <v>1102.1759999999997</v>
      </c>
      <c r="I580">
        <v>1.1021759999999996</v>
      </c>
      <c r="J580">
        <v>1.0498457029487713</v>
      </c>
    </row>
    <row r="581" spans="1:10" x14ac:dyDescent="0.25">
      <c r="A581">
        <v>2</v>
      </c>
      <c r="B581" t="s">
        <v>128</v>
      </c>
      <c r="C581" t="s">
        <v>50</v>
      </c>
      <c r="D581">
        <v>29.706666666666667</v>
      </c>
      <c r="E581">
        <v>29.706666666666667</v>
      </c>
      <c r="F581">
        <v>66.393333333333331</v>
      </c>
      <c r="G581">
        <v>4242</v>
      </c>
      <c r="H581">
        <v>1425.5948000000001</v>
      </c>
      <c r="I581">
        <v>1.4255948000000001</v>
      </c>
      <c r="J581">
        <v>1.1939827469440252</v>
      </c>
    </row>
    <row r="582" spans="1:10" x14ac:dyDescent="0.25">
      <c r="A582">
        <v>2</v>
      </c>
      <c r="B582" t="s">
        <v>128</v>
      </c>
      <c r="C582" t="s">
        <v>50</v>
      </c>
      <c r="D582">
        <v>30.326666666666664</v>
      </c>
      <c r="E582">
        <v>30.326666666666664</v>
      </c>
      <c r="F582">
        <v>63.966666666666676</v>
      </c>
      <c r="G582">
        <v>4242</v>
      </c>
      <c r="H582">
        <v>1528.5339999999997</v>
      </c>
      <c r="I582">
        <v>1.5285339999999996</v>
      </c>
      <c r="J582">
        <v>1.2363389502883098</v>
      </c>
    </row>
    <row r="583" spans="1:10" x14ac:dyDescent="0.25">
      <c r="A583">
        <v>2</v>
      </c>
      <c r="B583" t="s">
        <v>128</v>
      </c>
      <c r="C583" t="s">
        <v>50</v>
      </c>
      <c r="D583">
        <v>28.353333333333335</v>
      </c>
      <c r="E583">
        <v>28.353333333333335</v>
      </c>
      <c r="F583">
        <v>71.339999999999989</v>
      </c>
      <c r="G583">
        <v>3779</v>
      </c>
      <c r="H583">
        <v>1083.0614000000005</v>
      </c>
      <c r="I583">
        <v>1.0830614000000005</v>
      </c>
      <c r="J583">
        <v>1.0407023589864686</v>
      </c>
    </row>
    <row r="584" spans="1:10" x14ac:dyDescent="0.25">
      <c r="A584">
        <v>2</v>
      </c>
      <c r="B584" t="s">
        <v>128</v>
      </c>
      <c r="C584" t="s">
        <v>50</v>
      </c>
      <c r="D584">
        <v>29.78</v>
      </c>
      <c r="E584">
        <v>29.78</v>
      </c>
      <c r="F584">
        <v>72.100000000000009</v>
      </c>
      <c r="G584">
        <v>4242</v>
      </c>
      <c r="H584">
        <v>1183.5179999999996</v>
      </c>
      <c r="I584">
        <v>1.1835179999999996</v>
      </c>
      <c r="J584">
        <v>1.0878961347481659</v>
      </c>
    </row>
    <row r="585" spans="1:10" x14ac:dyDescent="0.25">
      <c r="A585">
        <v>2</v>
      </c>
      <c r="B585" t="s">
        <v>128</v>
      </c>
      <c r="C585" t="s">
        <v>50</v>
      </c>
      <c r="D585">
        <v>31.033333333333331</v>
      </c>
      <c r="E585">
        <v>31.033333333333331</v>
      </c>
      <c r="F585">
        <v>66.013333333333335</v>
      </c>
      <c r="G585">
        <v>4492</v>
      </c>
      <c r="H585">
        <v>1526.6810666666665</v>
      </c>
      <c r="I585">
        <v>1.5266810666666666</v>
      </c>
      <c r="J585">
        <v>1.2355893600491494</v>
      </c>
    </row>
    <row r="586" spans="1:10" x14ac:dyDescent="0.25">
      <c r="A586">
        <v>2</v>
      </c>
      <c r="B586" t="s">
        <v>128</v>
      </c>
      <c r="C586" t="s">
        <v>50</v>
      </c>
      <c r="D586">
        <v>28.626666666666665</v>
      </c>
      <c r="E586">
        <v>28.626666666666665</v>
      </c>
      <c r="F586">
        <v>74.413333333333341</v>
      </c>
      <c r="G586">
        <v>4005</v>
      </c>
      <c r="H586">
        <v>1024.7459999999996</v>
      </c>
      <c r="I586">
        <v>1.0247459999999997</v>
      </c>
      <c r="J586">
        <v>1.012297387134828</v>
      </c>
    </row>
    <row r="587" spans="1:10" x14ac:dyDescent="0.25">
      <c r="A587">
        <v>2</v>
      </c>
      <c r="B587" t="s">
        <v>128</v>
      </c>
      <c r="C587" t="s">
        <v>50</v>
      </c>
      <c r="D587">
        <v>29.38</v>
      </c>
      <c r="E587">
        <v>29.38</v>
      </c>
      <c r="F587">
        <v>71.44</v>
      </c>
      <c r="G587">
        <v>4005</v>
      </c>
      <c r="H587">
        <v>1143.828</v>
      </c>
      <c r="I587">
        <v>1.1438280000000001</v>
      </c>
      <c r="J587">
        <v>1.0694989481060746</v>
      </c>
    </row>
    <row r="588" spans="1:10" x14ac:dyDescent="0.25">
      <c r="A588">
        <v>2</v>
      </c>
      <c r="B588" t="s">
        <v>128</v>
      </c>
      <c r="C588" t="s">
        <v>50</v>
      </c>
      <c r="D588">
        <v>30.126666666666665</v>
      </c>
      <c r="E588">
        <v>30.126666666666665</v>
      </c>
      <c r="F588">
        <v>67.853333333333325</v>
      </c>
      <c r="G588">
        <v>4242</v>
      </c>
      <c r="H588">
        <v>1363.6616000000004</v>
      </c>
      <c r="I588">
        <v>1.3636616000000004</v>
      </c>
      <c r="J588">
        <v>1.1677592217576362</v>
      </c>
    </row>
    <row r="589" spans="1:10" x14ac:dyDescent="0.25">
      <c r="A589">
        <v>2</v>
      </c>
      <c r="B589" t="s">
        <v>128</v>
      </c>
      <c r="C589" t="s">
        <v>50</v>
      </c>
      <c r="D589">
        <v>30.406666666666666</v>
      </c>
      <c r="E589">
        <v>30.406666666666666</v>
      </c>
      <c r="F589">
        <v>68.713333333333324</v>
      </c>
      <c r="G589">
        <v>4242</v>
      </c>
      <c r="H589">
        <v>1327.1804000000002</v>
      </c>
      <c r="I589">
        <v>1.3271804000000003</v>
      </c>
      <c r="J589">
        <v>1.1520331592449933</v>
      </c>
    </row>
    <row r="590" spans="1:10" x14ac:dyDescent="0.25">
      <c r="A590">
        <v>2</v>
      </c>
      <c r="B590" t="s">
        <v>128</v>
      </c>
      <c r="C590" t="s">
        <v>50</v>
      </c>
      <c r="D590">
        <v>32.226666666666667</v>
      </c>
      <c r="E590">
        <v>32.226666666666667</v>
      </c>
      <c r="F590">
        <v>65.553333333333342</v>
      </c>
      <c r="G590">
        <v>4754</v>
      </c>
      <c r="H590">
        <v>1637.5945333333329</v>
      </c>
      <c r="I590">
        <v>1.637594533333333</v>
      </c>
      <c r="J590">
        <v>1.2796853259037291</v>
      </c>
    </row>
    <row r="591" spans="1:10" x14ac:dyDescent="0.25">
      <c r="A591">
        <v>2</v>
      </c>
      <c r="B591" t="s">
        <v>128</v>
      </c>
      <c r="C591" t="s">
        <v>50</v>
      </c>
      <c r="D591">
        <v>31.78</v>
      </c>
      <c r="E591">
        <v>31.78</v>
      </c>
      <c r="F591">
        <v>64.540000000000006</v>
      </c>
      <c r="G591">
        <v>4754</v>
      </c>
      <c r="H591">
        <v>1685.7683999999997</v>
      </c>
      <c r="I591">
        <v>1.6857683999999997</v>
      </c>
      <c r="J591">
        <v>1.2983714414604164</v>
      </c>
    </row>
    <row r="592" spans="1:10" x14ac:dyDescent="0.25">
      <c r="A592">
        <v>2</v>
      </c>
      <c r="B592" t="s">
        <v>128</v>
      </c>
      <c r="C592" t="s">
        <v>50</v>
      </c>
      <c r="D592">
        <v>31.093333333333334</v>
      </c>
      <c r="E592">
        <v>31.093333333333334</v>
      </c>
      <c r="F592">
        <v>64.786666666666662</v>
      </c>
      <c r="G592">
        <v>4492</v>
      </c>
      <c r="H592">
        <v>1581.7829333333336</v>
      </c>
      <c r="I592">
        <v>1.5817829333333335</v>
      </c>
      <c r="J592">
        <v>1.2576895218349136</v>
      </c>
    </row>
    <row r="593" spans="1:10" x14ac:dyDescent="0.25">
      <c r="A593">
        <v>2</v>
      </c>
      <c r="B593" t="s">
        <v>128</v>
      </c>
      <c r="C593" t="s">
        <v>50</v>
      </c>
      <c r="D593">
        <v>30.286666666666665</v>
      </c>
      <c r="E593">
        <v>30.286666666666665</v>
      </c>
      <c r="F593">
        <v>68.313333333333333</v>
      </c>
      <c r="G593">
        <v>4242</v>
      </c>
      <c r="H593">
        <v>1344.1484</v>
      </c>
      <c r="I593">
        <v>1.3441484000000001</v>
      </c>
      <c r="J593">
        <v>1.1593741415091161</v>
      </c>
    </row>
    <row r="594" spans="1:10" x14ac:dyDescent="0.25">
      <c r="A594">
        <v>2</v>
      </c>
      <c r="B594" t="s">
        <v>128</v>
      </c>
      <c r="C594" t="s">
        <v>50</v>
      </c>
      <c r="D594">
        <v>30.506666666666661</v>
      </c>
      <c r="E594">
        <v>30.506666666666661</v>
      </c>
      <c r="F594">
        <v>65.993333333333339</v>
      </c>
      <c r="G594">
        <v>4492</v>
      </c>
      <c r="H594">
        <v>1527.5794666666666</v>
      </c>
      <c r="I594">
        <v>1.5275794666666667</v>
      </c>
      <c r="J594">
        <v>1.2359528577849022</v>
      </c>
    </row>
    <row r="595" spans="1:10" x14ac:dyDescent="0.25">
      <c r="A595">
        <v>2</v>
      </c>
      <c r="B595" t="s">
        <v>128</v>
      </c>
      <c r="C595" t="s">
        <v>50</v>
      </c>
      <c r="D595">
        <v>30.27333333333333</v>
      </c>
      <c r="E595">
        <v>30.27333333333333</v>
      </c>
      <c r="F595">
        <v>69.706666666666663</v>
      </c>
      <c r="G595">
        <v>4242</v>
      </c>
      <c r="H595">
        <v>1285.0432000000003</v>
      </c>
      <c r="I595">
        <v>1.2850432000000003</v>
      </c>
      <c r="J595">
        <v>1.1335974594184659</v>
      </c>
    </row>
    <row r="596" spans="1:10" x14ac:dyDescent="0.25">
      <c r="A596">
        <v>2</v>
      </c>
      <c r="B596" t="s">
        <v>128</v>
      </c>
      <c r="C596" t="s">
        <v>50</v>
      </c>
      <c r="D596">
        <v>30.933333333333334</v>
      </c>
      <c r="E596">
        <v>30.933333333333334</v>
      </c>
      <c r="F596">
        <v>65.006666666666675</v>
      </c>
      <c r="G596">
        <v>4492</v>
      </c>
      <c r="H596">
        <v>1571.900533333333</v>
      </c>
      <c r="I596">
        <v>1.5719005333333329</v>
      </c>
      <c r="J596">
        <v>1.2537545746011589</v>
      </c>
    </row>
    <row r="597" spans="1:10" x14ac:dyDescent="0.25">
      <c r="A597">
        <v>2</v>
      </c>
      <c r="B597" t="s">
        <v>128</v>
      </c>
      <c r="C597" t="s">
        <v>50</v>
      </c>
      <c r="D597">
        <v>30.813333333333333</v>
      </c>
      <c r="E597">
        <v>30.813333333333333</v>
      </c>
      <c r="F597">
        <v>63.56</v>
      </c>
      <c r="G597">
        <v>4492</v>
      </c>
      <c r="H597">
        <v>1636.8848</v>
      </c>
      <c r="I597">
        <v>1.6368848</v>
      </c>
      <c r="J597">
        <v>1.2794079880944937</v>
      </c>
    </row>
    <row r="598" spans="1:10" x14ac:dyDescent="0.25">
      <c r="A598">
        <v>2</v>
      </c>
      <c r="B598" t="s">
        <v>128</v>
      </c>
      <c r="C598" t="s">
        <v>50</v>
      </c>
      <c r="D598">
        <v>30.986666666666665</v>
      </c>
      <c r="E598">
        <v>30.986666666666665</v>
      </c>
      <c r="F598">
        <v>62.9</v>
      </c>
      <c r="G598">
        <v>4492</v>
      </c>
      <c r="H598">
        <v>1666.5319999999999</v>
      </c>
      <c r="I598">
        <v>1.6665319999999999</v>
      </c>
      <c r="J598">
        <v>1.2909422915064794</v>
      </c>
    </row>
    <row r="599" spans="1:10" x14ac:dyDescent="0.25">
      <c r="A599">
        <v>2</v>
      </c>
      <c r="B599" t="s">
        <v>128</v>
      </c>
      <c r="C599" t="s">
        <v>50</v>
      </c>
      <c r="D599">
        <v>29.313333333333333</v>
      </c>
      <c r="E599">
        <v>29.313333333333333</v>
      </c>
      <c r="F599">
        <v>69.98</v>
      </c>
      <c r="G599">
        <v>4005</v>
      </c>
      <c r="H599">
        <v>1202.3009999999999</v>
      </c>
      <c r="I599">
        <v>1.2023009999999998</v>
      </c>
      <c r="J599">
        <v>1.0964948700290393</v>
      </c>
    </row>
    <row r="600" spans="1:10" x14ac:dyDescent="0.25">
      <c r="A600">
        <v>2</v>
      </c>
      <c r="B600" t="s">
        <v>128</v>
      </c>
      <c r="C600" t="s">
        <v>50</v>
      </c>
      <c r="D600">
        <v>28.426666666666666</v>
      </c>
      <c r="E600">
        <v>28.426666666666666</v>
      </c>
      <c r="F600">
        <v>79.606666666666669</v>
      </c>
      <c r="G600">
        <v>3779</v>
      </c>
      <c r="H600">
        <v>770.66406666666649</v>
      </c>
      <c r="I600">
        <v>0.77066406666666654</v>
      </c>
      <c r="J600">
        <v>0.87787474429252521</v>
      </c>
    </row>
    <row r="601" spans="1:10" x14ac:dyDescent="0.25">
      <c r="A601">
        <v>2</v>
      </c>
      <c r="B601" t="s">
        <v>128</v>
      </c>
      <c r="C601" t="s">
        <v>50</v>
      </c>
      <c r="D601">
        <v>30.340000000000003</v>
      </c>
      <c r="E601">
        <v>30.340000000000003</v>
      </c>
      <c r="F601">
        <v>70.126666666666665</v>
      </c>
      <c r="G601">
        <v>4242</v>
      </c>
      <c r="H601">
        <v>1267.2268000000001</v>
      </c>
      <c r="I601">
        <v>1.2672268000000002</v>
      </c>
      <c r="J601">
        <v>1.1257116860013492</v>
      </c>
    </row>
    <row r="602" spans="1:10" x14ac:dyDescent="0.25">
      <c r="A602">
        <v>2</v>
      </c>
      <c r="B602" t="s">
        <v>128</v>
      </c>
      <c r="C602" t="s">
        <v>50</v>
      </c>
      <c r="D602">
        <v>29.006666666666664</v>
      </c>
      <c r="E602">
        <v>29.006666666666664</v>
      </c>
      <c r="F602">
        <v>71.179999999999993</v>
      </c>
      <c r="G602">
        <v>4005</v>
      </c>
      <c r="H602">
        <v>1154.2410000000002</v>
      </c>
      <c r="I602">
        <v>1.1542410000000003</v>
      </c>
      <c r="J602">
        <v>1.0743560862209514</v>
      </c>
    </row>
    <row r="603" spans="1:10" x14ac:dyDescent="0.25">
      <c r="A603">
        <v>2</v>
      </c>
      <c r="B603" t="s">
        <v>128</v>
      </c>
      <c r="C603" t="s">
        <v>50</v>
      </c>
      <c r="D603">
        <v>29.453333333333333</v>
      </c>
      <c r="E603">
        <v>29.453333333333333</v>
      </c>
      <c r="F603">
        <v>66.046666666666667</v>
      </c>
      <c r="G603">
        <v>4005</v>
      </c>
      <c r="H603">
        <v>1359.8310000000001</v>
      </c>
      <c r="I603">
        <v>1.3598310000000002</v>
      </c>
      <c r="J603">
        <v>1.1661179185656998</v>
      </c>
    </row>
    <row r="604" spans="1:10" x14ac:dyDescent="0.25">
      <c r="A604">
        <v>2</v>
      </c>
      <c r="B604" t="s">
        <v>128</v>
      </c>
      <c r="C604" t="s">
        <v>50</v>
      </c>
      <c r="D604">
        <v>28.006666666666664</v>
      </c>
      <c r="E604">
        <v>28.006666666666664</v>
      </c>
      <c r="F604">
        <v>76.873333333333335</v>
      </c>
      <c r="G604">
        <v>3779</v>
      </c>
      <c r="H604">
        <v>873.95673333333332</v>
      </c>
      <c r="I604">
        <v>0.87395673333333335</v>
      </c>
      <c r="J604">
        <v>0.9348565308823239</v>
      </c>
    </row>
    <row r="605" spans="1:10" x14ac:dyDescent="0.25">
      <c r="A605">
        <v>2</v>
      </c>
      <c r="B605" t="s">
        <v>128</v>
      </c>
      <c r="C605" t="s">
        <v>50</v>
      </c>
      <c r="D605">
        <v>29.986666666666665</v>
      </c>
      <c r="E605">
        <v>29.986666666666665</v>
      </c>
      <c r="F605">
        <v>69.48</v>
      </c>
      <c r="G605">
        <v>4242</v>
      </c>
      <c r="H605">
        <v>1294.6583999999998</v>
      </c>
      <c r="I605">
        <v>1.2946583999999999</v>
      </c>
      <c r="J605">
        <v>1.1378305673517477</v>
      </c>
    </row>
    <row r="606" spans="1:10" x14ac:dyDescent="0.25">
      <c r="A606">
        <v>2</v>
      </c>
      <c r="B606" t="s">
        <v>128</v>
      </c>
      <c r="C606" t="s">
        <v>50</v>
      </c>
      <c r="D606">
        <v>31.966666666666669</v>
      </c>
      <c r="E606">
        <v>31.966666666666669</v>
      </c>
      <c r="F606">
        <v>62.133333333333326</v>
      </c>
      <c r="G606">
        <v>4754</v>
      </c>
      <c r="H606">
        <v>1800.1813333333339</v>
      </c>
      <c r="I606">
        <v>1.8001813333333339</v>
      </c>
      <c r="J606">
        <v>1.3417083637412914</v>
      </c>
    </row>
    <row r="607" spans="1:10" x14ac:dyDescent="0.25">
      <c r="A607">
        <v>2</v>
      </c>
      <c r="B607" t="s">
        <v>128</v>
      </c>
      <c r="C607" t="s">
        <v>50</v>
      </c>
      <c r="D607">
        <v>30.060000000000002</v>
      </c>
      <c r="E607">
        <v>30.060000000000002</v>
      </c>
      <c r="F607">
        <v>70.639999999999986</v>
      </c>
      <c r="G607">
        <v>4242</v>
      </c>
      <c r="H607">
        <v>1245.4512000000007</v>
      </c>
      <c r="I607">
        <v>1.2454512000000006</v>
      </c>
      <c r="J607">
        <v>1.1159978494602938</v>
      </c>
    </row>
    <row r="608" spans="1:10" x14ac:dyDescent="0.25">
      <c r="A608">
        <v>2</v>
      </c>
      <c r="B608" t="s">
        <v>128</v>
      </c>
      <c r="C608" t="s">
        <v>50</v>
      </c>
      <c r="D608">
        <v>30.486666666666665</v>
      </c>
      <c r="E608">
        <v>30.486666666666665</v>
      </c>
      <c r="F608">
        <v>66.093333333333348</v>
      </c>
      <c r="G608">
        <v>4242</v>
      </c>
      <c r="H608">
        <v>1438.3207999999993</v>
      </c>
      <c r="I608">
        <v>1.4383207999999992</v>
      </c>
      <c r="J608">
        <v>1.1993001292420506</v>
      </c>
    </row>
    <row r="609" spans="1:10" x14ac:dyDescent="0.25">
      <c r="A609">
        <v>2</v>
      </c>
      <c r="B609" t="s">
        <v>128</v>
      </c>
      <c r="C609" t="s">
        <v>50</v>
      </c>
      <c r="D609">
        <v>30.066666666666666</v>
      </c>
      <c r="E609">
        <v>30.066666666666666</v>
      </c>
      <c r="F609">
        <v>64.693333333333328</v>
      </c>
      <c r="G609">
        <v>4242</v>
      </c>
      <c r="H609">
        <v>1497.7088000000001</v>
      </c>
      <c r="I609">
        <v>1.4977088000000001</v>
      </c>
      <c r="J609">
        <v>1.2238091354455563</v>
      </c>
    </row>
    <row r="610" spans="1:10" x14ac:dyDescent="0.25">
      <c r="A610">
        <v>2</v>
      </c>
      <c r="B610" t="s">
        <v>128</v>
      </c>
      <c r="C610" t="s">
        <v>50</v>
      </c>
      <c r="D610">
        <v>31.606666666666666</v>
      </c>
      <c r="E610">
        <v>31.606666666666666</v>
      </c>
      <c r="F610">
        <v>62.019999999999989</v>
      </c>
      <c r="G610">
        <v>4754</v>
      </c>
      <c r="H610">
        <v>1805.5692000000006</v>
      </c>
      <c r="I610">
        <v>1.8055692000000005</v>
      </c>
      <c r="J610">
        <v>1.3437147018619691</v>
      </c>
    </row>
    <row r="611" spans="1:10" x14ac:dyDescent="0.25">
      <c r="A611">
        <v>2</v>
      </c>
      <c r="B611" t="s">
        <v>128</v>
      </c>
      <c r="C611" t="s">
        <v>50</v>
      </c>
      <c r="D611">
        <v>31.106666666666666</v>
      </c>
      <c r="E611">
        <v>31.106666666666666</v>
      </c>
      <c r="F611">
        <v>69.24666666666667</v>
      </c>
      <c r="G611">
        <v>4492</v>
      </c>
      <c r="H611">
        <v>1381.4397333333334</v>
      </c>
      <c r="I611">
        <v>1.3814397333333335</v>
      </c>
      <c r="J611">
        <v>1.1753466439026972</v>
      </c>
    </row>
    <row r="612" spans="1:10" x14ac:dyDescent="0.25">
      <c r="A612">
        <v>2</v>
      </c>
      <c r="B612" t="s">
        <v>128</v>
      </c>
      <c r="C612" t="s">
        <v>50</v>
      </c>
      <c r="D612">
        <v>32.866666666666667</v>
      </c>
      <c r="E612">
        <v>32.866666666666667</v>
      </c>
      <c r="F612">
        <v>56.360000000000007</v>
      </c>
      <c r="G612">
        <v>5029</v>
      </c>
      <c r="H612">
        <v>2194.6555999999996</v>
      </c>
      <c r="I612">
        <v>2.1946555999999995</v>
      </c>
      <c r="J612">
        <v>1.4814370050731147</v>
      </c>
    </row>
    <row r="613" spans="1:10" x14ac:dyDescent="0.25">
      <c r="A613">
        <v>2</v>
      </c>
      <c r="B613" t="s">
        <v>128</v>
      </c>
      <c r="C613" t="s">
        <v>50</v>
      </c>
      <c r="D613">
        <v>31.426666666666666</v>
      </c>
      <c r="E613">
        <v>31.426666666666666</v>
      </c>
      <c r="F613">
        <v>63.066666666666663</v>
      </c>
      <c r="G613">
        <v>4492</v>
      </c>
      <c r="H613">
        <v>1659.0453333333335</v>
      </c>
      <c r="I613">
        <v>1.6590453333333335</v>
      </c>
      <c r="J613">
        <v>1.2880393368734253</v>
      </c>
    </row>
    <row r="614" spans="1:10" x14ac:dyDescent="0.25">
      <c r="A614">
        <v>2</v>
      </c>
      <c r="B614" t="s">
        <v>128</v>
      </c>
      <c r="C614" t="s">
        <v>50</v>
      </c>
      <c r="D614">
        <v>31.033333333333331</v>
      </c>
      <c r="E614">
        <v>31.033333333333331</v>
      </c>
      <c r="F614">
        <v>60.913333333333334</v>
      </c>
      <c r="G614">
        <v>4492</v>
      </c>
      <c r="H614">
        <v>1755.7730666666666</v>
      </c>
      <c r="I614">
        <v>1.7557730666666667</v>
      </c>
      <c r="J614">
        <v>1.3250558730358002</v>
      </c>
    </row>
    <row r="615" spans="1:10" x14ac:dyDescent="0.25">
      <c r="A615">
        <v>2</v>
      </c>
      <c r="B615" t="s">
        <v>128</v>
      </c>
      <c r="C615" t="s">
        <v>50</v>
      </c>
      <c r="D615">
        <v>29.41333333333333</v>
      </c>
      <c r="E615">
        <v>29.41333333333333</v>
      </c>
      <c r="F615">
        <v>73.086666666666659</v>
      </c>
      <c r="G615">
        <v>4005</v>
      </c>
      <c r="H615">
        <v>1077.8790000000001</v>
      </c>
      <c r="I615">
        <v>1.077879</v>
      </c>
      <c r="J615">
        <v>1.0382095164271998</v>
      </c>
    </row>
    <row r="616" spans="1:10" x14ac:dyDescent="0.25">
      <c r="A616">
        <v>2</v>
      </c>
      <c r="B616" t="s">
        <v>128</v>
      </c>
      <c r="C616" t="s">
        <v>50</v>
      </c>
      <c r="D616">
        <v>31.786666666666662</v>
      </c>
      <c r="E616">
        <v>31.786666666666662</v>
      </c>
      <c r="F616">
        <v>64.106666666666669</v>
      </c>
      <c r="G616">
        <v>4754</v>
      </c>
      <c r="H616">
        <v>1706.3690666666666</v>
      </c>
      <c r="I616">
        <v>1.7063690666666667</v>
      </c>
      <c r="J616">
        <v>1.3062806232455055</v>
      </c>
    </row>
    <row r="617" spans="1:10" x14ac:dyDescent="0.25">
      <c r="A617">
        <v>2</v>
      </c>
      <c r="B617" t="s">
        <v>128</v>
      </c>
      <c r="C617" t="s">
        <v>50</v>
      </c>
      <c r="D617">
        <v>32.96</v>
      </c>
      <c r="E617">
        <v>32.96</v>
      </c>
      <c r="F617">
        <v>63.853333333333332</v>
      </c>
      <c r="G617">
        <v>5029</v>
      </c>
      <c r="H617">
        <v>1817.8158666666666</v>
      </c>
      <c r="I617">
        <v>1.8178158666666666</v>
      </c>
      <c r="J617">
        <v>1.3482640196440261</v>
      </c>
    </row>
    <row r="618" spans="1:10" x14ac:dyDescent="0.25">
      <c r="A618">
        <v>2</v>
      </c>
      <c r="B618" t="s">
        <v>128</v>
      </c>
      <c r="C618" t="s">
        <v>50</v>
      </c>
      <c r="D618">
        <v>32.513333333333335</v>
      </c>
      <c r="E618">
        <v>32.513333333333335</v>
      </c>
      <c r="F618">
        <v>61.433333333333337</v>
      </c>
      <c r="G618">
        <v>5029</v>
      </c>
      <c r="H618">
        <v>1939.5176666666664</v>
      </c>
      <c r="I618">
        <v>1.9395176666666665</v>
      </c>
      <c r="J618">
        <v>1.3926656693789312</v>
      </c>
    </row>
    <row r="619" spans="1:10" x14ac:dyDescent="0.25">
      <c r="A619">
        <v>2</v>
      </c>
      <c r="B619" t="s">
        <v>128</v>
      </c>
      <c r="C619" t="s">
        <v>50</v>
      </c>
      <c r="D619">
        <v>31.013333333333332</v>
      </c>
      <c r="E619">
        <v>31.013333333333332</v>
      </c>
      <c r="F619">
        <v>67.733333333333334</v>
      </c>
      <c r="G619">
        <v>4492</v>
      </c>
      <c r="H619">
        <v>1449.4186666666667</v>
      </c>
      <c r="I619">
        <v>1.4494186666666666</v>
      </c>
      <c r="J619">
        <v>1.2039180481522265</v>
      </c>
    </row>
    <row r="620" spans="1:10" x14ac:dyDescent="0.25">
      <c r="A620">
        <v>2</v>
      </c>
      <c r="B620" t="s">
        <v>128</v>
      </c>
      <c r="C620" t="s">
        <v>50</v>
      </c>
      <c r="D620">
        <v>31.139999999999997</v>
      </c>
      <c r="E620">
        <v>31.139999999999997</v>
      </c>
      <c r="F620">
        <v>65.853333333333339</v>
      </c>
      <c r="G620">
        <v>4492</v>
      </c>
      <c r="H620">
        <v>1533.8682666666664</v>
      </c>
      <c r="I620">
        <v>1.5338682666666663</v>
      </c>
      <c r="J620">
        <v>1.2384943547173182</v>
      </c>
    </row>
    <row r="621" spans="1:10" x14ac:dyDescent="0.25">
      <c r="A621">
        <v>2</v>
      </c>
      <c r="B621" t="s">
        <v>128</v>
      </c>
      <c r="C621" t="s">
        <v>50</v>
      </c>
      <c r="D621">
        <v>31.58</v>
      </c>
      <c r="E621">
        <v>31.58</v>
      </c>
      <c r="F621">
        <v>65.94</v>
      </c>
      <c r="G621">
        <v>4754</v>
      </c>
      <c r="H621">
        <v>1619.2124000000001</v>
      </c>
      <c r="I621">
        <v>1.6192124000000001</v>
      </c>
      <c r="J621">
        <v>1.2724827700208754</v>
      </c>
    </row>
    <row r="622" spans="1:10" x14ac:dyDescent="0.25">
      <c r="A622">
        <v>2</v>
      </c>
      <c r="B622" t="s">
        <v>128</v>
      </c>
      <c r="C622" t="s">
        <v>50</v>
      </c>
      <c r="D622">
        <v>33.146666666666668</v>
      </c>
      <c r="E622">
        <v>33.146666666666668</v>
      </c>
      <c r="F622">
        <v>55.94</v>
      </c>
      <c r="G622">
        <v>5029</v>
      </c>
      <c r="H622">
        <v>2215.7774000000004</v>
      </c>
      <c r="I622">
        <v>2.2157774000000003</v>
      </c>
      <c r="J622">
        <v>1.488548756339543</v>
      </c>
    </row>
    <row r="623" spans="1:10" x14ac:dyDescent="0.25">
      <c r="A623">
        <v>2</v>
      </c>
      <c r="B623" t="s">
        <v>128</v>
      </c>
      <c r="C623" t="s">
        <v>50</v>
      </c>
      <c r="D623">
        <v>30.22666666666667</v>
      </c>
      <c r="E623">
        <v>30.22666666666667</v>
      </c>
      <c r="F623">
        <v>68.093333333333334</v>
      </c>
      <c r="G623">
        <v>4242</v>
      </c>
      <c r="H623">
        <v>1353.4808</v>
      </c>
      <c r="I623">
        <v>1.3534808</v>
      </c>
      <c r="J623">
        <v>1.1633919373968518</v>
      </c>
    </row>
    <row r="624" spans="1:10" x14ac:dyDescent="0.25">
      <c r="A624">
        <v>2</v>
      </c>
      <c r="B624" t="s">
        <v>128</v>
      </c>
      <c r="C624" t="s">
        <v>50</v>
      </c>
      <c r="D624">
        <v>30.406666666666666</v>
      </c>
      <c r="E624">
        <v>30.406666666666666</v>
      </c>
      <c r="F624">
        <v>68.566666666666677</v>
      </c>
      <c r="G624">
        <v>4242</v>
      </c>
      <c r="H624">
        <v>1333.4019999999996</v>
      </c>
      <c r="I624">
        <v>1.3334019999999995</v>
      </c>
      <c r="J624">
        <v>1.1547302715353052</v>
      </c>
    </row>
    <row r="625" spans="1:10" x14ac:dyDescent="0.25">
      <c r="A625">
        <v>2</v>
      </c>
      <c r="B625" t="s">
        <v>128</v>
      </c>
      <c r="C625" t="s">
        <v>50</v>
      </c>
      <c r="D625">
        <v>28.539999999999996</v>
      </c>
      <c r="E625">
        <v>28.539999999999996</v>
      </c>
      <c r="F625">
        <v>73.326666666666668</v>
      </c>
      <c r="G625">
        <v>4005</v>
      </c>
      <c r="H625">
        <v>1068.2670000000001</v>
      </c>
      <c r="I625">
        <v>1.0682670000000001</v>
      </c>
      <c r="J625">
        <v>1.033570026655185</v>
      </c>
    </row>
    <row r="626" spans="1:10" x14ac:dyDescent="0.25">
      <c r="A626">
        <v>2</v>
      </c>
      <c r="B626" t="s">
        <v>128</v>
      </c>
      <c r="C626" t="s">
        <v>50</v>
      </c>
      <c r="D626">
        <v>32.119999999999997</v>
      </c>
      <c r="E626">
        <v>32.119999999999997</v>
      </c>
      <c r="F626">
        <v>62.300000000000004</v>
      </c>
      <c r="G626">
        <v>4754</v>
      </c>
      <c r="H626">
        <v>1792.2579999999998</v>
      </c>
      <c r="I626">
        <v>1.7922579999999999</v>
      </c>
      <c r="J626">
        <v>1.3387524042928924</v>
      </c>
    </row>
    <row r="627" spans="1:10" x14ac:dyDescent="0.25">
      <c r="A627">
        <v>2</v>
      </c>
      <c r="B627" t="s">
        <v>128</v>
      </c>
      <c r="C627" t="s">
        <v>50</v>
      </c>
      <c r="D627">
        <v>29.833333333333332</v>
      </c>
      <c r="E627">
        <v>29.833333333333332</v>
      </c>
      <c r="F627">
        <v>70.933333333333337</v>
      </c>
      <c r="G627">
        <v>4242</v>
      </c>
      <c r="H627">
        <v>1233.0079999999998</v>
      </c>
      <c r="I627">
        <v>1.2330079999999999</v>
      </c>
      <c r="J627">
        <v>1.1104089336816414</v>
      </c>
    </row>
    <row r="628" spans="1:10" x14ac:dyDescent="0.25">
      <c r="A628">
        <v>2</v>
      </c>
      <c r="B628" t="s">
        <v>128</v>
      </c>
      <c r="C628" t="s">
        <v>50</v>
      </c>
      <c r="D628">
        <v>31.586666666666662</v>
      </c>
      <c r="E628">
        <v>31.586666666666662</v>
      </c>
      <c r="F628">
        <v>56.580000000000005</v>
      </c>
      <c r="G628">
        <v>4754</v>
      </c>
      <c r="H628">
        <v>2064.1867999999995</v>
      </c>
      <c r="I628">
        <v>2.0641867999999994</v>
      </c>
      <c r="J628">
        <v>1.4367278099904657</v>
      </c>
    </row>
    <row r="629" spans="1:10" x14ac:dyDescent="0.25">
      <c r="A629">
        <v>2</v>
      </c>
      <c r="B629" t="s">
        <v>128</v>
      </c>
      <c r="C629" t="s">
        <v>50</v>
      </c>
      <c r="D629">
        <v>31.959999999999997</v>
      </c>
      <c r="E629">
        <v>31.959999999999997</v>
      </c>
      <c r="F629">
        <v>63.713333333333338</v>
      </c>
      <c r="G629">
        <v>4754</v>
      </c>
      <c r="H629">
        <v>1725.068133333333</v>
      </c>
      <c r="I629">
        <v>1.7250681333333331</v>
      </c>
      <c r="J629">
        <v>1.3134184913169653</v>
      </c>
    </row>
    <row r="630" spans="1:10" x14ac:dyDescent="0.25">
      <c r="A630">
        <v>2</v>
      </c>
      <c r="B630" t="s">
        <v>128</v>
      </c>
      <c r="C630" t="s">
        <v>50</v>
      </c>
      <c r="D630">
        <v>30.25333333333333</v>
      </c>
      <c r="E630">
        <v>30.25333333333333</v>
      </c>
      <c r="F630">
        <v>69.273333333333326</v>
      </c>
      <c r="G630">
        <v>4242</v>
      </c>
      <c r="H630">
        <v>1303.4252000000004</v>
      </c>
      <c r="I630">
        <v>1.3034252000000004</v>
      </c>
      <c r="J630">
        <v>1.1416764865757727</v>
      </c>
    </row>
    <row r="631" spans="1:10" x14ac:dyDescent="0.25">
      <c r="A631">
        <v>2</v>
      </c>
      <c r="B631" t="s">
        <v>128</v>
      </c>
      <c r="C631" t="s">
        <v>50</v>
      </c>
      <c r="D631">
        <v>30.459999999999997</v>
      </c>
      <c r="E631">
        <v>30.459999999999997</v>
      </c>
      <c r="F631">
        <v>64.813333333333333</v>
      </c>
      <c r="G631">
        <v>4242</v>
      </c>
      <c r="H631">
        <v>1492.6184000000001</v>
      </c>
      <c r="I631">
        <v>1.4926184</v>
      </c>
      <c r="J631">
        <v>1.2217276292201957</v>
      </c>
    </row>
    <row r="632" spans="1:10" x14ac:dyDescent="0.25">
      <c r="A632">
        <v>2</v>
      </c>
      <c r="B632" t="s">
        <v>128</v>
      </c>
      <c r="C632" t="s">
        <v>50</v>
      </c>
      <c r="D632">
        <v>31.806666666666661</v>
      </c>
      <c r="E632">
        <v>31.806666666666661</v>
      </c>
      <c r="F632">
        <v>59.813333333333325</v>
      </c>
      <c r="G632">
        <v>4754</v>
      </c>
      <c r="H632">
        <v>1910.4741333333338</v>
      </c>
      <c r="I632">
        <v>1.9104741333333339</v>
      </c>
      <c r="J632">
        <v>1.3821990208842336</v>
      </c>
    </row>
    <row r="633" spans="1:10" x14ac:dyDescent="0.25">
      <c r="A633">
        <v>2</v>
      </c>
      <c r="B633" t="s">
        <v>128</v>
      </c>
      <c r="C633" t="s">
        <v>50</v>
      </c>
      <c r="D633">
        <v>31.399999999999995</v>
      </c>
      <c r="E633">
        <v>31.399999999999995</v>
      </c>
      <c r="F633">
        <v>65.093333333333334</v>
      </c>
      <c r="G633">
        <v>4492</v>
      </c>
      <c r="H633">
        <v>1568.0074666666665</v>
      </c>
      <c r="I633">
        <v>1.5680074666666663</v>
      </c>
      <c r="J633">
        <v>1.25220104882030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8"/>
  <sheetViews>
    <sheetView tabSelected="1" workbookViewId="0">
      <selection activeCell="N13" sqref="N13"/>
    </sheetView>
  </sheetViews>
  <sheetFormatPr defaultRowHeight="15" x14ac:dyDescent="0.25"/>
  <cols>
    <col min="2" max="2" width="13.7109375" customWidth="1"/>
  </cols>
  <sheetData>
    <row r="1" spans="1:4" x14ac:dyDescent="0.25">
      <c r="A1" t="s">
        <v>21</v>
      </c>
      <c r="B1" t="s">
        <v>135</v>
      </c>
      <c r="C1" t="s">
        <v>143</v>
      </c>
      <c r="D1" t="s">
        <v>144</v>
      </c>
    </row>
    <row r="2" spans="1:4" x14ac:dyDescent="0.25">
      <c r="A2" t="s">
        <v>136</v>
      </c>
      <c r="B2" t="s">
        <v>9</v>
      </c>
      <c r="C2">
        <v>-66.621290877402359</v>
      </c>
      <c r="D2">
        <v>-1.8300834571067917</v>
      </c>
    </row>
    <row r="3" spans="1:4" x14ac:dyDescent="0.25">
      <c r="A3" t="s">
        <v>136</v>
      </c>
      <c r="B3" t="s">
        <v>9</v>
      </c>
      <c r="C3">
        <v>-66.621290877402359</v>
      </c>
      <c r="D3">
        <v>-1.8300834571067917</v>
      </c>
    </row>
    <row r="4" spans="1:4" x14ac:dyDescent="0.25">
      <c r="A4" t="s">
        <v>136</v>
      </c>
      <c r="B4" t="s">
        <v>9</v>
      </c>
      <c r="C4">
        <v>-106.53581980580658</v>
      </c>
      <c r="D4">
        <v>-2.0315531503245081</v>
      </c>
    </row>
    <row r="5" spans="1:4" x14ac:dyDescent="0.25">
      <c r="A5" t="s">
        <v>136</v>
      </c>
      <c r="B5" t="s">
        <v>9</v>
      </c>
      <c r="C5">
        <v>-54.479709433399343</v>
      </c>
      <c r="D5">
        <v>-1.7441341778554336</v>
      </c>
    </row>
    <row r="6" spans="1:4" x14ac:dyDescent="0.25">
      <c r="A6" t="s">
        <v>136</v>
      </c>
      <c r="B6" t="s">
        <v>9</v>
      </c>
      <c r="C6">
        <v>-66.621290877402359</v>
      </c>
      <c r="D6">
        <v>-1.8300834571067917</v>
      </c>
    </row>
    <row r="7" spans="1:4" x14ac:dyDescent="0.25">
      <c r="A7" t="s">
        <v>137</v>
      </c>
      <c r="B7" t="s">
        <v>9</v>
      </c>
      <c r="C7">
        <v>-113.92570876372552</v>
      </c>
      <c r="D7">
        <v>-2.0604171907884625</v>
      </c>
    </row>
    <row r="8" spans="1:4" x14ac:dyDescent="0.25">
      <c r="A8" t="s">
        <v>137</v>
      </c>
      <c r="B8" t="s">
        <v>9</v>
      </c>
      <c r="C8">
        <v>-94.738171861018387</v>
      </c>
      <c r="D8">
        <v>-1.9810851302876455</v>
      </c>
    </row>
    <row r="9" spans="1:4" x14ac:dyDescent="0.25">
      <c r="A9" t="s">
        <v>137</v>
      </c>
      <c r="B9" t="s">
        <v>9</v>
      </c>
      <c r="C9">
        <v>-41.661071424256512</v>
      </c>
      <c r="D9">
        <v>-1.6300317584692281</v>
      </c>
    </row>
    <row r="10" spans="1:4" x14ac:dyDescent="0.25">
      <c r="A10" t="s">
        <v>137</v>
      </c>
      <c r="B10" t="s">
        <v>9</v>
      </c>
      <c r="C10">
        <v>-99.62528234284872</v>
      </c>
      <c r="D10">
        <v>-2.002707111957482</v>
      </c>
    </row>
    <row r="11" spans="1:4" x14ac:dyDescent="0.25">
      <c r="A11" t="s">
        <v>137</v>
      </c>
      <c r="B11" t="s">
        <v>9</v>
      </c>
      <c r="C11">
        <v>-66.621290877402359</v>
      </c>
      <c r="D11">
        <v>-1.8300834571067917</v>
      </c>
    </row>
    <row r="12" spans="1:4" x14ac:dyDescent="0.25">
      <c r="A12" t="s">
        <v>138</v>
      </c>
      <c r="B12" t="s">
        <v>9</v>
      </c>
      <c r="C12">
        <v>-66.621290877402359</v>
      </c>
      <c r="D12">
        <v>-1.8300834571067917</v>
      </c>
    </row>
    <row r="13" spans="1:4" x14ac:dyDescent="0.25">
      <c r="A13" t="s">
        <v>138</v>
      </c>
      <c r="B13" t="s">
        <v>9</v>
      </c>
      <c r="C13">
        <v>-87.119904625535554</v>
      </c>
      <c r="D13">
        <v>-1.9450740184307722</v>
      </c>
    </row>
    <row r="14" spans="1:4" x14ac:dyDescent="0.25">
      <c r="A14" t="s">
        <v>138</v>
      </c>
      <c r="B14" t="s">
        <v>9</v>
      </c>
      <c r="C14">
        <v>-106.53581980580658</v>
      </c>
      <c r="D14">
        <v>-2.0315531503245081</v>
      </c>
    </row>
    <row r="15" spans="1:4" x14ac:dyDescent="0.25">
      <c r="A15" t="s">
        <v>138</v>
      </c>
      <c r="B15" t="s">
        <v>9</v>
      </c>
      <c r="C15">
        <v>-42.300938221809112</v>
      </c>
      <c r="D15">
        <v>-1.636497306518264</v>
      </c>
    </row>
    <row r="16" spans="1:4" x14ac:dyDescent="0.25">
      <c r="A16" t="s">
        <v>138</v>
      </c>
      <c r="B16" t="s">
        <v>9</v>
      </c>
      <c r="C16">
        <v>-130.2788490239989</v>
      </c>
      <c r="D16">
        <v>-2.1181947604222664</v>
      </c>
    </row>
    <row r="17" spans="1:4" x14ac:dyDescent="0.25">
      <c r="A17" t="s">
        <v>139</v>
      </c>
      <c r="B17" t="s">
        <v>9</v>
      </c>
      <c r="C17">
        <v>-93.163002828381565</v>
      </c>
      <c r="D17">
        <v>-1.9738802995698954</v>
      </c>
    </row>
    <row r="18" spans="1:4" x14ac:dyDescent="0.25">
      <c r="A18" t="s">
        <v>139</v>
      </c>
      <c r="B18" t="s">
        <v>9</v>
      </c>
      <c r="C18">
        <v>-121.8281995762124</v>
      </c>
      <c r="D18">
        <v>-2.0892980859775889</v>
      </c>
    </row>
    <row r="19" spans="1:4" x14ac:dyDescent="0.25">
      <c r="A19" t="s">
        <v>139</v>
      </c>
      <c r="B19" t="s">
        <v>9</v>
      </c>
      <c r="C19">
        <v>-81.468797178467341</v>
      </c>
      <c r="D19">
        <v>-1.9162896603499162</v>
      </c>
    </row>
    <row r="20" spans="1:4" x14ac:dyDescent="0.25">
      <c r="A20" t="s">
        <v>139</v>
      </c>
      <c r="B20" t="s">
        <v>9</v>
      </c>
      <c r="C20">
        <v>-76.184253670094733</v>
      </c>
      <c r="D20">
        <v>-1.8875287091219404</v>
      </c>
    </row>
    <row r="21" spans="1:4" x14ac:dyDescent="0.25">
      <c r="A21" t="s">
        <v>139</v>
      </c>
      <c r="B21" t="s">
        <v>9</v>
      </c>
      <c r="C21">
        <v>-71.242496615666056</v>
      </c>
      <c r="D21">
        <v>-1.8587927462710017</v>
      </c>
    </row>
    <row r="22" spans="1:4" x14ac:dyDescent="0.25">
      <c r="A22" t="s">
        <v>136</v>
      </c>
      <c r="B22" t="s">
        <v>9</v>
      </c>
      <c r="C22">
        <v>-60.413987307693489</v>
      </c>
      <c r="D22">
        <v>-1.7882672948990783</v>
      </c>
    </row>
    <row r="23" spans="1:4" x14ac:dyDescent="0.25">
      <c r="A23" t="s">
        <v>136</v>
      </c>
      <c r="B23" t="s">
        <v>9</v>
      </c>
      <c r="C23">
        <v>-49.819572895671257</v>
      </c>
      <c r="D23">
        <v>-1.7060310107766758</v>
      </c>
    </row>
    <row r="24" spans="1:4" x14ac:dyDescent="0.25">
      <c r="A24" t="s">
        <v>136</v>
      </c>
      <c r="B24" t="s">
        <v>9</v>
      </c>
      <c r="C24">
        <v>-29.792023371471707</v>
      </c>
      <c r="D24">
        <v>-1.4884382277207688</v>
      </c>
    </row>
    <row r="25" spans="1:4" x14ac:dyDescent="0.25">
      <c r="A25" t="s">
        <v>136</v>
      </c>
      <c r="B25" t="s">
        <v>9</v>
      </c>
      <c r="C25">
        <v>-107.73330917603418</v>
      </c>
      <c r="D25">
        <v>-2.0363626054973207</v>
      </c>
    </row>
    <row r="26" spans="1:4" x14ac:dyDescent="0.25">
      <c r="A26" t="s">
        <v>136</v>
      </c>
      <c r="B26" t="s">
        <v>9</v>
      </c>
      <c r="C26">
        <v>-49.819572895671257</v>
      </c>
      <c r="D26">
        <v>-1.7060310107766758</v>
      </c>
    </row>
    <row r="27" spans="1:4" x14ac:dyDescent="0.25">
      <c r="A27" t="s">
        <v>137</v>
      </c>
      <c r="B27" t="s">
        <v>9</v>
      </c>
      <c r="C27">
        <v>-113.92570876372552</v>
      </c>
      <c r="D27">
        <v>-2.0604171907884625</v>
      </c>
    </row>
    <row r="28" spans="1:4" x14ac:dyDescent="0.25">
      <c r="A28" t="s">
        <v>137</v>
      </c>
      <c r="B28" t="s">
        <v>9</v>
      </c>
      <c r="C28">
        <v>-69.103492940494121</v>
      </c>
      <c r="D28">
        <v>-1.8457396574386962</v>
      </c>
    </row>
    <row r="29" spans="1:4" x14ac:dyDescent="0.25">
      <c r="A29" t="s">
        <v>137</v>
      </c>
      <c r="B29" t="s">
        <v>9</v>
      </c>
      <c r="C29">
        <v>-130.64340769854894</v>
      </c>
      <c r="D29">
        <v>-2.1193991158399053</v>
      </c>
    </row>
    <row r="30" spans="1:4" x14ac:dyDescent="0.25">
      <c r="A30" t="s">
        <v>137</v>
      </c>
      <c r="B30" t="s">
        <v>9</v>
      </c>
      <c r="C30">
        <v>-50.945836284473195</v>
      </c>
      <c r="D30">
        <v>-1.7155507424389747</v>
      </c>
    </row>
    <row r="31" spans="1:4" x14ac:dyDescent="0.25">
      <c r="A31" t="s">
        <v>137</v>
      </c>
      <c r="B31" t="s">
        <v>9</v>
      </c>
      <c r="C31">
        <v>-130.64340769854894</v>
      </c>
      <c r="D31">
        <v>-2.1193991158399053</v>
      </c>
    </row>
    <row r="32" spans="1:4" x14ac:dyDescent="0.25">
      <c r="A32" t="s">
        <v>138</v>
      </c>
      <c r="B32" t="s">
        <v>9</v>
      </c>
      <c r="C32">
        <v>-60.062029091947316</v>
      </c>
      <c r="D32">
        <v>-1.7857712318131884</v>
      </c>
    </row>
    <row r="33" spans="1:4" x14ac:dyDescent="0.25">
      <c r="A33" t="s">
        <v>138</v>
      </c>
      <c r="B33" t="s">
        <v>9</v>
      </c>
      <c r="C33">
        <v>-87.119904625535554</v>
      </c>
      <c r="D33">
        <v>-1.9450740184307722</v>
      </c>
    </row>
    <row r="34" spans="1:4" x14ac:dyDescent="0.25">
      <c r="A34" t="s">
        <v>138</v>
      </c>
      <c r="B34" t="s">
        <v>9</v>
      </c>
      <c r="C34">
        <v>-106.53581980580658</v>
      </c>
      <c r="D34">
        <v>-2.0315531503245081</v>
      </c>
    </row>
    <row r="35" spans="1:4" x14ac:dyDescent="0.25">
      <c r="A35" t="s">
        <v>138</v>
      </c>
      <c r="B35" t="s">
        <v>9</v>
      </c>
      <c r="C35">
        <v>-121.8281995762124</v>
      </c>
      <c r="D35">
        <v>-2.0892980859775889</v>
      </c>
    </row>
    <row r="36" spans="1:4" x14ac:dyDescent="0.25">
      <c r="A36" t="s">
        <v>138</v>
      </c>
      <c r="B36" t="s">
        <v>9</v>
      </c>
      <c r="C36">
        <v>-113.92570876372552</v>
      </c>
      <c r="D36">
        <v>-2.0604171907884625</v>
      </c>
    </row>
    <row r="37" spans="1:4" x14ac:dyDescent="0.25">
      <c r="A37" t="s">
        <v>139</v>
      </c>
      <c r="B37" t="s">
        <v>9</v>
      </c>
      <c r="C37">
        <v>-66.621290877402359</v>
      </c>
      <c r="D37">
        <v>-1.8300834571067917</v>
      </c>
    </row>
    <row r="38" spans="1:4" x14ac:dyDescent="0.25">
      <c r="A38" t="s">
        <v>139</v>
      </c>
      <c r="B38" t="s">
        <v>9</v>
      </c>
      <c r="C38">
        <v>-58.258710748697503</v>
      </c>
      <c r="D38">
        <v>-1.7727521985983479</v>
      </c>
    </row>
    <row r="39" spans="1:4" x14ac:dyDescent="0.25">
      <c r="A39" t="s">
        <v>139</v>
      </c>
      <c r="B39" t="s">
        <v>9</v>
      </c>
      <c r="C39">
        <v>-114.88478081398739</v>
      </c>
      <c r="D39">
        <v>-2.0640264036727731</v>
      </c>
    </row>
    <row r="40" spans="1:4" x14ac:dyDescent="0.25">
      <c r="A40" t="s">
        <v>139</v>
      </c>
      <c r="B40" t="s">
        <v>9</v>
      </c>
      <c r="C40">
        <v>-83.310549691761096</v>
      </c>
      <c r="D40">
        <v>-1.9258819208436708</v>
      </c>
    </row>
    <row r="41" spans="1:4" x14ac:dyDescent="0.25">
      <c r="A41" t="s">
        <v>139</v>
      </c>
      <c r="B41" t="s">
        <v>9</v>
      </c>
      <c r="C41">
        <v>-101.02701005115087</v>
      </c>
      <c r="D41">
        <v>-2.0087151596376533</v>
      </c>
    </row>
    <row r="42" spans="1:4" x14ac:dyDescent="0.25">
      <c r="A42" t="s">
        <v>136</v>
      </c>
      <c r="B42" t="s">
        <v>50</v>
      </c>
      <c r="C42">
        <v>-70.671449668996729</v>
      </c>
      <c r="D42">
        <v>-1.8553461888546201</v>
      </c>
    </row>
    <row r="43" spans="1:4" x14ac:dyDescent="0.25">
      <c r="A43" t="s">
        <v>136</v>
      </c>
      <c r="B43" t="s">
        <v>50</v>
      </c>
      <c r="C43">
        <v>-66.442811322687675</v>
      </c>
      <c r="D43">
        <v>-1.828935665360496</v>
      </c>
    </row>
    <row r="44" spans="1:4" x14ac:dyDescent="0.25">
      <c r="A44" t="s">
        <v>136</v>
      </c>
      <c r="B44" t="s">
        <v>50</v>
      </c>
      <c r="C44">
        <v>-66.442811322687675</v>
      </c>
      <c r="D44">
        <v>-1.828935665360496</v>
      </c>
    </row>
    <row r="45" spans="1:4" x14ac:dyDescent="0.25">
      <c r="A45" t="s">
        <v>136</v>
      </c>
      <c r="B45" t="s">
        <v>50</v>
      </c>
      <c r="C45">
        <v>-36.127465917938238</v>
      </c>
      <c r="D45">
        <v>-1.5696953080892595</v>
      </c>
    </row>
    <row r="46" spans="1:4" x14ac:dyDescent="0.25">
      <c r="A46" t="s">
        <v>136</v>
      </c>
      <c r="B46" t="s">
        <v>50</v>
      </c>
      <c r="C46">
        <v>-41.661071424256512</v>
      </c>
      <c r="D46">
        <v>-1.6300317584692281</v>
      </c>
    </row>
    <row r="47" spans="1:4" x14ac:dyDescent="0.25">
      <c r="A47" t="s">
        <v>138</v>
      </c>
      <c r="B47" t="s">
        <v>50</v>
      </c>
      <c r="C47">
        <v>-130.64340769854894</v>
      </c>
      <c r="D47">
        <v>-2.1193991158399053</v>
      </c>
    </row>
    <row r="48" spans="1:4" x14ac:dyDescent="0.25">
      <c r="A48" t="s">
        <v>138</v>
      </c>
      <c r="B48" t="s">
        <v>50</v>
      </c>
      <c r="C48">
        <v>-62.299843618835965</v>
      </c>
      <c r="D48">
        <v>-1.8014026371017073</v>
      </c>
    </row>
    <row r="49" spans="1:4" x14ac:dyDescent="0.25">
      <c r="A49" t="s">
        <v>138</v>
      </c>
      <c r="B49" t="s">
        <v>50</v>
      </c>
      <c r="C49">
        <v>-122.51097607251427</v>
      </c>
      <c r="D49">
        <v>-2.0917055538378828</v>
      </c>
    </row>
    <row r="50" spans="1:4" x14ac:dyDescent="0.25">
      <c r="A50" t="s">
        <v>138</v>
      </c>
      <c r="B50" t="s">
        <v>50</v>
      </c>
      <c r="C50">
        <v>-101.02701005115087</v>
      </c>
      <c r="D50">
        <v>-2.0087151596376533</v>
      </c>
    </row>
    <row r="51" spans="1:4" x14ac:dyDescent="0.25">
      <c r="A51" t="s">
        <v>139</v>
      </c>
      <c r="B51" t="s">
        <v>50</v>
      </c>
      <c r="C51">
        <v>-90.45404650466277</v>
      </c>
      <c r="D51">
        <v>-1.9612029261685515</v>
      </c>
    </row>
    <row r="52" spans="1:4" x14ac:dyDescent="0.25">
      <c r="A52" t="s">
        <v>139</v>
      </c>
      <c r="B52" t="s">
        <v>50</v>
      </c>
      <c r="C52">
        <v>-83.310549691761096</v>
      </c>
      <c r="D52">
        <v>-1.9258819208436708</v>
      </c>
    </row>
    <row r="53" spans="1:4" x14ac:dyDescent="0.25">
      <c r="A53" t="s">
        <v>139</v>
      </c>
      <c r="B53" t="s">
        <v>50</v>
      </c>
      <c r="C53">
        <v>-78.124544817646523</v>
      </c>
      <c r="D53">
        <v>-1.898311224652546</v>
      </c>
    </row>
    <row r="54" spans="1:4" x14ac:dyDescent="0.25">
      <c r="A54" t="s">
        <v>139</v>
      </c>
      <c r="B54" t="s">
        <v>50</v>
      </c>
      <c r="C54">
        <v>-68.700911631743551</v>
      </c>
      <c r="D54">
        <v>-1.8432384583569277</v>
      </c>
    </row>
    <row r="55" spans="1:4" x14ac:dyDescent="0.25">
      <c r="A55" t="s">
        <v>139</v>
      </c>
      <c r="B55" t="s">
        <v>50</v>
      </c>
      <c r="C55">
        <v>-73.261363963465172</v>
      </c>
      <c r="D55">
        <v>-1.870762921679346</v>
      </c>
    </row>
    <row r="56" spans="1:4" x14ac:dyDescent="0.25">
      <c r="A56" t="s">
        <v>137</v>
      </c>
      <c r="B56" t="s">
        <v>50</v>
      </c>
      <c r="C56">
        <v>-99.62528234284872</v>
      </c>
      <c r="D56">
        <v>-2.002707111957482</v>
      </c>
    </row>
    <row r="57" spans="1:4" x14ac:dyDescent="0.25">
      <c r="A57" t="s">
        <v>137</v>
      </c>
      <c r="B57" t="s">
        <v>50</v>
      </c>
      <c r="C57">
        <v>-76.184253670094733</v>
      </c>
      <c r="D57">
        <v>-1.8875287091219404</v>
      </c>
    </row>
    <row r="58" spans="1:4" x14ac:dyDescent="0.25">
      <c r="A58" t="s">
        <v>137</v>
      </c>
      <c r="B58" t="s">
        <v>50</v>
      </c>
      <c r="C58">
        <v>-54.479709433399343</v>
      </c>
      <c r="D58">
        <v>-1.7441341778554336</v>
      </c>
    </row>
    <row r="59" spans="1:4" x14ac:dyDescent="0.25">
      <c r="A59" t="s">
        <v>137</v>
      </c>
      <c r="B59" t="s">
        <v>50</v>
      </c>
      <c r="C59">
        <v>-76.184253670094733</v>
      </c>
      <c r="D59">
        <v>-1.8875287091219404</v>
      </c>
    </row>
    <row r="60" spans="1:4" x14ac:dyDescent="0.25">
      <c r="A60" t="s">
        <v>136</v>
      </c>
      <c r="B60" t="s">
        <v>50</v>
      </c>
      <c r="C60">
        <v>-40.558323976139818</v>
      </c>
      <c r="D60">
        <v>-1.6186580243858262</v>
      </c>
    </row>
    <row r="61" spans="1:4" x14ac:dyDescent="0.25">
      <c r="A61" t="s">
        <v>136</v>
      </c>
      <c r="B61" t="s">
        <v>50</v>
      </c>
      <c r="C61">
        <v>-17.097633364877229</v>
      </c>
      <c r="D61">
        <v>-1.2576217857103131</v>
      </c>
    </row>
    <row r="62" spans="1:4" x14ac:dyDescent="0.25">
      <c r="A62" t="s">
        <v>136</v>
      </c>
      <c r="B62" t="s">
        <v>50</v>
      </c>
      <c r="C62">
        <v>-31.769655097516463</v>
      </c>
      <c r="D62">
        <v>-1.5154718704323098</v>
      </c>
    </row>
    <row r="63" spans="1:4" x14ac:dyDescent="0.25">
      <c r="A63" t="s">
        <v>136</v>
      </c>
      <c r="B63" t="s">
        <v>50</v>
      </c>
      <c r="C63">
        <v>-58.729458965208288</v>
      </c>
      <c r="D63">
        <v>-1.7761885808865541</v>
      </c>
    </row>
    <row r="64" spans="1:4" x14ac:dyDescent="0.25">
      <c r="A64" t="s">
        <v>136</v>
      </c>
      <c r="B64" t="s">
        <v>50</v>
      </c>
      <c r="C64">
        <v>-75.169212423317873</v>
      </c>
      <c r="D64">
        <v>-1.8817794650856332</v>
      </c>
    </row>
    <row r="65" spans="1:4" x14ac:dyDescent="0.25">
      <c r="A65" t="s">
        <v>138</v>
      </c>
      <c r="B65" t="s">
        <v>50</v>
      </c>
      <c r="C65">
        <v>-0.1184745315041122</v>
      </c>
      <c r="D65">
        <v>-4.8626099337291222E-2</v>
      </c>
    </row>
    <row r="66" spans="1:4" x14ac:dyDescent="0.25">
      <c r="A66" t="s">
        <v>138</v>
      </c>
      <c r="B66" t="s">
        <v>50</v>
      </c>
      <c r="C66">
        <v>-0.40175611893929802</v>
      </c>
      <c r="D66">
        <v>-0.14667246055492456</v>
      </c>
    </row>
    <row r="67" spans="1:4" x14ac:dyDescent="0.25">
      <c r="A67" t="s">
        <v>138</v>
      </c>
      <c r="B67" t="s">
        <v>50</v>
      </c>
      <c r="C67">
        <v>-4.1364521040525171</v>
      </c>
      <c r="D67">
        <v>-0.71066324279715276</v>
      </c>
    </row>
    <row r="68" spans="1:4" x14ac:dyDescent="0.25">
      <c r="A68" t="s">
        <v>138</v>
      </c>
      <c r="B68" t="s">
        <v>50</v>
      </c>
      <c r="C68">
        <v>-2.2318654025953939</v>
      </c>
      <c r="D68">
        <v>-0.50945326542949254</v>
      </c>
    </row>
    <row r="69" spans="1:4" x14ac:dyDescent="0.25">
      <c r="A69" t="s">
        <v>139</v>
      </c>
      <c r="B69" t="s">
        <v>50</v>
      </c>
      <c r="C69">
        <v>-13.776852223478759</v>
      </c>
      <c r="D69">
        <v>-1.1695819301637187</v>
      </c>
    </row>
    <row r="70" spans="1:4" x14ac:dyDescent="0.25">
      <c r="A70" t="s">
        <v>139</v>
      </c>
      <c r="B70" t="s">
        <v>50</v>
      </c>
      <c r="C70">
        <v>-10.653688636675621</v>
      </c>
      <c r="D70">
        <v>-1.0664634104265116</v>
      </c>
    </row>
    <row r="71" spans="1:4" x14ac:dyDescent="0.25">
      <c r="A71" t="s">
        <v>139</v>
      </c>
      <c r="B71" t="s">
        <v>50</v>
      </c>
      <c r="C71">
        <v>-51.91155042484381</v>
      </c>
      <c r="D71">
        <v>-1.7235504875023646</v>
      </c>
    </row>
    <row r="72" spans="1:4" x14ac:dyDescent="0.25">
      <c r="A72" t="s">
        <v>139</v>
      </c>
      <c r="B72" t="s">
        <v>50</v>
      </c>
      <c r="C72">
        <v>-0.1184745315041122</v>
      </c>
      <c r="D72">
        <v>-4.8626099337291222E-2</v>
      </c>
    </row>
    <row r="73" spans="1:4" x14ac:dyDescent="0.25">
      <c r="A73" t="s">
        <v>139</v>
      </c>
      <c r="B73" t="s">
        <v>50</v>
      </c>
      <c r="C73">
        <v>-0.45686459137660673</v>
      </c>
      <c r="D73">
        <v>-0.1634191880426171</v>
      </c>
    </row>
    <row r="74" spans="1:4" x14ac:dyDescent="0.25">
      <c r="A74" t="s">
        <v>137</v>
      </c>
      <c r="B74" t="s">
        <v>50</v>
      </c>
      <c r="C74">
        <v>-60.413987307693489</v>
      </c>
      <c r="D74">
        <v>-1.7882672948990783</v>
      </c>
    </row>
    <row r="75" spans="1:4" x14ac:dyDescent="0.25">
      <c r="A75" t="s">
        <v>137</v>
      </c>
      <c r="B75" t="s">
        <v>50</v>
      </c>
      <c r="C75">
        <v>-73.261363963465172</v>
      </c>
      <c r="D75">
        <v>-1.870762921679346</v>
      </c>
    </row>
    <row r="76" spans="1:4" x14ac:dyDescent="0.25">
      <c r="A76" t="s">
        <v>137</v>
      </c>
      <c r="B76" t="s">
        <v>50</v>
      </c>
      <c r="C76">
        <v>-122.51097607251427</v>
      </c>
      <c r="D76">
        <v>-2.0917055538378828</v>
      </c>
    </row>
    <row r="77" spans="1:4" x14ac:dyDescent="0.25">
      <c r="A77" t="s">
        <v>137</v>
      </c>
      <c r="B77" t="s">
        <v>50</v>
      </c>
      <c r="C77">
        <v>-73.261363963465172</v>
      </c>
      <c r="D77">
        <v>-1.870762921679346</v>
      </c>
    </row>
    <row r="78" spans="1:4" x14ac:dyDescent="0.25">
      <c r="A78" t="s">
        <v>137</v>
      </c>
      <c r="B78" t="s">
        <v>50</v>
      </c>
      <c r="C78">
        <v>-53.126658376505837</v>
      </c>
      <c r="D78">
        <v>-1.7334112158322188</v>
      </c>
    </row>
    <row r="79" spans="1:4" x14ac:dyDescent="0.25">
      <c r="A79" t="s">
        <v>140</v>
      </c>
      <c r="B79" t="s">
        <v>9</v>
      </c>
      <c r="C79">
        <v>-91.648781833563433</v>
      </c>
      <c r="D79">
        <v>-1.9668397134936706</v>
      </c>
    </row>
    <row r="80" spans="1:4" x14ac:dyDescent="0.25">
      <c r="A80" t="s">
        <v>140</v>
      </c>
      <c r="B80" t="s">
        <v>9</v>
      </c>
      <c r="C80">
        <v>-87.4731970892052</v>
      </c>
      <c r="D80">
        <v>-1.9468117213272136</v>
      </c>
    </row>
    <row r="81" spans="1:4" x14ac:dyDescent="0.25">
      <c r="A81" t="s">
        <v>140</v>
      </c>
      <c r="B81" t="s">
        <v>9</v>
      </c>
      <c r="C81">
        <v>-100.05634520284239</v>
      </c>
      <c r="D81">
        <v>-2.0045635875204582</v>
      </c>
    </row>
    <row r="82" spans="1:4" x14ac:dyDescent="0.25">
      <c r="A82" t="s">
        <v>140</v>
      </c>
      <c r="B82" t="s">
        <v>9</v>
      </c>
      <c r="C82">
        <v>-113.52074203208433</v>
      </c>
      <c r="D82">
        <v>-2.0588841533505704</v>
      </c>
    </row>
    <row r="83" spans="1:4" x14ac:dyDescent="0.25">
      <c r="A83" t="s">
        <v>140</v>
      </c>
      <c r="B83" t="s">
        <v>9</v>
      </c>
      <c r="C83">
        <v>-70.824613065262</v>
      </c>
      <c r="D83">
        <v>-1.8562732950319041</v>
      </c>
    </row>
    <row r="84" spans="1:4" x14ac:dyDescent="0.25">
      <c r="A84" t="s">
        <v>140</v>
      </c>
      <c r="B84" t="s">
        <v>9</v>
      </c>
      <c r="C84">
        <v>-91.648781833563433</v>
      </c>
      <c r="D84">
        <v>-1.9668397134936706</v>
      </c>
    </row>
    <row r="85" spans="1:4" x14ac:dyDescent="0.25">
      <c r="A85" t="s">
        <v>140</v>
      </c>
      <c r="B85" t="s">
        <v>9</v>
      </c>
      <c r="C85">
        <v>-87.4731970892052</v>
      </c>
      <c r="D85">
        <v>-1.9468117213272136</v>
      </c>
    </row>
    <row r="86" spans="1:4" x14ac:dyDescent="0.25">
      <c r="A86" t="s">
        <v>140</v>
      </c>
      <c r="B86" t="s">
        <v>9</v>
      </c>
      <c r="C86">
        <v>-100.05634520284239</v>
      </c>
      <c r="D86">
        <v>-2.0045635875204582</v>
      </c>
    </row>
    <row r="87" spans="1:4" x14ac:dyDescent="0.25">
      <c r="A87" t="s">
        <v>140</v>
      </c>
      <c r="B87" t="s">
        <v>9</v>
      </c>
      <c r="C87">
        <v>-113.52074203208433</v>
      </c>
      <c r="D87">
        <v>-2.0588841533505704</v>
      </c>
    </row>
    <row r="88" spans="1:4" x14ac:dyDescent="0.25">
      <c r="A88" t="s">
        <v>140</v>
      </c>
      <c r="B88" t="s">
        <v>9</v>
      </c>
      <c r="C88">
        <v>-70.824613065262</v>
      </c>
      <c r="D88">
        <v>-1.8562732950319041</v>
      </c>
    </row>
    <row r="89" spans="1:4" x14ac:dyDescent="0.25">
      <c r="A89" t="s">
        <v>141</v>
      </c>
      <c r="B89" t="s">
        <v>9</v>
      </c>
      <c r="C89">
        <v>-130.31667784523006</v>
      </c>
      <c r="D89">
        <v>-2.1183198870657174</v>
      </c>
    </row>
    <row r="90" spans="1:4" x14ac:dyDescent="0.25">
      <c r="A90" t="s">
        <v>141</v>
      </c>
      <c r="B90" t="s">
        <v>9</v>
      </c>
      <c r="C90">
        <v>-130.20222955242238</v>
      </c>
      <c r="D90">
        <v>-2.1179412151774994</v>
      </c>
    </row>
    <row r="91" spans="1:4" x14ac:dyDescent="0.25">
      <c r="A91" t="s">
        <v>141</v>
      </c>
      <c r="B91" t="s">
        <v>9</v>
      </c>
      <c r="C91">
        <v>-114.22121646286337</v>
      </c>
      <c r="D91">
        <v>-2.061532456034755</v>
      </c>
    </row>
    <row r="92" spans="1:4" x14ac:dyDescent="0.25">
      <c r="A92" t="s">
        <v>141</v>
      </c>
      <c r="B92" t="s">
        <v>9</v>
      </c>
      <c r="C92">
        <v>-121.53932335102822</v>
      </c>
      <c r="D92">
        <v>-2.0882754778751096</v>
      </c>
    </row>
    <row r="93" spans="1:4" x14ac:dyDescent="0.25">
      <c r="A93" t="s">
        <v>141</v>
      </c>
      <c r="B93" t="s">
        <v>9</v>
      </c>
      <c r="C93">
        <v>-114.31820183547693</v>
      </c>
      <c r="D93">
        <v>-2.0618978617857291</v>
      </c>
    </row>
    <row r="94" spans="1:4" x14ac:dyDescent="0.25">
      <c r="A94" t="s">
        <v>141</v>
      </c>
      <c r="B94" t="s">
        <v>9</v>
      </c>
      <c r="C94">
        <v>-130.2788490239989</v>
      </c>
      <c r="D94">
        <v>-2.1181947604222664</v>
      </c>
    </row>
    <row r="95" spans="1:4" x14ac:dyDescent="0.25">
      <c r="A95" t="s">
        <v>141</v>
      </c>
      <c r="B95" t="s">
        <v>9</v>
      </c>
      <c r="C95">
        <v>-121.68494274716046</v>
      </c>
      <c r="D95">
        <v>-2.088791264576304</v>
      </c>
    </row>
    <row r="96" spans="1:4" x14ac:dyDescent="0.25">
      <c r="A96" t="s">
        <v>141</v>
      </c>
      <c r="B96" t="s">
        <v>9</v>
      </c>
      <c r="C96">
        <v>-114.22121646286337</v>
      </c>
      <c r="D96">
        <v>-2.061532456034755</v>
      </c>
    </row>
    <row r="97" spans="1:4" x14ac:dyDescent="0.25">
      <c r="A97" t="s">
        <v>141</v>
      </c>
      <c r="B97" t="s">
        <v>9</v>
      </c>
      <c r="C97">
        <v>-106.90443145116522</v>
      </c>
      <c r="D97">
        <v>-2.0330392807836359</v>
      </c>
    </row>
    <row r="98" spans="1:4" x14ac:dyDescent="0.25">
      <c r="A98" t="s">
        <v>141</v>
      </c>
      <c r="B98" t="s">
        <v>9</v>
      </c>
      <c r="C98">
        <v>-114.12347835681068</v>
      </c>
      <c r="D98">
        <v>-2.0611639029607547</v>
      </c>
    </row>
    <row r="99" spans="1:4" x14ac:dyDescent="0.25">
      <c r="A99" t="s">
        <v>141</v>
      </c>
      <c r="B99" t="s">
        <v>50</v>
      </c>
      <c r="C99">
        <v>-114.02497875611719</v>
      </c>
      <c r="D99">
        <v>-2.0607921617272975</v>
      </c>
    </row>
    <row r="100" spans="1:4" x14ac:dyDescent="0.25">
      <c r="A100" t="s">
        <v>141</v>
      </c>
      <c r="B100" t="s">
        <v>50</v>
      </c>
      <c r="C100">
        <v>-121.24075959837563</v>
      </c>
      <c r="D100">
        <v>-2.087216039925643</v>
      </c>
    </row>
    <row r="101" spans="1:4" x14ac:dyDescent="0.25">
      <c r="A101" t="s">
        <v>141</v>
      </c>
      <c r="B101" t="s">
        <v>50</v>
      </c>
      <c r="C101">
        <v>-121.68494274716046</v>
      </c>
      <c r="D101">
        <v>-2.088791264576304</v>
      </c>
    </row>
    <row r="102" spans="1:4" x14ac:dyDescent="0.25">
      <c r="A102" t="s">
        <v>141</v>
      </c>
      <c r="B102" t="s">
        <v>50</v>
      </c>
      <c r="C102">
        <v>-99.03575924631815</v>
      </c>
      <c r="D102">
        <v>-2.0001552726730156</v>
      </c>
    </row>
    <row r="103" spans="1:4" x14ac:dyDescent="0.25">
      <c r="A103" t="s">
        <v>141</v>
      </c>
      <c r="B103" t="s">
        <v>50</v>
      </c>
      <c r="C103">
        <v>-121.39128256433013</v>
      </c>
      <c r="D103">
        <v>-2.0877504858729985</v>
      </c>
    </row>
    <row r="104" spans="1:4" x14ac:dyDescent="0.25">
      <c r="A104" t="s">
        <v>140</v>
      </c>
      <c r="B104" t="s">
        <v>50</v>
      </c>
      <c r="C104">
        <v>-38.958690240640721</v>
      </c>
      <c r="D104">
        <v>-1.6016112445543296</v>
      </c>
    </row>
    <row r="105" spans="1:4" x14ac:dyDescent="0.25">
      <c r="A105" t="s">
        <v>140</v>
      </c>
      <c r="B105" t="s">
        <v>50</v>
      </c>
      <c r="C105">
        <v>-121.8281995762124</v>
      </c>
      <c r="D105">
        <v>-2.0892980859775889</v>
      </c>
    </row>
    <row r="106" spans="1:4" x14ac:dyDescent="0.25">
      <c r="A106" t="s">
        <v>140</v>
      </c>
      <c r="B106" t="s">
        <v>50</v>
      </c>
      <c r="C106">
        <v>-99.03575924631815</v>
      </c>
      <c r="D106">
        <v>-2.0001552726730156</v>
      </c>
    </row>
    <row r="107" spans="1:4" x14ac:dyDescent="0.25">
      <c r="A107" t="s">
        <v>140</v>
      </c>
      <c r="B107" t="s">
        <v>50</v>
      </c>
      <c r="C107">
        <v>-99.770006382255644</v>
      </c>
      <c r="D107">
        <v>-2.003331286067314</v>
      </c>
    </row>
    <row r="108" spans="1:4" x14ac:dyDescent="0.25">
      <c r="A108" t="s">
        <v>140</v>
      </c>
      <c r="B108" t="s">
        <v>50</v>
      </c>
      <c r="C108">
        <v>-80.893177378688478</v>
      </c>
      <c r="D108">
        <v>-1.9132477216601622</v>
      </c>
    </row>
    <row r="109" spans="1:4" x14ac:dyDescent="0.25">
      <c r="A109" t="s">
        <v>141</v>
      </c>
      <c r="B109" t="s">
        <v>50</v>
      </c>
      <c r="C109">
        <v>-121.96915077508352</v>
      </c>
      <c r="D109">
        <v>-2.0897961738089652</v>
      </c>
    </row>
    <row r="110" spans="1:4" x14ac:dyDescent="0.25">
      <c r="A110" t="s">
        <v>141</v>
      </c>
      <c r="B110" t="s">
        <v>50</v>
      </c>
      <c r="C110">
        <v>-121.8281995762124</v>
      </c>
      <c r="D110">
        <v>-2.0892980859775889</v>
      </c>
    </row>
    <row r="111" spans="1:4" x14ac:dyDescent="0.25">
      <c r="A111" t="s">
        <v>141</v>
      </c>
      <c r="B111" t="s">
        <v>50</v>
      </c>
      <c r="C111">
        <v>-130.39139360734558</v>
      </c>
      <c r="D111">
        <v>-2.1185669190194254</v>
      </c>
    </row>
    <row r="112" spans="1:4" x14ac:dyDescent="0.25">
      <c r="A112" t="s">
        <v>141</v>
      </c>
      <c r="B112" t="s">
        <v>50</v>
      </c>
      <c r="C112">
        <v>-121.96915077508352</v>
      </c>
      <c r="D112">
        <v>-2.0897961738089652</v>
      </c>
    </row>
    <row r="113" spans="1:4" x14ac:dyDescent="0.25">
      <c r="A113" t="s">
        <v>141</v>
      </c>
      <c r="B113" t="s">
        <v>50</v>
      </c>
      <c r="C113">
        <v>-105.51089264980732</v>
      </c>
      <c r="D113">
        <v>-2.0273940244489452</v>
      </c>
    </row>
    <row r="114" spans="1:4" x14ac:dyDescent="0.25">
      <c r="A114" t="s">
        <v>140</v>
      </c>
      <c r="B114" t="s">
        <v>50</v>
      </c>
      <c r="C114">
        <v>-113.8256593440925</v>
      </c>
      <c r="D114">
        <v>-2.0600389478733612</v>
      </c>
    </row>
    <row r="115" spans="1:4" x14ac:dyDescent="0.25">
      <c r="A115" t="s">
        <v>140</v>
      </c>
      <c r="B115" t="s">
        <v>50</v>
      </c>
      <c r="C115">
        <v>-98.582132006486148</v>
      </c>
      <c r="D115">
        <v>-1.998181420079032</v>
      </c>
    </row>
    <row r="116" spans="1:4" x14ac:dyDescent="0.25">
      <c r="A116" t="s">
        <v>140</v>
      </c>
      <c r="B116" t="s">
        <v>50</v>
      </c>
      <c r="C116">
        <v>-113.92570876372552</v>
      </c>
      <c r="D116">
        <v>-2.0604171907884625</v>
      </c>
    </row>
    <row r="117" spans="1:4" x14ac:dyDescent="0.25">
      <c r="A117" t="s">
        <v>140</v>
      </c>
      <c r="B117" t="s">
        <v>50</v>
      </c>
      <c r="C117">
        <v>-93.48673663095704</v>
      </c>
      <c r="D117">
        <v>-1.9753708496494091</v>
      </c>
    </row>
    <row r="118" spans="1:4" x14ac:dyDescent="0.25">
      <c r="A118" t="s">
        <v>140</v>
      </c>
      <c r="B118" t="s">
        <v>50</v>
      </c>
      <c r="C118">
        <v>-91.648781833563433</v>
      </c>
      <c r="D118">
        <v>-1.9668397134936706</v>
      </c>
    </row>
    <row r="119" spans="1:4" x14ac:dyDescent="0.25">
      <c r="A119" t="s">
        <v>142</v>
      </c>
      <c r="B119" t="s">
        <v>9</v>
      </c>
      <c r="C119">
        <v>-53.354779979460744</v>
      </c>
      <c r="D119">
        <v>-1.7352377421191341</v>
      </c>
    </row>
    <row r="120" spans="1:4" x14ac:dyDescent="0.25">
      <c r="A120" t="s">
        <v>142</v>
      </c>
      <c r="B120" t="s">
        <v>9</v>
      </c>
      <c r="C120">
        <v>-35.14592678602088</v>
      </c>
      <c r="D120">
        <v>-1.5580593645898266</v>
      </c>
    </row>
    <row r="121" spans="1:4" x14ac:dyDescent="0.25">
      <c r="A121" t="s">
        <v>142</v>
      </c>
      <c r="B121" t="s">
        <v>9</v>
      </c>
      <c r="C121">
        <v>-46.518603290324947</v>
      </c>
      <c r="D121">
        <v>-1.6768636669853587</v>
      </c>
    </row>
    <row r="122" spans="1:4" x14ac:dyDescent="0.25">
      <c r="A122" t="s">
        <v>142</v>
      </c>
      <c r="B122" t="s">
        <v>9</v>
      </c>
      <c r="C122">
        <v>-46.970349156575502</v>
      </c>
      <c r="D122">
        <v>-1.6809728795295247</v>
      </c>
    </row>
    <row r="123" spans="1:4" x14ac:dyDescent="0.25">
      <c r="A123" t="s">
        <v>142</v>
      </c>
      <c r="B123" t="s">
        <v>9</v>
      </c>
      <c r="C123">
        <v>-29.592024133280429</v>
      </c>
      <c r="D123">
        <v>-1.4856082132001636</v>
      </c>
    </row>
    <row r="124" spans="1:4" x14ac:dyDescent="0.25">
      <c r="A124" t="s">
        <v>142</v>
      </c>
      <c r="B124" t="s">
        <v>9</v>
      </c>
      <c r="C124">
        <v>-57.814859382031713</v>
      </c>
      <c r="D124">
        <v>-1.7694870630207578</v>
      </c>
    </row>
    <row r="125" spans="1:4" x14ac:dyDescent="0.25">
      <c r="A125" t="s">
        <v>142</v>
      </c>
      <c r="B125" t="s">
        <v>9</v>
      </c>
      <c r="C125">
        <v>-26.486915750252777</v>
      </c>
      <c r="D125">
        <v>-1.439126011295162</v>
      </c>
    </row>
    <row r="126" spans="1:4" x14ac:dyDescent="0.25">
      <c r="A126" t="s">
        <v>142</v>
      </c>
      <c r="B126" t="s">
        <v>9</v>
      </c>
      <c r="C126">
        <v>-50.498248574492003</v>
      </c>
      <c r="D126">
        <v>-1.7117924591893889</v>
      </c>
    </row>
    <row r="127" spans="1:4" x14ac:dyDescent="0.25">
      <c r="A127" t="s">
        <v>142</v>
      </c>
      <c r="B127" t="s">
        <v>9</v>
      </c>
      <c r="C127">
        <v>-38.089891407836078</v>
      </c>
      <c r="D127">
        <v>-1.5920644639589017</v>
      </c>
    </row>
    <row r="128" spans="1:4" x14ac:dyDescent="0.25">
      <c r="A128" t="s">
        <v>142</v>
      </c>
      <c r="B128" t="s">
        <v>9</v>
      </c>
      <c r="C128">
        <v>-70.613846284489696</v>
      </c>
      <c r="D128">
        <v>-1.8549969997321547</v>
      </c>
    </row>
    <row r="129" spans="1:4" x14ac:dyDescent="0.25">
      <c r="A129" t="s">
        <v>142</v>
      </c>
      <c r="B129" t="s">
        <v>50</v>
      </c>
      <c r="C129">
        <v>-44.440381426003391</v>
      </c>
      <c r="D129">
        <v>-1.6574419681808077</v>
      </c>
    </row>
    <row r="130" spans="1:4" x14ac:dyDescent="0.25">
      <c r="A130" t="s">
        <v>142</v>
      </c>
      <c r="B130" t="s">
        <v>50</v>
      </c>
      <c r="C130">
        <v>-51.389571921646706</v>
      </c>
      <c r="D130">
        <v>-1.7192448498160278</v>
      </c>
    </row>
    <row r="131" spans="1:4" x14ac:dyDescent="0.25">
      <c r="A131" t="s">
        <v>142</v>
      </c>
      <c r="B131" t="s">
        <v>50</v>
      </c>
      <c r="C131">
        <v>-43.013026338213592</v>
      </c>
      <c r="D131">
        <v>-1.6435812317031195</v>
      </c>
    </row>
    <row r="132" spans="1:4" x14ac:dyDescent="0.25">
      <c r="A132" t="s">
        <v>142</v>
      </c>
      <c r="B132" t="s">
        <v>50</v>
      </c>
      <c r="C132">
        <v>-49.59138642277469</v>
      </c>
      <c r="D132">
        <v>-1.7040765811185945</v>
      </c>
    </row>
    <row r="133" spans="1:4" x14ac:dyDescent="0.25">
      <c r="A133" t="s">
        <v>142</v>
      </c>
      <c r="B133" t="s">
        <v>50</v>
      </c>
      <c r="C133">
        <v>-44.771330417636356</v>
      </c>
      <c r="D133">
        <v>-1.6605935360812381</v>
      </c>
    </row>
    <row r="134" spans="1:4" x14ac:dyDescent="0.25">
      <c r="A134" t="s">
        <v>142</v>
      </c>
      <c r="B134" t="s">
        <v>50</v>
      </c>
      <c r="C134">
        <v>-37.431151178669964</v>
      </c>
      <c r="D134">
        <v>-1.5846833936513416</v>
      </c>
    </row>
    <row r="135" spans="1:4" x14ac:dyDescent="0.25">
      <c r="A135" t="s">
        <v>142</v>
      </c>
      <c r="B135" t="s">
        <v>50</v>
      </c>
      <c r="C135">
        <v>-40.111928511199551</v>
      </c>
      <c r="D135">
        <v>-1.6139678494908316</v>
      </c>
    </row>
    <row r="136" spans="1:4" x14ac:dyDescent="0.25">
      <c r="A136" t="s">
        <v>142</v>
      </c>
      <c r="B136" t="s">
        <v>50</v>
      </c>
      <c r="C136">
        <v>-33.018702251790202</v>
      </c>
      <c r="D136">
        <v>-1.5317177420914678</v>
      </c>
    </row>
    <row r="137" spans="1:4" x14ac:dyDescent="0.25">
      <c r="A137" t="s">
        <v>142</v>
      </c>
      <c r="B137" t="s">
        <v>50</v>
      </c>
      <c r="C137">
        <v>-56.456794506185169</v>
      </c>
      <c r="D137">
        <v>-1.7593413931994719</v>
      </c>
    </row>
    <row r="138" spans="1:4" x14ac:dyDescent="0.25">
      <c r="A138" t="s">
        <v>142</v>
      </c>
      <c r="B138" t="s">
        <v>50</v>
      </c>
      <c r="C138">
        <v>-34.494960828357904</v>
      </c>
      <c r="D138">
        <v>-1.5501667012303542</v>
      </c>
    </row>
    <row r="139" spans="1:4" x14ac:dyDescent="0.25">
      <c r="A139" t="s">
        <v>7</v>
      </c>
      <c r="B139" t="s">
        <v>9</v>
      </c>
      <c r="C139">
        <v>-39.436648538098034</v>
      </c>
      <c r="D139">
        <v>-1.6067751533055417</v>
      </c>
    </row>
    <row r="140" spans="1:4" x14ac:dyDescent="0.25">
      <c r="A140" t="s">
        <v>7</v>
      </c>
      <c r="B140" t="s">
        <v>9</v>
      </c>
      <c r="C140">
        <v>-36.543338364242921</v>
      </c>
      <c r="D140">
        <v>-1.5745328875902711</v>
      </c>
    </row>
    <row r="141" spans="1:4" x14ac:dyDescent="0.25">
      <c r="A141" t="s">
        <v>7</v>
      </c>
      <c r="B141" t="s">
        <v>9</v>
      </c>
      <c r="C141">
        <v>-39.436648538098034</v>
      </c>
      <c r="D141">
        <v>-1.6067751533055417</v>
      </c>
    </row>
    <row r="142" spans="1:4" x14ac:dyDescent="0.25">
      <c r="A142" t="s">
        <v>7</v>
      </c>
      <c r="B142" t="s">
        <v>9</v>
      </c>
      <c r="C142">
        <v>-33.838635631682493</v>
      </c>
      <c r="D142">
        <v>-1.5420611386078973</v>
      </c>
    </row>
    <row r="143" spans="1:4" x14ac:dyDescent="0.25">
      <c r="A143" t="s">
        <v>7</v>
      </c>
      <c r="B143" t="s">
        <v>9</v>
      </c>
      <c r="C143">
        <v>-81.468797178467341</v>
      </c>
      <c r="D143">
        <v>-1.9162896603499162</v>
      </c>
    </row>
    <row r="144" spans="1:4" x14ac:dyDescent="0.25">
      <c r="A144" t="s">
        <v>7</v>
      </c>
      <c r="B144" t="s">
        <v>9</v>
      </c>
      <c r="C144">
        <v>-42.300938221809112</v>
      </c>
      <c r="D144">
        <v>-1.636497306518264</v>
      </c>
    </row>
    <row r="145" spans="1:4" x14ac:dyDescent="0.25">
      <c r="A145" t="s">
        <v>7</v>
      </c>
      <c r="B145" t="s">
        <v>9</v>
      </c>
      <c r="C145">
        <v>-50.945836284473195</v>
      </c>
      <c r="D145">
        <v>-1.7155507424389747</v>
      </c>
    </row>
    <row r="146" spans="1:4" x14ac:dyDescent="0.25">
      <c r="A146" t="s">
        <v>7</v>
      </c>
      <c r="B146" t="s">
        <v>9</v>
      </c>
      <c r="C146">
        <v>-36.76630621671724</v>
      </c>
      <c r="D146">
        <v>-1.5771045101612704</v>
      </c>
    </row>
    <row r="147" spans="1:4" x14ac:dyDescent="0.25">
      <c r="A147" t="s">
        <v>7</v>
      </c>
      <c r="B147" t="s">
        <v>9</v>
      </c>
      <c r="C147">
        <v>-101.02701005115087</v>
      </c>
      <c r="D147">
        <v>-2.0087151596376533</v>
      </c>
    </row>
    <row r="148" spans="1:4" x14ac:dyDescent="0.25">
      <c r="A148" t="s">
        <v>7</v>
      </c>
      <c r="B148" t="s">
        <v>9</v>
      </c>
      <c r="C148">
        <v>-36.76630621671724</v>
      </c>
      <c r="D148">
        <v>-1.5771045101612704</v>
      </c>
    </row>
    <row r="149" spans="1:4" x14ac:dyDescent="0.25">
      <c r="A149" t="s">
        <v>7</v>
      </c>
      <c r="B149" t="s">
        <v>50</v>
      </c>
      <c r="C149">
        <v>-24.14070783544614</v>
      </c>
      <c r="D149">
        <v>-1.4003775010627779</v>
      </c>
    </row>
    <row r="150" spans="1:4" x14ac:dyDescent="0.25">
      <c r="A150" t="s">
        <v>7</v>
      </c>
      <c r="B150" t="s">
        <v>50</v>
      </c>
      <c r="C150">
        <v>-20.98215060650158</v>
      </c>
      <c r="D150">
        <v>-1.3420701790268021</v>
      </c>
    </row>
    <row r="151" spans="1:4" x14ac:dyDescent="0.25">
      <c r="A151" t="s">
        <v>7</v>
      </c>
      <c r="B151" t="s">
        <v>50</v>
      </c>
      <c r="C151">
        <v>-19.561402981256489</v>
      </c>
      <c r="D151">
        <v>-1.3130527448674885</v>
      </c>
    </row>
    <row r="152" spans="1:4" x14ac:dyDescent="0.25">
      <c r="A152" t="s">
        <v>7</v>
      </c>
      <c r="B152" t="s">
        <v>50</v>
      </c>
      <c r="C152">
        <v>-25.894051057392414</v>
      </c>
      <c r="D152">
        <v>-1.429656225033229</v>
      </c>
    </row>
    <row r="153" spans="1:4" x14ac:dyDescent="0.25">
      <c r="A153" t="s">
        <v>7</v>
      </c>
      <c r="B153" t="s">
        <v>50</v>
      </c>
      <c r="C153">
        <v>-19.561402981256489</v>
      </c>
      <c r="D153">
        <v>-1.3130527448674885</v>
      </c>
    </row>
    <row r="154" spans="1:4" x14ac:dyDescent="0.25">
      <c r="A154" t="s">
        <v>7</v>
      </c>
      <c r="B154" t="s">
        <v>50</v>
      </c>
      <c r="C154">
        <v>-29.792023371471707</v>
      </c>
      <c r="D154">
        <v>-1.4884382277207688</v>
      </c>
    </row>
    <row r="155" spans="1:4" x14ac:dyDescent="0.25">
      <c r="A155" t="s">
        <v>7</v>
      </c>
      <c r="B155" t="s">
        <v>50</v>
      </c>
      <c r="C155">
        <v>-22.50608734433608</v>
      </c>
      <c r="D155">
        <v>-1.3711803455784202</v>
      </c>
    </row>
    <row r="156" spans="1:4" x14ac:dyDescent="0.25">
      <c r="A156" t="s">
        <v>7</v>
      </c>
      <c r="B156" t="s">
        <v>50</v>
      </c>
      <c r="C156">
        <v>-27.774739859878324</v>
      </c>
      <c r="D156">
        <v>-1.4590114060488302</v>
      </c>
    </row>
    <row r="157" spans="1:4" x14ac:dyDescent="0.25">
      <c r="A157" t="s">
        <v>7</v>
      </c>
      <c r="B157" t="s">
        <v>50</v>
      </c>
      <c r="C157">
        <v>-29.792023371471707</v>
      </c>
      <c r="D157">
        <v>-1.4884382277207688</v>
      </c>
    </row>
    <row r="158" spans="1:4" x14ac:dyDescent="0.25">
      <c r="A158" t="s">
        <v>7</v>
      </c>
      <c r="B158" t="s">
        <v>50</v>
      </c>
      <c r="C158">
        <v>-22.50608734433608</v>
      </c>
      <c r="D158">
        <v>-1.3711803455784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omatal conductce and leaf wat</vt:lpstr>
      <vt:lpstr>Plasticity index</vt:lpstr>
      <vt:lpstr>Leaf traits</vt:lpstr>
      <vt:lpstr>RGR</vt:lpstr>
      <vt:lpstr>Survival</vt:lpstr>
      <vt:lpstr>key</vt:lpstr>
      <vt:lpstr>environmental variables</vt:lpstr>
      <vt:lpstr>Soil matric potential at death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</dc:creator>
  <cp:lastModifiedBy>Lucy</cp:lastModifiedBy>
  <dcterms:created xsi:type="dcterms:W3CDTF">2014-09-12T23:35:26Z</dcterms:created>
  <dcterms:modified xsi:type="dcterms:W3CDTF">2015-01-15T12:09:53Z</dcterms:modified>
</cp:coreProperties>
</file>